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EGDB" sheetId="1" state="visible" r:id="rId2"/>
    <sheet name="Forrest et al." sheetId="2" state="visible" r:id="rId3"/>
    <sheet name="Caenepeel et al." sheetId="3" state="visible" r:id="rId4"/>
    <sheet name="Additional not considere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35" uniqueCount="5006">
  <si>
    <t xml:space="preserve">PREGID</t>
  </si>
  <si>
    <t xml:space="preserve">CEPRID</t>
  </si>
  <si>
    <t xml:space="preserve">type</t>
  </si>
  <si>
    <t xml:space="preserve">kinomeID (http://kinase.com/mouse/)</t>
  </si>
  <si>
    <t xml:space="preserve">representative nucleotide accession</t>
  </si>
  <si>
    <t xml:space="preserve">EST support</t>
  </si>
  <si>
    <t xml:space="preserve">GNF expression probe</t>
  </si>
  <si>
    <t xml:space="preserve">chromosomal mapping mm5 May 2004</t>
  </si>
  <si>
    <t xml:space="preserve">MGI_ID</t>
  </si>
  <si>
    <t xml:space="preserve">Description</t>
  </si>
  <si>
    <t xml:space="preserve">CEPK1</t>
  </si>
  <si>
    <t xml:space="preserve">kinase-like</t>
  </si>
  <si>
    <t xml:space="preserve">mSK525</t>
  </si>
  <si>
    <t xml:space="preserve">AK171678</t>
  </si>
  <si>
    <t xml:space="preserve">gnf1m12313_s_at</t>
  </si>
  <si>
    <t xml:space="preserve">chr1:9857117..9980211</t>
  </si>
  <si>
    <t xml:space="preserve">MGI:2182368</t>
  </si>
  <si>
    <t xml:space="preserve">Sgk3: serum/glucocorticoid regulated kinase 3(Cisk, cytokine-independent survival kinase)</t>
  </si>
  <si>
    <t xml:space="preserve">CEPK2</t>
  </si>
  <si>
    <t xml:space="preserve">mSK523</t>
  </si>
  <si>
    <t xml:space="preserve">AK136559</t>
  </si>
  <si>
    <t xml:space="preserve">gnf1m12760_a_at</t>
  </si>
  <si>
    <t xml:space="preserve">chr2:163048189..163080139</t>
  </si>
  <si>
    <t xml:space="preserve">MGI:1351318</t>
  </si>
  <si>
    <t xml:space="preserve">Sgk2: serum/glucocorticoid regulated kinase 2</t>
  </si>
  <si>
    <t xml:space="preserve">CEPK3</t>
  </si>
  <si>
    <t xml:space="preserve">mSK346</t>
  </si>
  <si>
    <t xml:space="preserve">AK132234</t>
  </si>
  <si>
    <t xml:space="preserve">gnf1m02766_a_at</t>
  </si>
  <si>
    <t xml:space="preserve">chr10:21591090..21735822</t>
  </si>
  <si>
    <t xml:space="preserve">MGI:1340062</t>
  </si>
  <si>
    <t xml:space="preserve">Sgk: serum/glucocorticoid regulated kinase(Sgk1)</t>
  </si>
  <si>
    <t xml:space="preserve">CEPK4</t>
  </si>
  <si>
    <t xml:space="preserve">mSK242</t>
  </si>
  <si>
    <t xml:space="preserve">BC035298</t>
  </si>
  <si>
    <t xml:space="preserve">gnf1m29372_a_at</t>
  </si>
  <si>
    <t xml:space="preserve">chr12:95178631..95391305</t>
  </si>
  <si>
    <t xml:space="preserve">MGI:1920336</t>
  </si>
  <si>
    <t xml:space="preserve">Rps6ka5: ribosomal protein S6 kinase, polypeptide 5(MSK1, MSPK1, RLPK)</t>
  </si>
  <si>
    <t xml:space="preserve">CEPK5</t>
  </si>
  <si>
    <t xml:space="preserve">mSK243</t>
  </si>
  <si>
    <t xml:space="preserve">BC012964</t>
  </si>
  <si>
    <t xml:space="preserve">gnf1m03845_a_at</t>
  </si>
  <si>
    <t xml:space="preserve">chr19:6541361..6555211</t>
  </si>
  <si>
    <t xml:space="preserve">MGI:1930076</t>
  </si>
  <si>
    <t xml:space="preserve">Rps6ka4: ribosomal protein S6 kinase, polypeptide 4(MSK2)</t>
  </si>
  <si>
    <t xml:space="preserve">CEPK6</t>
  </si>
  <si>
    <t xml:space="preserve">mSK518</t>
  </si>
  <si>
    <t xml:space="preserve">AK049349</t>
  </si>
  <si>
    <t xml:space="preserve">gnf1m12660_a_at</t>
  </si>
  <si>
    <t xml:space="preserve">chrX:102700668..102880388</t>
  </si>
  <si>
    <t xml:space="preserve">MGI:1914321</t>
  </si>
  <si>
    <t xml:space="preserve">Rps6ka6: ribosomal protein S6 kinase polypeptide 6(RSK4)</t>
  </si>
  <si>
    <t xml:space="preserve">CEPK7</t>
  </si>
  <si>
    <t xml:space="preserve">mSK338</t>
  </si>
  <si>
    <t xml:space="preserve">AK148208</t>
  </si>
  <si>
    <t xml:space="preserve">gnf1m01705_a_at</t>
  </si>
  <si>
    <t xml:space="preserve">chr4:132297871..132346463</t>
  </si>
  <si>
    <t xml:space="preserve">MGI:104558</t>
  </si>
  <si>
    <t xml:space="preserve">Rps6ka1: ribosomal protein S6 kinase polypeptide 1(Rsk1)</t>
  </si>
  <si>
    <t xml:space="preserve">CEPK8</t>
  </si>
  <si>
    <t xml:space="preserve">mSK337</t>
  </si>
  <si>
    <t xml:space="preserve">AK154778</t>
  </si>
  <si>
    <t xml:space="preserve">gnf1m21840_a_at</t>
  </si>
  <si>
    <t xml:space="preserve">chrX:149164741..149349775</t>
  </si>
  <si>
    <t xml:space="preserve">MGI:104557</t>
  </si>
  <si>
    <t xml:space="preserve">Rps6ka3: ribosomal protein S6 kinase polypeptide 3(Rsk2)</t>
  </si>
  <si>
    <t xml:space="preserve">CEPK9</t>
  </si>
  <si>
    <t xml:space="preserve">mSK336</t>
  </si>
  <si>
    <t xml:space="preserve">BC055331</t>
  </si>
  <si>
    <t xml:space="preserve">gnf1m02733_a_at</t>
  </si>
  <si>
    <t xml:space="preserve">chr17:6862408..7200286</t>
  </si>
  <si>
    <t xml:space="preserve">MGI:1342290</t>
  </si>
  <si>
    <t xml:space="preserve">Rps6ka2: ribosomal protein S6 kinase, polypeptide 2(p90rsk, pp90rsk, Rps6ka-rs1, Rsk3)</t>
  </si>
  <si>
    <t xml:space="preserve">CEPK10</t>
  </si>
  <si>
    <t xml:space="preserve">mSK265</t>
  </si>
  <si>
    <t xml:space="preserve">BC038491</t>
  </si>
  <si>
    <t xml:space="preserve">gnf1m12982_at</t>
  </si>
  <si>
    <t xml:space="preserve">chr11:86100028..86150658</t>
  </si>
  <si>
    <t xml:space="preserve">MGI:1270849</t>
  </si>
  <si>
    <t xml:space="preserve">Rps6kb1: ribosomal protein S6 kinase, polypeptide 1(p70/85s6k, p70s6k, S6K1)</t>
  </si>
  <si>
    <t xml:space="preserve">CEPK11</t>
  </si>
  <si>
    <t xml:space="preserve">mSK266</t>
  </si>
  <si>
    <t xml:space="preserve">AK014412</t>
  </si>
  <si>
    <t xml:space="preserve">no probe</t>
  </si>
  <si>
    <t xml:space="preserve">chr19:3944514..3952454</t>
  </si>
  <si>
    <t xml:space="preserve">MGI:1927343</t>
  </si>
  <si>
    <t xml:space="preserve">Rps6kb2: ribosomal protein S6 kinase, polypeptide 2(S6K2)</t>
  </si>
  <si>
    <t xml:space="preserve">CEPK12</t>
  </si>
  <si>
    <t xml:space="preserve">mSK019</t>
  </si>
  <si>
    <t xml:space="preserve">AK158792</t>
  </si>
  <si>
    <t xml:space="preserve">gnf1m23560_a_at</t>
  </si>
  <si>
    <t xml:space="preserve">chr7:16524113..16581825</t>
  </si>
  <si>
    <t xml:space="preserve">MGI:104874</t>
  </si>
  <si>
    <t xml:space="preserve">Akt2: thymoma viral proto-oncogene 2(PKB, PKBbeta)</t>
  </si>
  <si>
    <t xml:space="preserve">CEPK13</t>
  </si>
  <si>
    <t xml:space="preserve">mSK020</t>
  </si>
  <si>
    <t xml:space="preserve">AF124142</t>
  </si>
  <si>
    <t xml:space="preserve">gnf1m27908_at</t>
  </si>
  <si>
    <t xml:space="preserve">chr1:177129821..177401809</t>
  </si>
  <si>
    <t xml:space="preserve">MGI:1345147</t>
  </si>
  <si>
    <t xml:space="preserve">Akt3: thymoma viral proto-oncogene 3(PKB gamma)</t>
  </si>
  <si>
    <t xml:space="preserve">CEPK14</t>
  </si>
  <si>
    <t xml:space="preserve">mSK018</t>
  </si>
  <si>
    <t xml:space="preserve">X65687</t>
  </si>
  <si>
    <t xml:space="preserve">gnf1m02002_a_at</t>
  </si>
  <si>
    <t xml:space="preserve">chr12:107403738..107428276</t>
  </si>
  <si>
    <t xml:space="preserve">MGI:87986</t>
  </si>
  <si>
    <t xml:space="preserve">Akt1: thymoma viral proto-oncogene 1(Akt, PKB, PKB/Akt, PKBalpha)</t>
  </si>
  <si>
    <t xml:space="preserve">CEPK15</t>
  </si>
  <si>
    <t xml:space="preserve">mSK307</t>
  </si>
  <si>
    <t xml:space="preserve">AK144419</t>
  </si>
  <si>
    <t xml:space="preserve">gnf1m02641_a_at</t>
  </si>
  <si>
    <t xml:space="preserve">chrUn_random:93388006..93402369</t>
  </si>
  <si>
    <t xml:space="preserve">MGI:97597</t>
  </si>
  <si>
    <t xml:space="preserve">Prkcc: protein kinase C, gamma(Pkcc, PKCgamma)</t>
  </si>
  <si>
    <t xml:space="preserve">CEPK16</t>
  </si>
  <si>
    <t xml:space="preserve">mSK303</t>
  </si>
  <si>
    <t xml:space="preserve">AK147084</t>
  </si>
  <si>
    <t xml:space="preserve">gnf1m24769_a_at</t>
  </si>
  <si>
    <t xml:space="preserve">chr11:107568727..108055628</t>
  </si>
  <si>
    <t xml:space="preserve">MGI:97595</t>
  </si>
  <si>
    <t xml:space="preserve">Prkca: protein kinase C, alpha(Pkca)</t>
  </si>
  <si>
    <t xml:space="preserve">CEPK17</t>
  </si>
  <si>
    <t xml:space="preserve">mSK304</t>
  </si>
  <si>
    <t xml:space="preserve">X53532</t>
  </si>
  <si>
    <t xml:space="preserve">chr7:109552212..109967541</t>
  </si>
  <si>
    <t xml:space="preserve">MGI:97596</t>
  </si>
  <si>
    <t xml:space="preserve">Prkcb: protein kinase C, beta(Pkcb)</t>
  </si>
  <si>
    <t xml:space="preserve">CEPK18</t>
  </si>
  <si>
    <t xml:space="preserve">mSK306</t>
  </si>
  <si>
    <t xml:space="preserve">AK082438</t>
  </si>
  <si>
    <t xml:space="preserve">gnf1m26894_a_at</t>
  </si>
  <si>
    <t xml:space="preserve">chr17:84687272..85282883</t>
  </si>
  <si>
    <t xml:space="preserve">MGI:97599</t>
  </si>
  <si>
    <t xml:space="preserve">Prkce: protein kinase C, epsilon(PKC[e], Pkce)</t>
  </si>
  <si>
    <t xml:space="preserve">CEPK19</t>
  </si>
  <si>
    <t xml:space="preserve">mSK270</t>
  </si>
  <si>
    <t xml:space="preserve">AK145817</t>
  </si>
  <si>
    <t xml:space="preserve">gnf1m00727_at</t>
  </si>
  <si>
    <t xml:space="preserve">chr12:68845353..69077409</t>
  </si>
  <si>
    <t xml:space="preserve">MGI:97600</t>
  </si>
  <si>
    <t xml:space="preserve">Prkch: protein kinase C, eta(Pkch)</t>
  </si>
  <si>
    <t xml:space="preserve">CEPK20</t>
  </si>
  <si>
    <t xml:space="preserve">mSK305</t>
  </si>
  <si>
    <t xml:space="preserve">AB011812</t>
  </si>
  <si>
    <t xml:space="preserve">gnf1m02642_a_at</t>
  </si>
  <si>
    <t xml:space="preserve">chr14:26630228..26667550</t>
  </si>
  <si>
    <t xml:space="preserve">MGI:97598</t>
  </si>
  <si>
    <t xml:space="preserve">Prkcd: protein kinase C, delta(D14Ertd420e, PKC[d], Pkcd, PKCdelta)</t>
  </si>
  <si>
    <t xml:space="preserve">CEPK21</t>
  </si>
  <si>
    <t xml:space="preserve">mSK310</t>
  </si>
  <si>
    <t xml:space="preserve">D11091</t>
  </si>
  <si>
    <t xml:space="preserve">gnf1m12968_at</t>
  </si>
  <si>
    <t xml:space="preserve">chr2:11110307..11265242</t>
  </si>
  <si>
    <t xml:space="preserve">MGI:97601</t>
  </si>
  <si>
    <t xml:space="preserve">Prkcq: protein kinase C, theta(PKC-0, Pkcq, PKC-theta)</t>
  </si>
  <si>
    <t xml:space="preserve">CEPK22</t>
  </si>
  <si>
    <t xml:space="preserve">mSK308</t>
  </si>
  <si>
    <t xml:space="preserve">AK144979</t>
  </si>
  <si>
    <t xml:space="preserve">gnf1m01586_a_at</t>
  </si>
  <si>
    <t xml:space="preserve">chr3:30756824..30824438</t>
  </si>
  <si>
    <t xml:space="preserve">MGI:99260</t>
  </si>
  <si>
    <t xml:space="preserve">Prkci: protein kinase C, iota(Pkci, Pkcl, Prkcl)</t>
  </si>
  <si>
    <t xml:space="preserve">CEPK23</t>
  </si>
  <si>
    <t xml:space="preserve">mSK311</t>
  </si>
  <si>
    <t xml:space="preserve">M94632</t>
  </si>
  <si>
    <t xml:space="preserve">gnf1m27167_at</t>
  </si>
  <si>
    <t xml:space="preserve">chr4:153135942..153257406</t>
  </si>
  <si>
    <t xml:space="preserve">MGI:97602</t>
  </si>
  <si>
    <t xml:space="preserve">Prkcz: protein kinase C, zeta(Pkcz, zetaPKC)</t>
  </si>
  <si>
    <t xml:space="preserve">CEPK24</t>
  </si>
  <si>
    <t xml:space="preserve">mSK511</t>
  </si>
  <si>
    <t xml:space="preserve">BC034126</t>
  </si>
  <si>
    <t xml:space="preserve">gnf1m07412_a_at</t>
  </si>
  <si>
    <t xml:space="preserve">chr2:30036437..30052372</t>
  </si>
  <si>
    <t xml:space="preserve">MGI:2388285</t>
  </si>
  <si>
    <t xml:space="preserve">Pkn3: protein kinase N3(PKNbeta)</t>
  </si>
  <si>
    <t xml:space="preserve">CEPK25</t>
  </si>
  <si>
    <t xml:space="preserve">mSK318</t>
  </si>
  <si>
    <t xml:space="preserve">AK133298</t>
  </si>
  <si>
    <t xml:space="preserve">gnf1m30635_a_at</t>
  </si>
  <si>
    <t xml:space="preserve">chr3:143345072..143452617</t>
  </si>
  <si>
    <t xml:space="preserve">MGI:109211</t>
  </si>
  <si>
    <t xml:space="preserve">Pkn2: protein kinase N2(PRK2, Prkcl2, Stk7)</t>
  </si>
  <si>
    <t xml:space="preserve">CEPK26</t>
  </si>
  <si>
    <t xml:space="preserve">mSK317</t>
  </si>
  <si>
    <t xml:space="preserve">AK149649</t>
  </si>
  <si>
    <t xml:space="preserve">gnf1m31119_a_at</t>
  </si>
  <si>
    <t xml:space="preserve">chr8:82933981..82969654</t>
  </si>
  <si>
    <t xml:space="preserve">MGI:108022</t>
  </si>
  <si>
    <t xml:space="preserve">Pkn1: protein kinase N1(DBK, PAK1, Pkn, PRK1, Prkcl1, Stk3)</t>
  </si>
  <si>
    <t xml:space="preserve">CEPK27</t>
  </si>
  <si>
    <t xml:space="preserve">mSK073</t>
  </si>
  <si>
    <t xml:space="preserve">AF084547</t>
  </si>
  <si>
    <t xml:space="preserve">gnf1m27870_a_at</t>
  </si>
  <si>
    <t xml:space="preserve">chr19:29747533..31200398</t>
  </si>
  <si>
    <t xml:space="preserve">MGI:108174</t>
  </si>
  <si>
    <t xml:space="preserve">Prkg1: protein kinase, cGMP-dependent, type I(CGKI, Prkg1b, Prkgr1b)</t>
  </si>
  <si>
    <t xml:space="preserve">CEPK28</t>
  </si>
  <si>
    <t xml:space="preserve">mSK075</t>
  </si>
  <si>
    <t xml:space="preserve">AK081422</t>
  </si>
  <si>
    <t xml:space="preserve">gnf1m12536_a_at</t>
  </si>
  <si>
    <t xml:space="preserve">chr5:96240295..96365564</t>
  </si>
  <si>
    <t xml:space="preserve">MGI:108173</t>
  </si>
  <si>
    <t xml:space="preserve">Prkg2: protein kinase, cGMP-dependent, type II(CGKII, Prkgr2)</t>
  </si>
  <si>
    <t xml:space="preserve">CEPK29</t>
  </si>
  <si>
    <t xml:space="preserve">mSK313</t>
  </si>
  <si>
    <t xml:space="preserve">AK154447</t>
  </si>
  <si>
    <t xml:space="preserve">chrX:69314953..69356426</t>
  </si>
  <si>
    <t xml:space="preserve">MGI:1309999</t>
  </si>
  <si>
    <t xml:space="preserve">Prkx: protein kinase, X-linked(Pkare, PKX1)</t>
  </si>
  <si>
    <t xml:space="preserve">CEPK30</t>
  </si>
  <si>
    <t xml:space="preserve">mSK300</t>
  </si>
  <si>
    <t xml:space="preserve">BC054834</t>
  </si>
  <si>
    <t xml:space="preserve">gnf1m01584_at</t>
  </si>
  <si>
    <t xml:space="preserve">chr8:83238209..83266302</t>
  </si>
  <si>
    <t xml:space="preserve">MGI:97592</t>
  </si>
  <si>
    <t xml:space="preserve">Prkaca: protein kinase, cAMP dependent, catalytic, alpha(C alpha, Cs, PKA, Pkaca)</t>
  </si>
  <si>
    <t xml:space="preserve">CEPK31</t>
  </si>
  <si>
    <t xml:space="preserve">mSK301</t>
  </si>
  <si>
    <t xml:space="preserve">AK150122</t>
  </si>
  <si>
    <t xml:space="preserve">gnf1m12563_a_at</t>
  </si>
  <si>
    <t xml:space="preserve">chr3:147295319..147395678</t>
  </si>
  <si>
    <t xml:space="preserve">MGI:97594</t>
  </si>
  <si>
    <t xml:space="preserve">Prkacb: protein kinase, cAMP dependent, catalytic, beta(cAMP-dependent protein kinase C beta, Pkacb)</t>
  </si>
  <si>
    <t xml:space="preserve">CEPK32</t>
  </si>
  <si>
    <t xml:space="preserve">mSK695</t>
  </si>
  <si>
    <t xml:space="preserve">AF086824</t>
  </si>
  <si>
    <t xml:space="preserve">gnf1m29665_s_at</t>
  </si>
  <si>
    <t xml:space="preserve">chr5:113250225..113452561</t>
  </si>
  <si>
    <t xml:space="preserve">MGI:105313</t>
  </si>
  <si>
    <t xml:space="preserve">Cit: citron(Cit-k, citron kinase, citron-N, CRIK, CRIK-SK)</t>
  </si>
  <si>
    <t xml:space="preserve">CEPK33</t>
  </si>
  <si>
    <t xml:space="preserve">mSK442</t>
  </si>
  <si>
    <t xml:space="preserve">AF145021</t>
  </si>
  <si>
    <t xml:space="preserve">gnf1m23804_at</t>
  </si>
  <si>
    <t xml:space="preserve">chr14:49556627..49754503</t>
  </si>
  <si>
    <t xml:space="preserve">MGI:1354386</t>
  </si>
  <si>
    <t xml:space="preserve">Lats2: large tumor suppressor 2</t>
  </si>
  <si>
    <t xml:space="preserve">CEPK34</t>
  </si>
  <si>
    <t xml:space="preserve">mSK441</t>
  </si>
  <si>
    <t xml:space="preserve">AF104414</t>
  </si>
  <si>
    <t xml:space="preserve">gnf1m22094_a_at</t>
  </si>
  <si>
    <t xml:space="preserve">chr10:7347879..7387457</t>
  </si>
  <si>
    <t xml:space="preserve">MGI:1333883</t>
  </si>
  <si>
    <t xml:space="preserve">Lats1: large tumor supressor</t>
  </si>
  <si>
    <t xml:space="preserve">CEPK35</t>
  </si>
  <si>
    <t xml:space="preserve">mSK249</t>
  </si>
  <si>
    <t xml:space="preserve">BC009658</t>
  </si>
  <si>
    <t xml:space="preserve">gnf1m06152_a_at</t>
  </si>
  <si>
    <t xml:space="preserve">chr17:27561712..27607764</t>
  </si>
  <si>
    <t xml:space="preserve">MGI:2442572</t>
  </si>
  <si>
    <t xml:space="preserve">Stk38: serine/threonine kinase 38(Ndr1)</t>
  </si>
  <si>
    <t xml:space="preserve">CEPK36</t>
  </si>
  <si>
    <t xml:space="preserve">mSK500</t>
  </si>
  <si>
    <t xml:space="preserve">BC062170</t>
  </si>
  <si>
    <t xml:space="preserve">gnf1m07427_a_at</t>
  </si>
  <si>
    <t xml:space="preserve">chr6:146840227..146904951</t>
  </si>
  <si>
    <t xml:space="preserve">MGI:1922250</t>
  </si>
  <si>
    <t xml:space="preserve">Stk38l: serine/threonine kinase 38 like(Ndr2)</t>
  </si>
  <si>
    <t xml:space="preserve">CEPK38</t>
  </si>
  <si>
    <t xml:space="preserve">mSK299</t>
  </si>
  <si>
    <t xml:space="preserve">AK138649</t>
  </si>
  <si>
    <t xml:space="preserve">chr1:180014597..180258606</t>
  </si>
  <si>
    <t xml:space="preserve">MGI:2441841</t>
  </si>
  <si>
    <t xml:space="preserve">Cdc42bpa: Cdc42 binding protein kinase alpha(DMPK-like)</t>
  </si>
  <si>
    <t xml:space="preserve">CEPK39</t>
  </si>
  <si>
    <t xml:space="preserve">mSK241</t>
  </si>
  <si>
    <t xml:space="preserve">AY277589</t>
  </si>
  <si>
    <t xml:space="preserve">gnf1m29457_a_at</t>
  </si>
  <si>
    <t xml:space="preserve">chr12:106029108..106130367</t>
  </si>
  <si>
    <t xml:space="preserve">MGI:2136459</t>
  </si>
  <si>
    <t xml:space="preserve">Cdc42bpb: Cdc42 binding protein kinase beta(DMPK-like)</t>
  </si>
  <si>
    <t xml:space="preserve">CEPK40</t>
  </si>
  <si>
    <t xml:space="preserve">mSK112</t>
  </si>
  <si>
    <t xml:space="preserve">BC046418</t>
  </si>
  <si>
    <t xml:space="preserve">gnf1m29147_at</t>
  </si>
  <si>
    <t xml:space="preserve">chr19:6092904..6115936</t>
  </si>
  <si>
    <t xml:space="preserve">MGI:2652845</t>
  </si>
  <si>
    <t xml:space="preserve">BC046418: myotonic dystrophy protein kinase like protein(Cdc25bpg)</t>
  </si>
  <si>
    <t xml:space="preserve">CEPK41</t>
  </si>
  <si>
    <t xml:space="preserve">mSK111</t>
  </si>
  <si>
    <t xml:space="preserve">S60314</t>
  </si>
  <si>
    <t xml:space="preserve">gnf1m05709_a_at</t>
  </si>
  <si>
    <t xml:space="preserve">chr7:10605473..10617412</t>
  </si>
  <si>
    <t xml:space="preserve">MGI:94906</t>
  </si>
  <si>
    <t xml:space="preserve">Dm15: dystrophia myotonica kinase, B15(DM, DMPK)</t>
  </si>
  <si>
    <t xml:space="preserve">CEPK42</t>
  </si>
  <si>
    <t xml:space="preserve">mSK263</t>
  </si>
  <si>
    <t xml:space="preserve">U58513</t>
  </si>
  <si>
    <t xml:space="preserve">gnf1m18877_a_at</t>
  </si>
  <si>
    <t xml:space="preserve">chr12:17017402..17126229</t>
  </si>
  <si>
    <t xml:space="preserve">MGI:107926</t>
  </si>
  <si>
    <t xml:space="preserve">Rock2: Rho-associated coiled-coil forming kinase 2(Rock-II)</t>
  </si>
  <si>
    <t xml:space="preserve">CEPK43</t>
  </si>
  <si>
    <t xml:space="preserve">mSK331</t>
  </si>
  <si>
    <t xml:space="preserve">U58512</t>
  </si>
  <si>
    <t xml:space="preserve">gnf1m01689_a_at</t>
  </si>
  <si>
    <t xml:space="preserve">chr18:10274828..10415154</t>
  </si>
  <si>
    <t xml:space="preserve">MGI:107927</t>
  </si>
  <si>
    <t xml:space="preserve">Rock1: Rho-associated coiled-coil forming kinase 1(Rock-I)</t>
  </si>
  <si>
    <t xml:space="preserve">CEPK47</t>
  </si>
  <si>
    <t xml:space="preserve">mSK455</t>
  </si>
  <si>
    <t xml:space="preserve">AK030140</t>
  </si>
  <si>
    <t xml:space="preserve">gnf1m11526_a_at</t>
  </si>
  <si>
    <t xml:space="preserve">chr2:23072614..23119859</t>
  </si>
  <si>
    <t xml:space="preserve">MGI:1914371</t>
  </si>
  <si>
    <t xml:space="preserve">Mastl: microtubule associated serine/threonine kinase-like(THC2)</t>
  </si>
  <si>
    <t xml:space="preserve">CEPK49</t>
  </si>
  <si>
    <t xml:space="preserve">mSK345</t>
  </si>
  <si>
    <t xml:space="preserve">BC054524</t>
  </si>
  <si>
    <t xml:space="preserve">gnf1m03859_a_at</t>
  </si>
  <si>
    <t xml:space="preserve">chr8:84184004..84215663</t>
  </si>
  <si>
    <t xml:space="preserve">MGI:1861901</t>
  </si>
  <si>
    <t xml:space="preserve">Mast1: microtubule associated serine/threonine kinase 1(SAST, SAST170)</t>
  </si>
  <si>
    <t xml:space="preserve">CEPK50</t>
  </si>
  <si>
    <t xml:space="preserve">mSK701</t>
  </si>
  <si>
    <t xml:space="preserve">AK090136</t>
  </si>
  <si>
    <t xml:space="preserve">gnf1m21028_a_at</t>
  </si>
  <si>
    <t xml:space="preserve">chr13:99415986..100155082</t>
  </si>
  <si>
    <t xml:space="preserve">MGI:1918885</t>
  </si>
  <si>
    <t xml:space="preserve">G431004F08: hypothetical serine/threonine kinase</t>
  </si>
  <si>
    <t xml:space="preserve">CEPK51</t>
  </si>
  <si>
    <t xml:space="preserve">mSK216</t>
  </si>
  <si>
    <t xml:space="preserve">BC060703</t>
  </si>
  <si>
    <t xml:space="preserve">gnf1m01460_a_at</t>
  </si>
  <si>
    <t xml:space="preserve">chr4:114636694..114825198</t>
  </si>
  <si>
    <t xml:space="preserve">MGI:894676</t>
  </si>
  <si>
    <t xml:space="preserve">Mast2: microtubule associated serine/threonine kinase 2(MAST205, mKIAA0807, Mtssk)</t>
  </si>
  <si>
    <t xml:space="preserve">CEPK52</t>
  </si>
  <si>
    <t xml:space="preserve">mSK196</t>
  </si>
  <si>
    <t xml:space="preserve">BC024265</t>
  </si>
  <si>
    <t xml:space="preserve">gnf1m30399_a_at</t>
  </si>
  <si>
    <t xml:space="preserve">chr8:69814395..69846852</t>
  </si>
  <si>
    <t xml:space="preserve">MGI:2683541</t>
  </si>
  <si>
    <t xml:space="preserve">BC024265: hypothetical serine/threonine kinase</t>
  </si>
  <si>
    <t xml:space="preserve">CEPK53</t>
  </si>
  <si>
    <t xml:space="preserve">mSK491</t>
  </si>
  <si>
    <t xml:space="preserve">AK138440</t>
  </si>
  <si>
    <t xml:space="preserve">chr11:77902815..77909956</t>
  </si>
  <si>
    <t xml:space="preserve">MGI:2652869</t>
  </si>
  <si>
    <t xml:space="preserve">BC030499: hypothetical serine/threonine kinase</t>
  </si>
  <si>
    <t xml:space="preserve">CEPK54</t>
  </si>
  <si>
    <t xml:space="preserve">mSK469</t>
  </si>
  <si>
    <t xml:space="preserve">AB041542</t>
  </si>
  <si>
    <t xml:space="preserve">gnf1m04022_a_at</t>
  </si>
  <si>
    <t xml:space="preserve">chr7:126746458..126870418</t>
  </si>
  <si>
    <t xml:space="preserve">MGI:2385336</t>
  </si>
  <si>
    <t xml:space="preserve">Stk32c: serine/threonine kinase 32C(PKE, Pkek, YANK3)</t>
  </si>
  <si>
    <t xml:space="preserve">CEPK55</t>
  </si>
  <si>
    <t xml:space="preserve">mSK624</t>
  </si>
  <si>
    <t xml:space="preserve">AK036266</t>
  </si>
  <si>
    <t xml:space="preserve">gnf1m12051_at</t>
  </si>
  <si>
    <t xml:space="preserve">chr18:43637489..43771513</t>
  </si>
  <si>
    <t xml:space="preserve">MGI:2442403</t>
  </si>
  <si>
    <t xml:space="preserve">Stk32a: serine/threonine kinase 32A(YANK1)</t>
  </si>
  <si>
    <t xml:space="preserve">CEPK56</t>
  </si>
  <si>
    <t xml:space="preserve">mSK481</t>
  </si>
  <si>
    <t xml:space="preserve">BC056396</t>
  </si>
  <si>
    <t xml:space="preserve">chr5:35902799..36225686</t>
  </si>
  <si>
    <t xml:space="preserve">MGI:1927552</t>
  </si>
  <si>
    <t xml:space="preserve">Stk32b: serine/threonine kinase 32B(Stk32, STKG6, YANK2)</t>
  </si>
  <si>
    <t xml:space="preserve">CEPK57</t>
  </si>
  <si>
    <t xml:space="preserve">mSK276</t>
  </si>
  <si>
    <t xml:space="preserve">AK147149</t>
  </si>
  <si>
    <t xml:space="preserve">gnf1m21878_a_at</t>
  </si>
  <si>
    <t xml:space="preserve">chr17:22662721..22754899</t>
  </si>
  <si>
    <t xml:space="preserve">MGI:1338068</t>
  </si>
  <si>
    <t xml:space="preserve">Pdpk1: 3-phosphoinositide dependent protein kinase-1(Pdk1, Pkb kinase)</t>
  </si>
  <si>
    <t xml:space="preserve">CEPK58</t>
  </si>
  <si>
    <t xml:space="preserve">mSK341</t>
  </si>
  <si>
    <t xml:space="preserve">BC026785</t>
  </si>
  <si>
    <t xml:space="preserve">gnf1m00563_a_at</t>
  </si>
  <si>
    <t xml:space="preserve">chr3:40550245..40570469</t>
  </si>
  <si>
    <t xml:space="preserve">MGI:101783</t>
  </si>
  <si>
    <t xml:space="preserve">Plk4: polo-like kinase 4 (Drosophila)(Sak, Stk18)</t>
  </si>
  <si>
    <t xml:space="preserve">CEPK59</t>
  </si>
  <si>
    <t xml:space="preserve">mSK406</t>
  </si>
  <si>
    <t xml:space="preserve">BC003261</t>
  </si>
  <si>
    <t xml:space="preserve">gnf1m16487_a_at</t>
  </si>
  <si>
    <t xml:space="preserve">chr11:68657610..68664819</t>
  </si>
  <si>
    <t xml:space="preserve">MGI:107168</t>
  </si>
  <si>
    <t xml:space="preserve">Aurkb: aurora kinase B(Aik2, Aim1, AIM-1, AIRK2, Ark2, AurB, IPL1, STK-1, Stk12, Stk5)</t>
  </si>
  <si>
    <t xml:space="preserve">CEPK60</t>
  </si>
  <si>
    <t xml:space="preserve">mSK407</t>
  </si>
  <si>
    <t xml:space="preserve">BC014711</t>
  </si>
  <si>
    <t xml:space="preserve">gnf1m13587_a_at</t>
  </si>
  <si>
    <t xml:space="preserve">chr2:172417876..172435087</t>
  </si>
  <si>
    <t xml:space="preserve">MGI:894678</t>
  </si>
  <si>
    <t xml:space="preserve">Stk6: serine/threonine kinase 6(AIRK1, Ark1, aurora A, Aurora-A, Ayk1, IAK, Stk6)</t>
  </si>
  <si>
    <t xml:space="preserve">CEPK61</t>
  </si>
  <si>
    <t xml:space="preserve">mSK478</t>
  </si>
  <si>
    <t xml:space="preserve">AK134672</t>
  </si>
  <si>
    <t xml:space="preserve">gnf1m26892_at</t>
  </si>
  <si>
    <t xml:space="preserve">chr5:110250058..110376530</t>
  </si>
  <si>
    <t xml:space="preserve">MGI:87941</t>
  </si>
  <si>
    <t xml:space="preserve">Adrbk2: adrenergic receptor kinase, beta 2(Adrbk-2, Bark-2, beta ARK2, GRK3)</t>
  </si>
  <si>
    <t xml:space="preserve">CEPK62</t>
  </si>
  <si>
    <t xml:space="preserve">mSK045</t>
  </si>
  <si>
    <t xml:space="preserve">AK155691</t>
  </si>
  <si>
    <t xml:space="preserve">gnf1m28819_at</t>
  </si>
  <si>
    <t xml:space="preserve">chr19:4072450..4096714</t>
  </si>
  <si>
    <t xml:space="preserve">MGI:87940</t>
  </si>
  <si>
    <t xml:space="preserve">Adrbk1: adrenergic receptor kinase, beta 1(Adrbk-1, Bark-1, beta ARK, beta ARK1, beta-adrenergic receptor kinase-1, beta-AR kinase-1, betaARK1, GRK2)</t>
  </si>
  <si>
    <t xml:space="preserve">CEPK63</t>
  </si>
  <si>
    <t xml:space="preserve">mSK327</t>
  </si>
  <si>
    <t xml:space="preserve">AF085240</t>
  </si>
  <si>
    <t xml:space="preserve">gnf1m13915_at</t>
  </si>
  <si>
    <t xml:space="preserve">chr10:7579978..7580178</t>
  </si>
  <si>
    <t xml:space="preserve">MGI:1345146</t>
  </si>
  <si>
    <t xml:space="preserve">Grk1: G protein-coupled receptpr kinase 1(GPRK1, Rhok, RK)</t>
  </si>
  <si>
    <t xml:space="preserve">CEPK64</t>
  </si>
  <si>
    <t xml:space="preserve">mSK156</t>
  </si>
  <si>
    <t xml:space="preserve">AK132685</t>
  </si>
  <si>
    <t xml:space="preserve">gnf1m03716_a_at</t>
  </si>
  <si>
    <t xml:space="preserve">chr5:33096435..33209868</t>
  </si>
  <si>
    <t xml:space="preserve">MGI:95801</t>
  </si>
  <si>
    <t xml:space="preserve">Gprk2l: G protein-coupled receptor kinase 2, groucho gene related (Drosophila)(GRK4)</t>
  </si>
  <si>
    <t xml:space="preserve">CEPK65</t>
  </si>
  <si>
    <t xml:space="preserve">mSK158</t>
  </si>
  <si>
    <t xml:space="preserve">AF040747</t>
  </si>
  <si>
    <t xml:space="preserve">gnf1m27431_at</t>
  </si>
  <si>
    <t xml:space="preserve">chr13:54533263..54552299</t>
  </si>
  <si>
    <t xml:space="preserve">MGI:1347078</t>
  </si>
  <si>
    <t xml:space="preserve">Gprk6: G protein-coupled receptor kinase 6(GRK6)</t>
  </si>
  <si>
    <t xml:space="preserve">CEPK66</t>
  </si>
  <si>
    <t xml:space="preserve">mSK157</t>
  </si>
  <si>
    <t xml:space="preserve">AK135076</t>
  </si>
  <si>
    <t xml:space="preserve">gnf1m10726_a_at</t>
  </si>
  <si>
    <t xml:space="preserve">chr19:60260486..60507832</t>
  </si>
  <si>
    <t xml:space="preserve">MGI:109161</t>
  </si>
  <si>
    <t xml:space="preserve">Gprk5: G protein-coupled receptor kinase 5(GRK5)</t>
  </si>
  <si>
    <t xml:space="preserve">CEPK67</t>
  </si>
  <si>
    <t xml:space="preserve">mSK376</t>
  </si>
  <si>
    <t xml:space="preserve">BC060724</t>
  </si>
  <si>
    <t xml:space="preserve">gnf1m30728_a_at</t>
  </si>
  <si>
    <t xml:space="preserve">chr15:27753295..27946292</t>
  </si>
  <si>
    <t xml:space="preserve">MGI:1927230</t>
  </si>
  <si>
    <t xml:space="preserve">Trio: triple functional domain (PTPRF interacting)</t>
  </si>
  <si>
    <t xml:space="preserve">CEPK68</t>
  </si>
  <si>
    <t xml:space="preserve">mSK533</t>
  </si>
  <si>
    <t xml:space="preserve">AK081504</t>
  </si>
  <si>
    <t xml:space="preserve">gnf1m20722_at</t>
  </si>
  <si>
    <t xml:space="preserve">chr16:33841287..33855743</t>
  </si>
  <si>
    <t xml:space="preserve">MGI:2443174</t>
  </si>
  <si>
    <t xml:space="preserve">Hapip: Huntingtin-associated protein-interacting protein (Duo protein)(Kalirin)</t>
  </si>
  <si>
    <t xml:space="preserve">CEPK69</t>
  </si>
  <si>
    <t xml:space="preserve">mSK487</t>
  </si>
  <si>
    <t xml:space="preserve">AY092028</t>
  </si>
  <si>
    <t xml:space="preserve">gnf1m09274_at</t>
  </si>
  <si>
    <t xml:space="preserve">chr1:54140957..54176525</t>
  </si>
  <si>
    <t xml:space="preserve">MGI:2138162</t>
  </si>
  <si>
    <t xml:space="preserve">Stk17b: serine/threonine kinase 17b (apoptosis-inducing)(Drak2)</t>
  </si>
  <si>
    <t xml:space="preserve">CEPK70</t>
  </si>
  <si>
    <t xml:space="preserve">mSK536</t>
  </si>
  <si>
    <t xml:space="preserve">AK146683</t>
  </si>
  <si>
    <t xml:space="preserve">gnf1m08512_at</t>
  </si>
  <si>
    <t xml:space="preserve">chr8:84598703..84672567</t>
  </si>
  <si>
    <t xml:space="preserve">MGI:2443063</t>
  </si>
  <si>
    <t xml:space="preserve">Mlck: myosin light chain kinase</t>
  </si>
  <si>
    <t xml:space="preserve">CEPK72</t>
  </si>
  <si>
    <t xml:space="preserve">mSK716</t>
  </si>
  <si>
    <t xml:space="preserve">AB007143</t>
  </si>
  <si>
    <t xml:space="preserve">gnf1m01009_a_at</t>
  </si>
  <si>
    <t xml:space="preserve">chr10:81094550..81106407</t>
  </si>
  <si>
    <t xml:space="preserve">MGI:1203520</t>
  </si>
  <si>
    <t xml:space="preserve">Dapk3: death-associated kinase 3(ZIP)</t>
  </si>
  <si>
    <t xml:space="preserve">CEPK73</t>
  </si>
  <si>
    <t xml:space="preserve">mSK104</t>
  </si>
  <si>
    <t xml:space="preserve">BC022165</t>
  </si>
  <si>
    <t xml:space="preserve">gnf1m16683_a_at</t>
  </si>
  <si>
    <t xml:space="preserve">chr9:66387668..66524474</t>
  </si>
  <si>
    <t xml:space="preserve">MGI:1341297</t>
  </si>
  <si>
    <t xml:space="preserve">Dapk2: death-associated kinase 2(drp1)</t>
  </si>
  <si>
    <t xml:space="preserve">CEPK74</t>
  </si>
  <si>
    <t xml:space="preserve">mSK103</t>
  </si>
  <si>
    <t xml:space="preserve">AY245540</t>
  </si>
  <si>
    <t xml:space="preserve">gnf1m05496_a_at</t>
  </si>
  <si>
    <t xml:space="preserve">chr13:59728824..59921962</t>
  </si>
  <si>
    <t xml:space="preserve">MGI:1916885</t>
  </si>
  <si>
    <t xml:space="preserve">Dapk1: death associated protein kinase 1(D13Ucla1, DAP-Kinase)</t>
  </si>
  <si>
    <t xml:space="preserve">CEPK75</t>
  </si>
  <si>
    <t xml:space="preserve">mSK527</t>
  </si>
  <si>
    <t xml:space="preserve">BC056921</t>
  </si>
  <si>
    <t xml:space="preserve">gnf1m10479_a_at</t>
  </si>
  <si>
    <t xml:space="preserve">chr3:87261038..87422672</t>
  </si>
  <si>
    <t xml:space="preserve">MGI:1918012</t>
  </si>
  <si>
    <t xml:space="preserve">Dcamkl2: double cortin and calcium/calmodulin-dependent protein kinase-like 2</t>
  </si>
  <si>
    <t xml:space="preserve">CEPK76</t>
  </si>
  <si>
    <t xml:space="preserve">mSK063</t>
  </si>
  <si>
    <t xml:space="preserve">AF155819</t>
  </si>
  <si>
    <t xml:space="preserve">gnf1m03876_a_at</t>
  </si>
  <si>
    <t xml:space="preserve">chr3:55308040..55659934</t>
  </si>
  <si>
    <t xml:space="preserve">MGI:1330861</t>
  </si>
  <si>
    <t xml:space="preserve">Dcamkl1: double cortin and calcium/calmodulin-dependent protein kinase-like 1(CPG16, DCLK, mKIAA0369)</t>
  </si>
  <si>
    <t xml:space="preserve">CEPK77</t>
  </si>
  <si>
    <t xml:space="preserve">mSK064</t>
  </si>
  <si>
    <t xml:space="preserve">Y17138</t>
  </si>
  <si>
    <t xml:space="preserve">gnf1m02077_a_at</t>
  </si>
  <si>
    <t xml:space="preserve">chrX:11820217..12210828</t>
  </si>
  <si>
    <t xml:space="preserve">MGI:1309489</t>
  </si>
  <si>
    <t xml:space="preserve">Cask: calcium/calmodulin-dependent serine protein kinase(DXPri1, DXRib1, LIN-2, mLin-2, Pals3)</t>
  </si>
  <si>
    <t xml:space="preserve">CEPK78</t>
  </si>
  <si>
    <t xml:space="preserve">mSK057</t>
  </si>
  <si>
    <t xml:space="preserve">AK083245</t>
  </si>
  <si>
    <t xml:space="preserve">gnf1m12754_at</t>
  </si>
  <si>
    <t xml:space="preserve">chr18:61433079..61508093</t>
  </si>
  <si>
    <t xml:space="preserve">MGI:88256</t>
  </si>
  <si>
    <t xml:space="preserve">Camk2a: calcium/calmodulin-dependent protein kinase II alpha(alpha-CaMKII, CaMKII, mKIAA0968)</t>
  </si>
  <si>
    <t xml:space="preserve">CEPK79</t>
  </si>
  <si>
    <t xml:space="preserve">mSK060</t>
  </si>
  <si>
    <t xml:space="preserve">AF395884</t>
  </si>
  <si>
    <t xml:space="preserve">gnf1m00034_a_at</t>
  </si>
  <si>
    <t xml:space="preserve">chr14:17014253..17085268</t>
  </si>
  <si>
    <t xml:space="preserve">MGI:88259</t>
  </si>
  <si>
    <t xml:space="preserve">Camk2g: calcium/calmodulin -dependent protein kinase II gamma(Ca2+/calmodulin-dependent protein kinase II, CaMK II, Camkg)</t>
  </si>
  <si>
    <t xml:space="preserve">CEPK80</t>
  </si>
  <si>
    <t xml:space="preserve">mSK703</t>
  </si>
  <si>
    <t xml:space="preserve">AK039076</t>
  </si>
  <si>
    <t xml:space="preserve">gnf1m29140_a_at</t>
  </si>
  <si>
    <t xml:space="preserve">chr3:127053224..127352816</t>
  </si>
  <si>
    <t xml:space="preserve">MGI:1341265</t>
  </si>
  <si>
    <t xml:space="preserve">Camk2d: calcium/calmodulin-dependent protein kinase II, delta([d]-CaMKII, CaMK II)</t>
  </si>
  <si>
    <t xml:space="preserve">CEPK81</t>
  </si>
  <si>
    <t xml:space="preserve">mSK058</t>
  </si>
  <si>
    <t xml:space="preserve">AK046454</t>
  </si>
  <si>
    <t xml:space="preserve">gnf1m00891_a_at</t>
  </si>
  <si>
    <t xml:space="preserve">chr11:5854852..5970148</t>
  </si>
  <si>
    <t xml:space="preserve">MGI:88257</t>
  </si>
  <si>
    <t xml:space="preserve">Camk2b: calcium/calmodulin-dependent protein kinase II, beta(CaMK II)</t>
  </si>
  <si>
    <t xml:space="preserve">CEPK83</t>
  </si>
  <si>
    <t xml:space="preserve">mSK284</t>
  </si>
  <si>
    <t xml:space="preserve">AK005277</t>
  </si>
  <si>
    <t xml:space="preserve">gnf1m28416_at</t>
  </si>
  <si>
    <t xml:space="preserve">chr7:115043425..115055383</t>
  </si>
  <si>
    <t xml:space="preserve">MGI:1916211</t>
  </si>
  <si>
    <t xml:space="preserve">Phkg2: phosphorylase kinase, gamma 2 (testis)</t>
  </si>
  <si>
    <t xml:space="preserve">CEPK84</t>
  </si>
  <si>
    <t xml:space="preserve">mSK283</t>
  </si>
  <si>
    <t xml:space="preserve">BC055102</t>
  </si>
  <si>
    <t xml:space="preserve">gnf1m02630_a_at</t>
  </si>
  <si>
    <t xml:space="preserve">chr5:127424511..127443338</t>
  </si>
  <si>
    <t xml:space="preserve">MGI:97579</t>
  </si>
  <si>
    <t xml:space="preserve">Phkg: phosphorylase kinase gamma</t>
  </si>
  <si>
    <t xml:space="preserve">CEPK85</t>
  </si>
  <si>
    <t xml:space="preserve">mSK459</t>
  </si>
  <si>
    <t xml:space="preserve">AK135010</t>
  </si>
  <si>
    <t xml:space="preserve">gnf1m08461_a_at</t>
  </si>
  <si>
    <t xml:space="preserve">chr9:111438863..111499481</t>
  </si>
  <si>
    <t xml:space="preserve">MGI:3039580</t>
  </si>
  <si>
    <t xml:space="preserve">BC056929: hypothetical double cortin and calcium/calmodulin-dependent protein kinase</t>
  </si>
  <si>
    <t xml:space="preserve">CEPK86</t>
  </si>
  <si>
    <t xml:space="preserve">mSK298</t>
  </si>
  <si>
    <t xml:space="preserve">AK011932</t>
  </si>
  <si>
    <t xml:space="preserve">gnf1m11245_a_at</t>
  </si>
  <si>
    <t xml:space="preserve">chr4:43539634..43616144</t>
  </si>
  <si>
    <t xml:space="preserve">MGI:106924</t>
  </si>
  <si>
    <t xml:space="preserve">Melk: maternal embryonic leucine zipper kinase(mKIAA0175, MPK38)</t>
  </si>
  <si>
    <t xml:space="preserve">CEPK87</t>
  </si>
  <si>
    <t xml:space="preserve">mSK061</t>
  </si>
  <si>
    <t xml:space="preserve">X58995</t>
  </si>
  <si>
    <t xml:space="preserve">gnf1m02067_s_at</t>
  </si>
  <si>
    <t xml:space="preserve">chr18:33372656..33659656</t>
  </si>
  <si>
    <t xml:space="preserve">MGI:88258</t>
  </si>
  <si>
    <t xml:space="preserve">Camk4: calcium/calmodulin-dependent protein kinase IV(Ca2+/calmodulin-dependent protein kinase type IV/Gr, CaMKIV, CaMKIV/Gr)</t>
  </si>
  <si>
    <t xml:space="preserve">CEPK88</t>
  </si>
  <si>
    <t xml:space="preserve">mSK322</t>
  </si>
  <si>
    <t xml:space="preserve">AB016228</t>
  </si>
  <si>
    <t xml:space="preserve">gnf1m10963_s_at</t>
  </si>
  <si>
    <t xml:space="preserve">chr8:105211183..105251295</t>
  </si>
  <si>
    <t xml:space="preserve">MGI:88558</t>
  </si>
  <si>
    <t xml:space="preserve">Ctrl: chymotrypsin-like(Ctra1)</t>
  </si>
  <si>
    <t xml:space="preserve">CEPK89</t>
  </si>
  <si>
    <t xml:space="preserve">mSK062</t>
  </si>
  <si>
    <t xml:space="preserve">BC017634</t>
  </si>
  <si>
    <t xml:space="preserve">gnf1m22370_at</t>
  </si>
  <si>
    <t xml:space="preserve">chr9:107970271..107996603</t>
  </si>
  <si>
    <t xml:space="preserve">MGI:2384296</t>
  </si>
  <si>
    <t xml:space="preserve">BC017634: vesicle associated calmodulin binding protein kinase</t>
  </si>
  <si>
    <t xml:space="preserve">CEPK90</t>
  </si>
  <si>
    <t xml:space="preserve">mSK662</t>
  </si>
  <si>
    <t xml:space="preserve">AF181984</t>
  </si>
  <si>
    <t xml:space="preserve">gnf1m03082_at</t>
  </si>
  <si>
    <t xml:space="preserve">chrX:65213973..65218843</t>
  </si>
  <si>
    <t xml:space="preserve">MGI:1347357</t>
  </si>
  <si>
    <t xml:space="preserve">Pnck: pregnancy upregulated non-ubiquitously expressed CaM kinase(Bstk3, Camk1b, Punc)</t>
  </si>
  <si>
    <t xml:space="preserve">CEPK91</t>
  </si>
  <si>
    <t xml:space="preserve">mSK021</t>
  </si>
  <si>
    <t xml:space="preserve">AF428262</t>
  </si>
  <si>
    <t xml:space="preserve">gnf1m06383_a_at</t>
  </si>
  <si>
    <t xml:space="preserve">chr1:193237660..193266319</t>
  </si>
  <si>
    <t xml:space="preserve">MGI:2388073</t>
  </si>
  <si>
    <t xml:space="preserve">Camk1g: calcium/calmodulin-dependent protein kinase I gamma(CLICK-III)</t>
  </si>
  <si>
    <t xml:space="preserve">CEPK92</t>
  </si>
  <si>
    <t xml:space="preserve">mSK572</t>
  </si>
  <si>
    <t xml:space="preserve">AK147616</t>
  </si>
  <si>
    <t xml:space="preserve">gnf1m12928_s_at</t>
  </si>
  <si>
    <t xml:space="preserve">chr2:5199176..5704735</t>
  </si>
  <si>
    <t xml:space="preserve">MGI:2442190</t>
  </si>
  <si>
    <t xml:space="preserve">Camk1d: calcium/calmodulin-dependent protein kinase ID(CKLiK)</t>
  </si>
  <si>
    <t xml:space="preserve">CEPK93</t>
  </si>
  <si>
    <t xml:space="preserve">mSK056</t>
  </si>
  <si>
    <t xml:space="preserve">BC014825</t>
  </si>
  <si>
    <t xml:space="preserve">gnf1m09730_a_at</t>
  </si>
  <si>
    <t xml:space="preserve">chr6:113854807..113866441</t>
  </si>
  <si>
    <t xml:space="preserve">MGI:1098535</t>
  </si>
  <si>
    <t xml:space="preserve">Camk1: calcium/calmodulin-dependent protein kinase I(D6Ertd263e)</t>
  </si>
  <si>
    <t xml:space="preserve">CEPK94</t>
  </si>
  <si>
    <t xml:space="preserve">mSK463</t>
  </si>
  <si>
    <t xml:space="preserve">AK014819</t>
  </si>
  <si>
    <t xml:space="preserve">gnf1m17242_a_at</t>
  </si>
  <si>
    <t xml:space="preserve">chr7:96533618..96725420</t>
  </si>
  <si>
    <t xml:space="preserve">MGI:2152419</t>
  </si>
  <si>
    <t xml:space="preserve">Stk33: serine/threonine kinase 33</t>
  </si>
  <si>
    <t xml:space="preserve">CEPK95</t>
  </si>
  <si>
    <t xml:space="preserve">mSK502</t>
  </si>
  <si>
    <t xml:space="preserve">AK147425</t>
  </si>
  <si>
    <t xml:space="preserve">gnf1m03373_a_at</t>
  </si>
  <si>
    <t xml:space="preserve">chr16:90809280..90945524</t>
  </si>
  <si>
    <t xml:space="preserve">MGI:1347352</t>
  </si>
  <si>
    <t xml:space="preserve">Hunk: hormonally upregulated Neu-associated kinase(Bstk1, Mak-v)</t>
  </si>
  <si>
    <t xml:space="preserve">CEPK96</t>
  </si>
  <si>
    <t xml:space="preserve">mSK499</t>
  </si>
  <si>
    <t xml:space="preserve">AK028435</t>
  </si>
  <si>
    <t xml:space="preserve">gnf1m05933_a_at</t>
  </si>
  <si>
    <t xml:space="preserve">chr1:93242074..93283708</t>
  </si>
  <si>
    <t xml:space="preserve">MGI:2155936</t>
  </si>
  <si>
    <t xml:space="preserve">Pask: PAS domain containing serine/threonine kinase(mKIAA0135, Paskin)</t>
  </si>
  <si>
    <t xml:space="preserve">CEPK97</t>
  </si>
  <si>
    <t xml:space="preserve">mSK598</t>
  </si>
  <si>
    <t xml:space="preserve">NM_001003920</t>
  </si>
  <si>
    <t xml:space="preserve">CB056707</t>
  </si>
  <si>
    <t xml:space="preserve">gnf1m30185_at</t>
  </si>
  <si>
    <t xml:space="preserve">chr7_random:393082..406727</t>
  </si>
  <si>
    <t xml:space="preserve">MGI:2685946</t>
  </si>
  <si>
    <t xml:space="preserve">Brsk1: BR serine/threonine kinase 1 (SADB)</t>
  </si>
  <si>
    <t xml:space="preserve">CEPK98</t>
  </si>
  <si>
    <t xml:space="preserve">mSK015</t>
  </si>
  <si>
    <t xml:space="preserve">AK158574</t>
  </si>
  <si>
    <t xml:space="preserve">gnf1m16643_at</t>
  </si>
  <si>
    <t xml:space="preserve">chr7:129649333..129712003</t>
  </si>
  <si>
    <t xml:space="preserve">MGI:1923020</t>
  </si>
  <si>
    <t xml:space="preserve">Brsk2: brain-selective kinase 2/STK29(SAD1)</t>
  </si>
  <si>
    <t xml:space="preserve">CEPK99</t>
  </si>
  <si>
    <t xml:space="preserve">mSK604</t>
  </si>
  <si>
    <t xml:space="preserve">AK141817</t>
  </si>
  <si>
    <t xml:space="preserve">gnf1m02538_a_at</t>
  </si>
  <si>
    <t xml:space="preserve">chr17:30443622..30457473</t>
  </si>
  <si>
    <t xml:space="preserve">MGI:104754</t>
  </si>
  <si>
    <t xml:space="preserve">Snf1lk: SNF1-like kinase(Msk, salt inducible kinase, Sik)</t>
  </si>
  <si>
    <t xml:space="preserve">CEPK100</t>
  </si>
  <si>
    <t xml:space="preserve">mSK501</t>
  </si>
  <si>
    <t xml:space="preserve">BC063268</t>
  </si>
  <si>
    <t xml:space="preserve">gnf1m31122_a_at</t>
  </si>
  <si>
    <t xml:space="preserve">chr9:46094221..46347617</t>
  </si>
  <si>
    <t xml:space="preserve">MGI:2446296</t>
  </si>
  <si>
    <t xml:space="preserve">BC033915: hypothetical SNF1 related kinase(mKIAA0999)</t>
  </si>
  <si>
    <t xml:space="preserve">CEPK102</t>
  </si>
  <si>
    <t xml:space="preserve">mSK513</t>
  </si>
  <si>
    <t xml:space="preserve">AB067780</t>
  </si>
  <si>
    <t xml:space="preserve">gnf1m11344_at</t>
  </si>
  <si>
    <t xml:space="preserve">chr9:51034153..51181749</t>
  </si>
  <si>
    <t xml:space="preserve">MGI:2445031</t>
  </si>
  <si>
    <t xml:space="preserve">Sik2: salt induceable kinase 2</t>
  </si>
  <si>
    <t xml:space="preserve">CEPK103</t>
  </si>
  <si>
    <t xml:space="preserve">mSK515</t>
  </si>
  <si>
    <t xml:space="preserve">AK146784</t>
  </si>
  <si>
    <t xml:space="preserve">gnf1m30250_a_at</t>
  </si>
  <si>
    <t xml:space="preserve">chr7:10944848..10984898</t>
  </si>
  <si>
    <t xml:space="preserve">MGI:1920955</t>
  </si>
  <si>
    <t xml:space="preserve">Mark4: MAP/microtubule affinity-regulating kinase 4(Markl1)</t>
  </si>
  <si>
    <t xml:space="preserve">CEPK104</t>
  </si>
  <si>
    <t xml:space="preserve">mSK120</t>
  </si>
  <si>
    <t xml:space="preserve">X70764</t>
  </si>
  <si>
    <t xml:space="preserve">gnf1m01068_a_at</t>
  </si>
  <si>
    <t xml:space="preserve">chr19:6983676..7061752</t>
  </si>
  <si>
    <t xml:space="preserve">MGI:99638</t>
  </si>
  <si>
    <t xml:space="preserve">Mark2: MAP/microtubule affinity-regulating kinase 2(Emk, Par-1)</t>
  </si>
  <si>
    <t xml:space="preserve">CEPK105</t>
  </si>
  <si>
    <t xml:space="preserve">mSK215</t>
  </si>
  <si>
    <t xml:space="preserve">AF453686</t>
  </si>
  <si>
    <t xml:space="preserve">gnf1m30943_a_at</t>
  </si>
  <si>
    <t xml:space="preserve">chr1:184524180..184646434</t>
  </si>
  <si>
    <t xml:space="preserve">MGI:2664902</t>
  </si>
  <si>
    <t xml:space="preserve">Mark1: MAP/microtubule affinity-regulating kinase 1(Emk3)</t>
  </si>
  <si>
    <t xml:space="preserve">CEPK106</t>
  </si>
  <si>
    <t xml:space="preserve">mSK096</t>
  </si>
  <si>
    <t xml:space="preserve">AK132247</t>
  </si>
  <si>
    <t xml:space="preserve">gnf1m04131_a_at</t>
  </si>
  <si>
    <t xml:space="preserve">chr12:106312198..106413786</t>
  </si>
  <si>
    <t xml:space="preserve">MGI:1341865</t>
  </si>
  <si>
    <t xml:space="preserve">Mark3: MAP/microtubule affinity-regulating kinase 3(ETK-1, mKIAA1860)</t>
  </si>
  <si>
    <t xml:space="preserve">CEPK108</t>
  </si>
  <si>
    <t xml:space="preserve">mSK033</t>
  </si>
  <si>
    <t xml:space="preserve">AK134573</t>
  </si>
  <si>
    <t xml:space="preserve">gnf1m29674_a_at</t>
  </si>
  <si>
    <t xml:space="preserve">chr4:103373141..103463021</t>
  </si>
  <si>
    <t xml:space="preserve">MGI:1336173</t>
  </si>
  <si>
    <t xml:space="preserve">Prkaa2: protein kinase, AMP-activated, alpha 2 catalytic subunit</t>
  </si>
  <si>
    <t xml:space="preserve">CEPK110</t>
  </si>
  <si>
    <t xml:space="preserve">mSK534</t>
  </si>
  <si>
    <t xml:space="preserve">AK016890</t>
  </si>
  <si>
    <t xml:space="preserve">gnf1m07619_a_at</t>
  </si>
  <si>
    <t xml:space="preserve">chr14:47624076..47626893</t>
  </si>
  <si>
    <t xml:space="preserve">MGI:1918349</t>
  </si>
  <si>
    <t xml:space="preserve">4933424F08Rik: testis-specific serine kinase 4</t>
  </si>
  <si>
    <t xml:space="preserve">CEPK111</t>
  </si>
  <si>
    <t xml:space="preserve">mSK524</t>
  </si>
  <si>
    <t xml:space="preserve">AF329484</t>
  </si>
  <si>
    <t xml:space="preserve">gnf1m05703_a_at</t>
  </si>
  <si>
    <t xml:space="preserve">chr8:68935567..68937128</t>
  </si>
  <si>
    <t xml:space="preserve">MGI:2148775</t>
  </si>
  <si>
    <t xml:space="preserve">Sstk: serine/threonine protein kinase SSTK</t>
  </si>
  <si>
    <t xml:space="preserve">CEPK112</t>
  </si>
  <si>
    <t xml:space="preserve">mSK471</t>
  </si>
  <si>
    <t xml:space="preserve">BC048470</t>
  </si>
  <si>
    <t xml:space="preserve">gnf1m05904_a_at</t>
  </si>
  <si>
    <t xml:space="preserve">chr4:127859140..127861538</t>
  </si>
  <si>
    <t xml:space="preserve">MGI:1929914</t>
  </si>
  <si>
    <t xml:space="preserve">Stk22c: serine/threonine kinase 22C (spermiogenesis associated)(Stk22c, Stk22d, Tssk-3)</t>
  </si>
  <si>
    <t xml:space="preserve">CEPK113</t>
  </si>
  <si>
    <t xml:space="preserve">mSK705</t>
  </si>
  <si>
    <t xml:space="preserve">AK029655</t>
  </si>
  <si>
    <t xml:space="preserve">gnf1m11470_s_at</t>
  </si>
  <si>
    <t xml:space="preserve">chr16:17670770..17675209</t>
  </si>
  <si>
    <t xml:space="preserve">MGI:1347557</t>
  </si>
  <si>
    <t xml:space="preserve">Stk22a: serine/threonine kinase 22A (spermiogenesis associated)(Stk22a, Tsk1, TSK-1, Tssk, TSSK-1)</t>
  </si>
  <si>
    <t xml:space="preserve">CEPK114</t>
  </si>
  <si>
    <t xml:space="preserve">mSK474</t>
  </si>
  <si>
    <t xml:space="preserve">BC061175</t>
  </si>
  <si>
    <t xml:space="preserve">gnf1m01894_a_at</t>
  </si>
  <si>
    <t xml:space="preserve">chr16:17675434..17677078</t>
  </si>
  <si>
    <t xml:space="preserve">MGI:1347559</t>
  </si>
  <si>
    <t xml:space="preserve">Stk22b: serine/threonine kinase 22B (spermiogenesis associated)(DGS-G, SPOGA2, Stk22b, Tsk2)</t>
  </si>
  <si>
    <t xml:space="preserve">CEPK115</t>
  </si>
  <si>
    <t xml:space="preserve">mSK625</t>
  </si>
  <si>
    <t xml:space="preserve">AF387809</t>
  </si>
  <si>
    <t xml:space="preserve">gnf1m06054_a_at</t>
  </si>
  <si>
    <t xml:space="preserve">chr9:122122715..122185536</t>
  </si>
  <si>
    <t xml:space="preserve">MGI:108104</t>
  </si>
  <si>
    <t xml:space="preserve">Snrk: SNF related kinase(mKIAA0096)</t>
  </si>
  <si>
    <t xml:space="preserve">CEPK116</t>
  </si>
  <si>
    <t xml:space="preserve">mSK292</t>
  </si>
  <si>
    <t xml:space="preserve">NM_138606</t>
  </si>
  <si>
    <t xml:space="preserve">gnf1m26030_at</t>
  </si>
  <si>
    <t xml:space="preserve">chrX:6166724..6172928</t>
  </si>
  <si>
    <t xml:space="preserve">MGI:97587</t>
  </si>
  <si>
    <t xml:space="preserve">Pim2: proviral integration site 2(Pim-2)</t>
  </si>
  <si>
    <t xml:space="preserve">CEPK117</t>
  </si>
  <si>
    <t xml:space="preserve">mSK291</t>
  </si>
  <si>
    <t xml:space="preserve">BC042885</t>
  </si>
  <si>
    <t xml:space="preserve">gnf1m01578_at</t>
  </si>
  <si>
    <t xml:space="preserve">chr17:28092328..28098634</t>
  </si>
  <si>
    <t xml:space="preserve">MGI:97584</t>
  </si>
  <si>
    <t xml:space="preserve">Pim1: proviral integration site 1(Pim-1)</t>
  </si>
  <si>
    <t xml:space="preserve">CEPK118</t>
  </si>
  <si>
    <t xml:space="preserve">mSK200</t>
  </si>
  <si>
    <t xml:space="preserve">AK079623</t>
  </si>
  <si>
    <t xml:space="preserve">gnf1m06523_a_at</t>
  </si>
  <si>
    <t xml:space="preserve">chr15:89251454..89256806</t>
  </si>
  <si>
    <t xml:space="preserve">MGI:1355297</t>
  </si>
  <si>
    <t xml:space="preserve">Pim3: proviral integration site 3(Kid1, KID-1/kinase induced by depolarization)</t>
  </si>
  <si>
    <t xml:space="preserve">CEPK119</t>
  </si>
  <si>
    <t xml:space="preserve">mSK831</t>
  </si>
  <si>
    <t xml:space="preserve">AK029504</t>
  </si>
  <si>
    <t xml:space="preserve">gnf1m19220_a_at</t>
  </si>
  <si>
    <t xml:space="preserve">chr2:151533330..151540061</t>
  </si>
  <si>
    <t xml:space="preserve">MGI:2685851</t>
  </si>
  <si>
    <t xml:space="preserve">4921509C19Rik: hypothetical serine/threonine protein kinase(LOC381389)</t>
  </si>
  <si>
    <t xml:space="preserve">CEPK120</t>
  </si>
  <si>
    <t xml:space="preserve">mSK825</t>
  </si>
  <si>
    <t xml:space="preserve">AK029722</t>
  </si>
  <si>
    <t xml:space="preserve">gnf1m07907_at</t>
  </si>
  <si>
    <t xml:space="preserve">chr1:46384306..46396783</t>
  </si>
  <si>
    <t xml:space="preserve">ENSMUSG00000044457: hypothetical serine/threonine protein kinase</t>
  </si>
  <si>
    <t xml:space="preserve">CEPK126</t>
  </si>
  <si>
    <t xml:space="preserve">mSK844</t>
  </si>
  <si>
    <t xml:space="preserve">AJ245452</t>
  </si>
  <si>
    <t xml:space="preserve">chr17:12687335..12695708</t>
  </si>
  <si>
    <t xml:space="preserve">MGI:1351488</t>
  </si>
  <si>
    <t xml:space="preserve">Smok1: sperm motility kinase 1(Smok, Tcr1, Tcr-1)</t>
  </si>
  <si>
    <t xml:space="preserve">CEPK127</t>
  </si>
  <si>
    <t xml:space="preserve">mSK816</t>
  </si>
  <si>
    <t xml:space="preserve">AK133180</t>
  </si>
  <si>
    <t xml:space="preserve">chrUn_random:81049028..81051806</t>
  </si>
  <si>
    <t xml:space="preserve">MGI:1351487</t>
  </si>
  <si>
    <t xml:space="preserve">Smok2: sperm motility kinase 2</t>
  </si>
  <si>
    <t xml:space="preserve">CEPK129</t>
  </si>
  <si>
    <t xml:space="preserve">mSK819</t>
  </si>
  <si>
    <t xml:space="preserve">AK030207</t>
  </si>
  <si>
    <t xml:space="preserve">chr10:18474983..18483464</t>
  </si>
  <si>
    <t xml:space="preserve">ENSMUSG00000044624: hypothetical Smok2 related serine/threonine protein kinase</t>
  </si>
  <si>
    <t xml:space="preserve">CEPK131</t>
  </si>
  <si>
    <t xml:space="preserve">mSK807</t>
  </si>
  <si>
    <t xml:space="preserve">AK030017</t>
  </si>
  <si>
    <t xml:space="preserve">gnf1m07936_at</t>
  </si>
  <si>
    <t xml:space="preserve">chr17:51888114..51966718</t>
  </si>
  <si>
    <t xml:space="preserve">ENSMUSG00000047406: hypothetical Mark2 related serine/threonine protein kinase</t>
  </si>
  <si>
    <t xml:space="preserve">CEPK133</t>
  </si>
  <si>
    <t xml:space="preserve">mSK449</t>
  </si>
  <si>
    <t xml:space="preserve">AK048694</t>
  </si>
  <si>
    <t xml:space="preserve">gnf1m14829_at</t>
  </si>
  <si>
    <t xml:space="preserve">chrUn_random:23561003..23566143</t>
  </si>
  <si>
    <t xml:space="preserve">MGI:2442399</t>
  </si>
  <si>
    <t xml:space="preserve">E130304F04Rik: hypothetical serine/threonine protein kinase</t>
  </si>
  <si>
    <t xml:space="preserve">CEPK134</t>
  </si>
  <si>
    <t xml:space="preserve">mSK808</t>
  </si>
  <si>
    <t xml:space="preserve">AK052786</t>
  </si>
  <si>
    <t xml:space="preserve">gnf1m21435_at</t>
  </si>
  <si>
    <t xml:space="preserve">chr2:126933186..126959496</t>
  </si>
  <si>
    <t xml:space="preserve">MGI:1925560</t>
  </si>
  <si>
    <t xml:space="preserve">1810024B03Rik: hypothetical serine/threonine protein kinase</t>
  </si>
  <si>
    <t xml:space="preserve">CEPK139</t>
  </si>
  <si>
    <t xml:space="preserve">mSK195</t>
  </si>
  <si>
    <t xml:space="preserve">BC040467</t>
  </si>
  <si>
    <t xml:space="preserve">gnf1m18893_at</t>
  </si>
  <si>
    <t xml:space="preserve">chr10:84031822..84114815</t>
  </si>
  <si>
    <t xml:space="preserve">MGI:1925226</t>
  </si>
  <si>
    <t xml:space="preserve">Ark5: AMPK-related protein kinase 5</t>
  </si>
  <si>
    <t xml:space="preserve">CEPK140</t>
  </si>
  <si>
    <t xml:space="preserve">mSK472</t>
  </si>
  <si>
    <t xml:space="preserve">BC046833</t>
  </si>
  <si>
    <t xml:space="preserve">gnf1m11909_a_at</t>
  </si>
  <si>
    <t xml:space="preserve">chr1:132191746..132212349</t>
  </si>
  <si>
    <t xml:space="preserve">MGI:1921387</t>
  </si>
  <si>
    <t xml:space="preserve">1200013B22Rik: SNF1/AMP-activated protein kinase(mKIAA0537)</t>
  </si>
  <si>
    <t xml:space="preserve">CEPK142</t>
  </si>
  <si>
    <t xml:space="preserve">mSK214</t>
  </si>
  <si>
    <t xml:space="preserve">AF039840</t>
  </si>
  <si>
    <t xml:space="preserve">gnf1m02508_a_at</t>
  </si>
  <si>
    <t xml:space="preserve">chr5:119025788..119058522</t>
  </si>
  <si>
    <t xml:space="preserve">MGI:1333110</t>
  </si>
  <si>
    <t xml:space="preserve">Mapkapk5: MAP kinase-activated protein kinase 5(MK5, PRAK)</t>
  </si>
  <si>
    <t xml:space="preserve">CEPK143</t>
  </si>
  <si>
    <t xml:space="preserve">mSK213</t>
  </si>
  <si>
    <t xml:space="preserve">BC031467</t>
  </si>
  <si>
    <t xml:space="preserve">gnf1m08488_a_at</t>
  </si>
  <si>
    <t xml:space="preserve">chr9:107271367..107313307</t>
  </si>
  <si>
    <t xml:space="preserve">MGI:2143163</t>
  </si>
  <si>
    <t xml:space="preserve">Mapkapk3: MAP kinase-activated protein kinase 3(3PK, MAPKAP3)</t>
  </si>
  <si>
    <t xml:space="preserve">CEPK144</t>
  </si>
  <si>
    <t xml:space="preserve">mSK212</t>
  </si>
  <si>
    <t xml:space="preserve">AK155171</t>
  </si>
  <si>
    <t xml:space="preserve">gnf1m29791_a_at</t>
  </si>
  <si>
    <t xml:space="preserve">chr1:130920476..130972317</t>
  </si>
  <si>
    <t xml:space="preserve">MGI:109298</t>
  </si>
  <si>
    <t xml:space="preserve">Mapkapk2: MAP kinase-activated protein kinase 2(MAPKAP kinase 2, MK2, Rps6kc1)</t>
  </si>
  <si>
    <t xml:space="preserve">CEPK145</t>
  </si>
  <si>
    <t xml:space="preserve">mSK235</t>
  </si>
  <si>
    <t xml:space="preserve">AK155934</t>
  </si>
  <si>
    <t xml:space="preserve">gnf1m10747_at</t>
  </si>
  <si>
    <t xml:space="preserve">chr4:114180861..114228894</t>
  </si>
  <si>
    <t xml:space="preserve">MGI:894316</t>
  </si>
  <si>
    <t xml:space="preserve">Mknk1: MAP kinase-interacting serine/threonine kinase 1(Mnk1)</t>
  </si>
  <si>
    <t xml:space="preserve">CEPK146</t>
  </si>
  <si>
    <t xml:space="preserve">mSK236</t>
  </si>
  <si>
    <t xml:space="preserve">AK154235</t>
  </si>
  <si>
    <t xml:space="preserve">gnf1m10674_a_at</t>
  </si>
  <si>
    <t xml:space="preserve">chr10:80572340..80587592</t>
  </si>
  <si>
    <t xml:space="preserve">MGI:894279</t>
  </si>
  <si>
    <t xml:space="preserve">Mknk2: MAP kinase-interacting serine/threonine kinase 2(Mnk2)</t>
  </si>
  <si>
    <t xml:space="preserve">CEPK147</t>
  </si>
  <si>
    <t xml:space="preserve">mSK079</t>
  </si>
  <si>
    <t xml:space="preserve">AK044913</t>
  </si>
  <si>
    <t xml:space="preserve">gnf1m12397_at</t>
  </si>
  <si>
    <t xml:space="preserve">chr5:108166000..108206980</t>
  </si>
  <si>
    <t xml:space="preserve">MGI:1355321</t>
  </si>
  <si>
    <t xml:space="preserve">Chek2: CHK2 checkpoint homolog (S. pombe)(Cds1, CHK2, Rad53)</t>
  </si>
  <si>
    <t xml:space="preserve">CEPK148</t>
  </si>
  <si>
    <t xml:space="preserve">mSK492</t>
  </si>
  <si>
    <t xml:space="preserve">BC024543</t>
  </si>
  <si>
    <t xml:space="preserve">gnf1m31125_a_at</t>
  </si>
  <si>
    <t xml:space="preserve">chr4:124462641..124515764</t>
  </si>
  <si>
    <t xml:space="preserve">MGI:1921428</t>
  </si>
  <si>
    <t xml:space="preserve">Lyk4: hypothetical serine/threonine protein kinase</t>
  </si>
  <si>
    <t xml:space="preserve">CEPK149</t>
  </si>
  <si>
    <t xml:space="preserve">mSK480</t>
  </si>
  <si>
    <t xml:space="preserve">AK037030</t>
  </si>
  <si>
    <t xml:space="preserve">gnf1m08162_a_at</t>
  </si>
  <si>
    <t xml:space="preserve">chr7:8525899..8558947</t>
  </si>
  <si>
    <t xml:space="preserve">MGI:2141917</t>
  </si>
  <si>
    <t xml:space="preserve">Prkcd2: Protein kinase C, D2 type(PKD2)</t>
  </si>
  <si>
    <t xml:space="preserve">CEPK150</t>
  </si>
  <si>
    <t xml:space="preserve">mSK489</t>
  </si>
  <si>
    <t xml:space="preserve">BC037012</t>
  </si>
  <si>
    <t xml:space="preserve">gnf1m16974_at</t>
  </si>
  <si>
    <t xml:space="preserve">chr17:77494404..77577861</t>
  </si>
  <si>
    <t xml:space="preserve">MGI:1922542</t>
  </si>
  <si>
    <t xml:space="preserve">Prkcn: protein kinase C, nu</t>
  </si>
  <si>
    <t xml:space="preserve">CEPK151</t>
  </si>
  <si>
    <t xml:space="preserve">mSK309</t>
  </si>
  <si>
    <t xml:space="preserve">Z34524</t>
  </si>
  <si>
    <t xml:space="preserve">gnf1m01587_a_at</t>
  </si>
  <si>
    <t xml:space="preserve">chr12:45505954..45876268</t>
  </si>
  <si>
    <t xml:space="preserve">MGI:99879</t>
  </si>
  <si>
    <t xml:space="preserve">Prkcm: protein kinase C, mu(Pkcm, PKD)</t>
  </si>
  <si>
    <t xml:space="preserve">CEPK152</t>
  </si>
  <si>
    <t xml:space="preserve">mSK251</t>
  </si>
  <si>
    <t xml:space="preserve">AK147072</t>
  </si>
  <si>
    <t xml:space="preserve">gnf1m02561_a_at</t>
  </si>
  <si>
    <t xml:space="preserve">chr1:191712439..191726299</t>
  </si>
  <si>
    <t xml:space="preserve">MGI:109359</t>
  </si>
  <si>
    <t xml:space="preserve">Nek2: NIMA (never in mitosis gene a)-related expressed kinase 2</t>
  </si>
  <si>
    <t xml:space="preserve">CEPK153</t>
  </si>
  <si>
    <t xml:space="preserve">mSK256</t>
  </si>
  <si>
    <t xml:space="preserve">BC057939</t>
  </si>
  <si>
    <t xml:space="preserve">gnf1m11872_a_at</t>
  </si>
  <si>
    <t xml:space="preserve">chr14:26982620..27027789</t>
  </si>
  <si>
    <t xml:space="preserve">MGI:1344404</t>
  </si>
  <si>
    <t xml:space="preserve">Nek4: NIMA (never in mitosis gene a)-related expressed kinase 4</t>
  </si>
  <si>
    <t xml:space="preserve">CEPK154</t>
  </si>
  <si>
    <t xml:space="preserve">mSK450</t>
  </si>
  <si>
    <t xml:space="preserve">AK154642</t>
  </si>
  <si>
    <t xml:space="preserve">gnf1m13908_a_at</t>
  </si>
  <si>
    <t xml:space="preserve">chr9:57793225..57801353</t>
  </si>
  <si>
    <t xml:space="preserve">MGI:1918992</t>
  </si>
  <si>
    <t xml:space="preserve">1200015E14Rik: hypothetical serine/threonine protein kinase</t>
  </si>
  <si>
    <t xml:space="preserve">CEPK155</t>
  </si>
  <si>
    <t xml:space="preserve">mSK493</t>
  </si>
  <si>
    <t xml:space="preserve">AK006778</t>
  </si>
  <si>
    <t xml:space="preserve">gnf1m23020_at</t>
  </si>
  <si>
    <t xml:space="preserve">chr2:129546481..129584459</t>
  </si>
  <si>
    <t xml:space="preserve">MGI:1914583</t>
  </si>
  <si>
    <t xml:space="preserve">Stk35: Serine/threonine kinase 35 (EC 2.7.1.37) (CLP-36 interacting kinase) (Clik1)(CLIK1, CLP-36 interacting kinase)</t>
  </si>
  <si>
    <t xml:space="preserve">CEPK156</t>
  </si>
  <si>
    <t xml:space="preserve">mSK452</t>
  </si>
  <si>
    <t xml:space="preserve">BC058514</t>
  </si>
  <si>
    <t xml:space="preserve">gnf1m28175_at</t>
  </si>
  <si>
    <t xml:space="preserve">chr4:132728348..132743741</t>
  </si>
  <si>
    <t xml:space="preserve">MGI:2385213</t>
  </si>
  <si>
    <t xml:space="preserve">BC027088: hypothetical serine/threonine protein kinase</t>
  </si>
  <si>
    <t xml:space="preserve">CEPK158</t>
  </si>
  <si>
    <t xml:space="preserve">mSK387</t>
  </si>
  <si>
    <t xml:space="preserve">BC059835</t>
  </si>
  <si>
    <t xml:space="preserve">gnf1m16465_a_at</t>
  </si>
  <si>
    <t xml:space="preserve">chr5:108111362..108142072</t>
  </si>
  <si>
    <t xml:space="preserve">MGI:1270126</t>
  </si>
  <si>
    <t xml:space="preserve">Ulk1: Unc-51 like kinase 1 (C. elegans)(mKIAA0722, Unc51.1)</t>
  </si>
  <si>
    <t xml:space="preserve">CEPK159</t>
  </si>
  <si>
    <t xml:space="preserve">mSK388</t>
  </si>
  <si>
    <t xml:space="preserve">AB019577</t>
  </si>
  <si>
    <t xml:space="preserve">gnf1m00419_at</t>
  </si>
  <si>
    <t xml:space="preserve">chr11:61380304..61475053</t>
  </si>
  <si>
    <t xml:space="preserve">MGI:1352758</t>
  </si>
  <si>
    <t xml:space="preserve">Ulk2: Unc-51 like kinase 2 (C. elegans)(mKIAA0623, Unc51.2)</t>
  </si>
  <si>
    <t xml:space="preserve">CEPK161</t>
  </si>
  <si>
    <t xml:space="preserve">mSK373</t>
  </si>
  <si>
    <t xml:space="preserve">BC051641</t>
  </si>
  <si>
    <t xml:space="preserve">gnf1m07769_a_at</t>
  </si>
  <si>
    <t xml:space="preserve">chr2:70639739..70775423</t>
  </si>
  <si>
    <t xml:space="preserve">MGI:2441683</t>
  </si>
  <si>
    <t xml:space="preserve">Tlk1: tousled-like kinase 1(PKU-beta)</t>
  </si>
  <si>
    <t xml:space="preserve">CEPK162</t>
  </si>
  <si>
    <t xml:space="preserve">mSK374</t>
  </si>
  <si>
    <t xml:space="preserve">AK165667</t>
  </si>
  <si>
    <t xml:space="preserve">gnf1m03016_a_at</t>
  </si>
  <si>
    <t xml:space="preserve">chr11:104843106..104963319</t>
  </si>
  <si>
    <t xml:space="preserve">MGI:1346023</t>
  </si>
  <si>
    <t xml:space="preserve">Tlk2: tousled-like kinase 2 (Arabidopsis)(PKUalpha, protein kinase U-alpha)</t>
  </si>
  <si>
    <t xml:space="preserve">CEPK163</t>
  </si>
  <si>
    <t xml:space="preserve">mSK175</t>
  </si>
  <si>
    <t xml:space="preserve">U12473</t>
  </si>
  <si>
    <t xml:space="preserve">gnf1m00240_s_at</t>
  </si>
  <si>
    <t xml:space="preserve">chr19:43406580..43447549</t>
  </si>
  <si>
    <t xml:space="preserve">MGI:99484</t>
  </si>
  <si>
    <t xml:space="preserve">Chuk: conserved helix-loop-helix ubiquitous kinase(Chuk1, IkappaB kinase alpha, IKK 1, IKK alpha, IKK[a], IKK1, IKK-1, IKKalpha, IKK-alpha)</t>
  </si>
  <si>
    <t xml:space="preserve">CEPK164</t>
  </si>
  <si>
    <t xml:space="preserve">mSK176</t>
  </si>
  <si>
    <t xml:space="preserve">BC037723</t>
  </si>
  <si>
    <t xml:space="preserve">gnf1m16222_a_at</t>
  </si>
  <si>
    <t xml:space="preserve">chr8:21409243..21466081</t>
  </si>
  <si>
    <t xml:space="preserve">MGI:1338071</t>
  </si>
  <si>
    <t xml:space="preserve">Ikbkb: inhibitor of kappaB kinase beta(IKK[b], IKK2, IKK-2, IKK-beta)</t>
  </si>
  <si>
    <t xml:space="preserve">CEPK165</t>
  </si>
  <si>
    <t xml:space="preserve">mSK193</t>
  </si>
  <si>
    <t xml:space="preserve">AK088580</t>
  </si>
  <si>
    <t xml:space="preserve">gnf1m13143_a_at</t>
  </si>
  <si>
    <t xml:space="preserve">chr1:131122294..131152247</t>
  </si>
  <si>
    <t xml:space="preserve">MGI:1929612</t>
  </si>
  <si>
    <t xml:space="preserve">Ikbke: inhibitor of kappaB kinase epsilon(IKK-i)</t>
  </si>
  <si>
    <t xml:space="preserve">CEPK166</t>
  </si>
  <si>
    <t xml:space="preserve">mSK531</t>
  </si>
  <si>
    <t xml:space="preserve">AK004649</t>
  </si>
  <si>
    <t xml:space="preserve">gnf1m11018_a_at</t>
  </si>
  <si>
    <t xml:space="preserve">chr10:121285098..121333479</t>
  </si>
  <si>
    <t xml:space="preserve">MGI:1929658</t>
  </si>
  <si>
    <t xml:space="preserve">Tbk1: TANK-binding kinase 1</t>
  </si>
  <si>
    <t xml:space="preserve">CEPK167</t>
  </si>
  <si>
    <t xml:space="preserve">mSK093</t>
  </si>
  <si>
    <t xml:space="preserve">AK140334</t>
  </si>
  <si>
    <t xml:space="preserve">gnf1m00964_a_at</t>
  </si>
  <si>
    <t xml:space="preserve">chr18:4499659..4525615</t>
  </si>
  <si>
    <t xml:space="preserve">MGI:1346878</t>
  </si>
  <si>
    <t xml:space="preserve">Map3k8: mitogen activated protein kinase kinase kinase 8(c-COT, Cot, Cot/Tpl2, Est, Estf, Tpl2, Tpl-2)</t>
  </si>
  <si>
    <t xml:space="preserve">CEPK169</t>
  </si>
  <si>
    <t xml:space="preserve">mSK848</t>
  </si>
  <si>
    <t xml:space="preserve">AK007032</t>
  </si>
  <si>
    <t xml:space="preserve">chr15:76696233..76700182</t>
  </si>
  <si>
    <t xml:space="preserve">MGI:1920792</t>
  </si>
  <si>
    <t xml:space="preserve">1700091F14Rik: hypothetical serine/threonine protein kinase</t>
  </si>
  <si>
    <t xml:space="preserve">CEPK170</t>
  </si>
  <si>
    <t xml:space="preserve">mSK490</t>
  </si>
  <si>
    <t xml:space="preserve">AF193343</t>
  </si>
  <si>
    <t xml:space="preserve">gnf1m03255_a_at</t>
  </si>
  <si>
    <t xml:space="preserve">chr2:118161533..118265468</t>
  </si>
  <si>
    <t xml:space="preserve">MGI:1353427</t>
  </si>
  <si>
    <t xml:space="preserve">Eif2ak4: eukaryotic translation initiation factor 2 alpha kinase 4(GCN2, MGCN2)</t>
  </si>
  <si>
    <t xml:space="preserve">CEPK171</t>
  </si>
  <si>
    <t xml:space="preserve">mSK281</t>
  </si>
  <si>
    <t xml:space="preserve">BC054809</t>
  </si>
  <si>
    <t xml:space="preserve">gnf1m02216_a_at</t>
  </si>
  <si>
    <t xml:space="preserve">chr6:71019590..71105526</t>
  </si>
  <si>
    <t xml:space="preserve">MGI:1341830</t>
  </si>
  <si>
    <t xml:space="preserve">Eif2ak3: eukaryotic translation initiation factor 2 alpha kinase 3(PEK, perk)</t>
  </si>
  <si>
    <t xml:space="preserve">CEPK172</t>
  </si>
  <si>
    <t xml:space="preserve">mSK119</t>
  </si>
  <si>
    <t xml:space="preserve">M65029</t>
  </si>
  <si>
    <t xml:space="preserve">gnf1m11355_at</t>
  </si>
  <si>
    <t xml:space="preserve">chr17:77400578..77436533</t>
  </si>
  <si>
    <t xml:space="preserve">MGI:1353449</t>
  </si>
  <si>
    <t xml:space="preserve">Prkr: protein kinase, interferon-inducible double stranded RNA dependent(dsRNA-activated kinase, eIF-2 alpha, eIF-2 alpha, Eif2ak2, IFN- type I-induced and dsRNA-activated kinase, IFN-induced and double-stranded RNA-activated kinase, Pkr, Tik)</t>
  </si>
  <si>
    <t xml:space="preserve">CEPK173</t>
  </si>
  <si>
    <t xml:space="preserve">mSK645</t>
  </si>
  <si>
    <t xml:space="preserve">AK147862</t>
  </si>
  <si>
    <t xml:space="preserve">chr14:11419451..11636744</t>
  </si>
  <si>
    <t xml:space="preserve">MGI:2685128</t>
  </si>
  <si>
    <t xml:space="preserve">Gm282: hypothetical tyrosine kinase(LOC238944)</t>
  </si>
  <si>
    <t xml:space="preserve">CEPK174</t>
  </si>
  <si>
    <t xml:space="preserve">mSK675</t>
  </si>
  <si>
    <t xml:space="preserve">BC019408</t>
  </si>
  <si>
    <t xml:space="preserve">gnf1m21860_a_at</t>
  </si>
  <si>
    <t xml:space="preserve">chr2:152973621..152986584</t>
  </si>
  <si>
    <t xml:space="preserve">MGI:2139434</t>
  </si>
  <si>
    <t xml:space="preserve">Mylk2: myosin, light polypeptide kinase 2, skeletal muscle</t>
  </si>
  <si>
    <t xml:space="preserve">CEPK175</t>
  </si>
  <si>
    <t xml:space="preserve">mSK456</t>
  </si>
  <si>
    <t xml:space="preserve">AK155474</t>
  </si>
  <si>
    <t xml:space="preserve">gnf1m09972_a_at</t>
  </si>
  <si>
    <t xml:space="preserve">chr4:136765910..136781352</t>
  </si>
  <si>
    <t xml:space="preserve">MGI:1916193</t>
  </si>
  <si>
    <t xml:space="preserve">Pink1: PTEN induced putative kinase 1(BRPK)</t>
  </si>
  <si>
    <t xml:space="preserve">CEPK176</t>
  </si>
  <si>
    <t xml:space="preserve">mSK601</t>
  </si>
  <si>
    <t xml:space="preserve">BC046431</t>
  </si>
  <si>
    <t xml:space="preserve">chr11:58605297..58623168</t>
  </si>
  <si>
    <t xml:space="preserve">MGI:2664530</t>
  </si>
  <si>
    <t xml:space="preserve">Obscn: obscurin, cytoskeletal calmodulin and titin-interacting RhoGEF</t>
  </si>
  <si>
    <t xml:space="preserve">CEPK177</t>
  </si>
  <si>
    <t xml:space="preserve">mSK372</t>
  </si>
  <si>
    <t xml:space="preserve">AK041121</t>
  </si>
  <si>
    <t xml:space="preserve">gnf1m30061_x_at</t>
  </si>
  <si>
    <t xml:space="preserve">chr2:76556706..77110972</t>
  </si>
  <si>
    <t xml:space="preserve">MGI:98864</t>
  </si>
  <si>
    <t xml:space="preserve">Ttn: titin(connectin, mdm, shru)</t>
  </si>
  <si>
    <t xml:space="preserve">CEPK178</t>
  </si>
  <si>
    <t xml:space="preserve">mSK537</t>
  </si>
  <si>
    <t xml:space="preserve">AF215896</t>
  </si>
  <si>
    <t xml:space="preserve">gnf1m15638_a_at</t>
  </si>
  <si>
    <t xml:space="preserve">chr1:75816665..75884656</t>
  </si>
  <si>
    <t xml:space="preserve">MGI:109282</t>
  </si>
  <si>
    <t xml:space="preserve">Apeg1: aortic preferentially expressed gene 1(BPEG, D1Bwg1450e, mKIAA1297, SPEG, SPEGalpha, SPEGbeta)</t>
  </si>
  <si>
    <t xml:space="preserve">CEPK179</t>
  </si>
  <si>
    <t xml:space="preserve">mSK248</t>
  </si>
  <si>
    <t xml:space="preserve">AK158550</t>
  </si>
  <si>
    <t xml:space="preserve">gnf1m22193_at</t>
  </si>
  <si>
    <t xml:space="preserve">chr17:22320201..22332682</t>
  </si>
  <si>
    <t xml:space="preserve">MGI:2137630</t>
  </si>
  <si>
    <t xml:space="preserve">Myt1: membrane-associated tyrosine-and threonine-specific cdc2-inhibitory kinase (MYT1 kinase.)(Myt1)</t>
  </si>
  <si>
    <t xml:space="preserve">CEPK180</t>
  </si>
  <si>
    <t xml:space="preserve">mSK253</t>
  </si>
  <si>
    <t xml:space="preserve">AK036200</t>
  </si>
  <si>
    <t xml:space="preserve">gnf1m12044_at</t>
  </si>
  <si>
    <t xml:space="preserve">chr11:102886091..102943668</t>
  </si>
  <si>
    <t xml:space="preserve">MGI:1858204</t>
  </si>
  <si>
    <t xml:space="preserve">Map3k14: mitogen-activated protein kinase kinase kinase 14(aly, alymphoplasia, Nik)</t>
  </si>
  <si>
    <t xml:space="preserve">CEPK181</t>
  </si>
  <si>
    <t xml:space="preserve">mSK650</t>
  </si>
  <si>
    <t xml:space="preserve">BC031759</t>
  </si>
  <si>
    <t xml:space="preserve">gnf1m06582_a_at</t>
  </si>
  <si>
    <t xml:space="preserve">chr7:113745100..113772459</t>
  </si>
  <si>
    <t xml:space="preserve">MGI:2135937</t>
  </si>
  <si>
    <t xml:space="preserve">Sbk: SH3-binding kinase</t>
  </si>
  <si>
    <t xml:space="preserve">CEPK182</t>
  </si>
  <si>
    <t xml:space="preserve">mSK581</t>
  </si>
  <si>
    <t xml:space="preserve">XM_355841</t>
  </si>
  <si>
    <t xml:space="preserve">AA624575</t>
  </si>
  <si>
    <t xml:space="preserve">chr7_random:9704214..9714572</t>
  </si>
  <si>
    <t xml:space="preserve">ENSMUSG00000030433: hypothetical protein kinase</t>
  </si>
  <si>
    <t xml:space="preserve">CEPK183</t>
  </si>
  <si>
    <t xml:space="preserve">mSK457</t>
  </si>
  <si>
    <t xml:space="preserve">AK016524</t>
  </si>
  <si>
    <t xml:space="preserve">chr9:120920976..121337931</t>
  </si>
  <si>
    <t xml:space="preserve">MGI:1921622</t>
  </si>
  <si>
    <t xml:space="preserve">4932415A06Rik: hypothetical protein kinase</t>
  </si>
  <si>
    <t xml:space="preserve">CEPK185</t>
  </si>
  <si>
    <t xml:space="preserve">mSK517</t>
  </si>
  <si>
    <t xml:space="preserve">AK044809</t>
  </si>
  <si>
    <t xml:space="preserve">gnf1m12647_a_at</t>
  </si>
  <si>
    <t xml:space="preserve">chr1:190567476..190821454</t>
  </si>
  <si>
    <t xml:space="preserve">MGI:2443419</t>
  </si>
  <si>
    <t xml:space="preserve">B130003F20Rik: hypothetical protein kinase(RPK118)</t>
  </si>
  <si>
    <t xml:space="preserve">CEPK186</t>
  </si>
  <si>
    <t xml:space="preserve">mSK473</t>
  </si>
  <si>
    <t xml:space="preserve">AK031847</t>
  </si>
  <si>
    <t xml:space="preserve">gnf1m08286_a_at</t>
  </si>
  <si>
    <t xml:space="preserve">chr12:80456492..80475047</t>
  </si>
  <si>
    <t xml:space="preserve">MGI:2443413</t>
  </si>
  <si>
    <t xml:space="preserve">Rps6kl1: ribosomal protein S6 kinase-like 1</t>
  </si>
  <si>
    <t xml:space="preserve">CEPK187</t>
  </si>
  <si>
    <t xml:space="preserve">mSK506</t>
  </si>
  <si>
    <t xml:space="preserve">AK030404</t>
  </si>
  <si>
    <t xml:space="preserve">gnf1m11575_at</t>
  </si>
  <si>
    <t xml:space="preserve">chr1:75653772..75659473</t>
  </si>
  <si>
    <t xml:space="preserve">MGI:1313271</t>
  </si>
  <si>
    <t xml:space="preserve">Stk16: serine/threonine kinase 16(EDPK, Embryo-Derived Protein Kinase, Krct, PKL12)</t>
  </si>
  <si>
    <t xml:space="preserve">CEPK188</t>
  </si>
  <si>
    <t xml:space="preserve">mSK383</t>
  </si>
  <si>
    <t xml:space="preserve">M86377</t>
  </si>
  <si>
    <t xml:space="preserve">gnf1m01898_a_at</t>
  </si>
  <si>
    <t xml:space="preserve">chr9:84259945..84305745</t>
  </si>
  <si>
    <t xml:space="preserve">MGI:1194921</t>
  </si>
  <si>
    <t xml:space="preserve">Ttk: Ttk protein kinase(esk, Esk1, PYT)</t>
  </si>
  <si>
    <t xml:space="preserve">CEPK189</t>
  </si>
  <si>
    <t xml:space="preserve">mSK343</t>
  </si>
  <si>
    <t xml:space="preserve">BC021640</t>
  </si>
  <si>
    <t xml:space="preserve">gnf1m11228_a_at</t>
  </si>
  <si>
    <t xml:space="preserve">chr15:89521263..89533769</t>
  </si>
  <si>
    <t xml:space="preserve">MGI:1353438</t>
  </si>
  <si>
    <t xml:space="preserve">Mapk12: mitogen-activated protein kinase 12(Erk6, P38gamma, Prkm12, Sapk3)</t>
  </si>
  <si>
    <t xml:space="preserve">CEPK190</t>
  </si>
  <si>
    <t xml:space="preserve">mSK264</t>
  </si>
  <si>
    <t xml:space="preserve">AK089059</t>
  </si>
  <si>
    <t xml:space="preserve">gnf1m03042_a_at</t>
  </si>
  <si>
    <t xml:space="preserve">chr17:27279358..27347870</t>
  </si>
  <si>
    <t xml:space="preserve">MGI:1346865</t>
  </si>
  <si>
    <t xml:space="preserve">Mapk14: mitogen activated protein kinase 14(Crk1, Csbp1, CSBP2, Mxi2, p38, p38 MAP Kinase, p38-alpha, p38MAPK, PRKM14, PRKM15, tRNA synthetase cofactor p38)</t>
  </si>
  <si>
    <t xml:space="preserve">CEPK191</t>
  </si>
  <si>
    <t xml:space="preserve">mSK344</t>
  </si>
  <si>
    <t xml:space="preserve">BC001992</t>
  </si>
  <si>
    <t xml:space="preserve">gnf1m03041_a_at</t>
  </si>
  <si>
    <t xml:space="preserve">chr17:27362170..27373389</t>
  </si>
  <si>
    <t xml:space="preserve">MGI:1346864</t>
  </si>
  <si>
    <t xml:space="preserve">Mapk13: mitogen activated protein kinase 13(p38 delta MAP kinase, p38d, SAPK4, Serk4)</t>
  </si>
  <si>
    <t xml:space="preserve">CEPK193</t>
  </si>
  <si>
    <t xml:space="preserve">mSK189</t>
  </si>
  <si>
    <t xml:space="preserve">AK145083</t>
  </si>
  <si>
    <t xml:space="preserve">gnf1m17113_a_at</t>
  </si>
  <si>
    <t xml:space="preserve">chr11:49482550..49529867</t>
  </si>
  <si>
    <t xml:space="preserve">MGI:1346862</t>
  </si>
  <si>
    <t xml:space="preserve">Mapk9: mitogen activated protein kinase 9(JNK/SAPK alpha, JNK2, Jun kinase, p54aSAPK, Prkm9)</t>
  </si>
  <si>
    <t xml:space="preserve">CEPK194</t>
  </si>
  <si>
    <t xml:space="preserve">mSK190</t>
  </si>
  <si>
    <t xml:space="preserve">BC046625</t>
  </si>
  <si>
    <t xml:space="preserve">gnf1m12054_a_at</t>
  </si>
  <si>
    <t xml:space="preserve">chr5:100242834..100604802</t>
  </si>
  <si>
    <t xml:space="preserve">MGI:1346863</t>
  </si>
  <si>
    <t xml:space="preserve">Mapk10: mitogen activated protein kinase 10(JNK3, p493F12, p54bSAPK, SAPK(beta), Serk2)</t>
  </si>
  <si>
    <t xml:space="preserve">CEPK195</t>
  </si>
  <si>
    <t xml:space="preserve">mSK188</t>
  </si>
  <si>
    <t xml:space="preserve">BC053027</t>
  </si>
  <si>
    <t xml:space="preserve">gnf1m20967_a_at</t>
  </si>
  <si>
    <t xml:space="preserve">chr14:29418976..29497558</t>
  </si>
  <si>
    <t xml:space="preserve">MGI:1346861</t>
  </si>
  <si>
    <t xml:space="preserve">Mapk8: mitogen activated protein kinase 8(c-Jun N-terminal kinase, JNK, JNK1, Prkm8, SAPK1)</t>
  </si>
  <si>
    <t xml:space="preserve">CEPK196</t>
  </si>
  <si>
    <t xml:space="preserve">mSK255</t>
  </si>
  <si>
    <t xml:space="preserve">BC058652</t>
  </si>
  <si>
    <t xml:space="preserve">gnf1m24305_at</t>
  </si>
  <si>
    <t xml:space="preserve">chr11:78166706..78322949</t>
  </si>
  <si>
    <t xml:space="preserve">MGI:1201387</t>
  </si>
  <si>
    <t xml:space="preserve">Nlk: nemo like kinase</t>
  </si>
  <si>
    <t xml:space="preserve">CEPK197</t>
  </si>
  <si>
    <t xml:space="preserve">mSK408</t>
  </si>
  <si>
    <t xml:space="preserve">AK155187</t>
  </si>
  <si>
    <t xml:space="preserve">gnf1m02982_at</t>
  </si>
  <si>
    <t xml:space="preserve">chr11:61100811..61107312</t>
  </si>
  <si>
    <t xml:space="preserve">MGI:1346347</t>
  </si>
  <si>
    <t xml:space="preserve">Mapk7: mitogen-activated protein kinase 7(big MAP kinase 1, BMK1, ERK5, extracellular signal regulated kinase 5, PRKM7)</t>
  </si>
  <si>
    <t xml:space="preserve">CEPK198</t>
  </si>
  <si>
    <t xml:space="preserve">mSK135</t>
  </si>
  <si>
    <t xml:space="preserve">AK132241</t>
  </si>
  <si>
    <t xml:space="preserve">gnf1m26710_a_at</t>
  </si>
  <si>
    <t xml:space="preserve">chr16:16753415..16831137</t>
  </si>
  <si>
    <t xml:space="preserve">MGI:1346858</t>
  </si>
  <si>
    <t xml:space="preserve">Mapk1: mitogen activated protein kinase 1(ERK, Erk2, MAPK2, p41mapk, p42mapk, Prkm1, PRKM2)</t>
  </si>
  <si>
    <t xml:space="preserve">CEPK199</t>
  </si>
  <si>
    <t xml:space="preserve">mSK134</t>
  </si>
  <si>
    <t xml:space="preserve">BC029712</t>
  </si>
  <si>
    <t xml:space="preserve">gnf1m03043_a_at</t>
  </si>
  <si>
    <t xml:space="preserve">chr7:114230085..114237503</t>
  </si>
  <si>
    <t xml:space="preserve">MGI:1346859</t>
  </si>
  <si>
    <t xml:space="preserve">Mapk3: mitogen activated protein kinase 3(Erk1, Erk-1, Esrk1, p44, p44 MAP kinase, p44erk1, p44mapk, Prkm3)</t>
  </si>
  <si>
    <t xml:space="preserve">CEPK200</t>
  </si>
  <si>
    <t xml:space="preserve">mSK137</t>
  </si>
  <si>
    <t xml:space="preserve">BC058942</t>
  </si>
  <si>
    <t xml:space="preserve">gnf1m08643_a_at</t>
  </si>
  <si>
    <t xml:space="preserve">chr18:74441463..74605193</t>
  </si>
  <si>
    <t xml:space="preserve">MGI:2444559</t>
  </si>
  <si>
    <t xml:space="preserve">Mapk4: mitogen-activated protein kinase 4(Erk3, Erk3-related, p63Mapk, Prkm4)</t>
  </si>
  <si>
    <t xml:space="preserve">CEPK201</t>
  </si>
  <si>
    <t xml:space="preserve">mSK136</t>
  </si>
  <si>
    <t xml:space="preserve">BC048779</t>
  </si>
  <si>
    <t xml:space="preserve">gnf1m26175_at</t>
  </si>
  <si>
    <t xml:space="preserve">chr9:75718508..75746361</t>
  </si>
  <si>
    <t xml:space="preserve">MGI:1354946</t>
  </si>
  <si>
    <t xml:space="preserve">Mapk6: mitogen-activated protein kinase 6(ERK3, Erk3, Erk-3 related, Mapk4, Mapk63, Prkm4, Prkm6)</t>
  </si>
  <si>
    <t xml:space="preserve">CEPK202</t>
  </si>
  <si>
    <t xml:space="preserve">mSK295</t>
  </si>
  <si>
    <t xml:space="preserve">AK143217</t>
  </si>
  <si>
    <t xml:space="preserve">gnf1m05949_a_at</t>
  </si>
  <si>
    <t xml:space="preserve">chr2:32665046..32673796</t>
  </si>
  <si>
    <t xml:space="preserve">MGI:1328368</t>
  </si>
  <si>
    <t xml:space="preserve">Cdk9: cyclin-dependent kinase 9 (CDC2-related kinase)(PITALRE)</t>
  </si>
  <si>
    <t xml:space="preserve">CEPK203</t>
  </si>
  <si>
    <t xml:space="preserve">mSK361</t>
  </si>
  <si>
    <t xml:space="preserve">AK139220</t>
  </si>
  <si>
    <t xml:space="preserve">gnf1m27667_at</t>
  </si>
  <si>
    <t xml:space="preserve">chrX:150733124..150985567</t>
  </si>
  <si>
    <t xml:space="preserve">MGI:1278336</t>
  </si>
  <si>
    <t xml:space="preserve">Cdkl5: cyclin-dependent kinase-like 5(Stk9)</t>
  </si>
  <si>
    <t xml:space="preserve">CEPK204</t>
  </si>
  <si>
    <t xml:space="preserve">mSK070</t>
  </si>
  <si>
    <t xml:space="preserve">AK051790</t>
  </si>
  <si>
    <t xml:space="preserve">gnf1m12892_at</t>
  </si>
  <si>
    <t xml:space="preserve">chr5:22803722..22822837</t>
  </si>
  <si>
    <t xml:space="preserve">MGI:101765</t>
  </si>
  <si>
    <t xml:space="preserve">Cdk5: cyclin-dependent kinase 5(Crk6)</t>
  </si>
  <si>
    <t xml:space="preserve">CEPK205</t>
  </si>
  <si>
    <t xml:space="preserve">mSK271</t>
  </si>
  <si>
    <t xml:space="preserve">X69025</t>
  </si>
  <si>
    <t xml:space="preserve">gnf1m02611_a_at</t>
  </si>
  <si>
    <t xml:space="preserve">chrX:19018706..19032770</t>
  </si>
  <si>
    <t xml:space="preserve">MGI:97516</t>
  </si>
  <si>
    <t xml:space="preserve">Pctk1: PCTAIRE-motif protein kinase 1(Crk5, Pctaire1)</t>
  </si>
  <si>
    <t xml:space="preserve">CEPK206</t>
  </si>
  <si>
    <t xml:space="preserve">mSK272</t>
  </si>
  <si>
    <t xml:space="preserve">BC064815</t>
  </si>
  <si>
    <t xml:space="preserve">gnf1m08626_s_at</t>
  </si>
  <si>
    <t xml:space="preserve">chr10:92921707..93049345</t>
  </si>
  <si>
    <t xml:space="preserve">MGI:97517</t>
  </si>
  <si>
    <t xml:space="preserve">Pctk2: PCTAIRE-motif protein kinase 2</t>
  </si>
  <si>
    <t xml:space="preserve">CEPK207</t>
  </si>
  <si>
    <t xml:space="preserve">mSK273</t>
  </si>
  <si>
    <t xml:space="preserve">X69026</t>
  </si>
  <si>
    <t xml:space="preserve">gnf1m01554_a_at</t>
  </si>
  <si>
    <t xml:space="preserve">chr1:131983288..132016676</t>
  </si>
  <si>
    <t xml:space="preserve">MGI:97518</t>
  </si>
  <si>
    <t xml:space="preserve">Pctk3: PCTAIRE-motif protein kinase 3</t>
  </si>
  <si>
    <t xml:space="preserve">CEPK208</t>
  </si>
  <si>
    <t xml:space="preserve">mSK065</t>
  </si>
  <si>
    <t xml:space="preserve">AK030231</t>
  </si>
  <si>
    <t xml:space="preserve">gnf1m11538_at</t>
  </si>
  <si>
    <t xml:space="preserve">chr10:69105491..69125144</t>
  </si>
  <si>
    <t xml:space="preserve">MGI:88351</t>
  </si>
  <si>
    <t xml:space="preserve">Cdc2a: cell division cycle 2 homolog A (S. pombe)(Cdc2, CDK1, p34)</t>
  </si>
  <si>
    <t xml:space="preserve">CEPK209</t>
  </si>
  <si>
    <t xml:space="preserve">mSK067</t>
  </si>
  <si>
    <t xml:space="preserve">BC005654</t>
  </si>
  <si>
    <t xml:space="preserve">gnf1m10578_a_at</t>
  </si>
  <si>
    <t xml:space="preserve">chr10:128824267..128832772</t>
  </si>
  <si>
    <t xml:space="preserve">MGI:104772</t>
  </si>
  <si>
    <t xml:space="preserve">Cdk2: cyclin-dependent kinase 2</t>
  </si>
  <si>
    <t xml:space="preserve">CEPK210</t>
  </si>
  <si>
    <t xml:space="preserve">mSK462</t>
  </si>
  <si>
    <t xml:space="preserve">AK042881</t>
  </si>
  <si>
    <t xml:space="preserve">chr1:59651632..59766490</t>
  </si>
  <si>
    <t xml:space="preserve">MGI:3583944</t>
  </si>
  <si>
    <t xml:space="preserve">ALS2CR7: Serine/threonine-protein kinase ALS2CR7 (EC 2.7.1.-) (Amyotrophic lateral sclerosis 2 chromosomal region candidate gene protein 7)</t>
  </si>
  <si>
    <t xml:space="preserve">CEPK211</t>
  </si>
  <si>
    <t xml:space="preserve">mSK282</t>
  </si>
  <si>
    <t xml:space="preserve">AF033655</t>
  </si>
  <si>
    <t xml:space="preserve">gnf1m02625_a_at</t>
  </si>
  <si>
    <t xml:space="preserve">chr5:4752802..5444592</t>
  </si>
  <si>
    <t xml:space="preserve">MGI:894318</t>
  </si>
  <si>
    <t xml:space="preserve">Pftk1: PFTAIRE protein kinase 1(mKIAA0834)</t>
  </si>
  <si>
    <t xml:space="preserve">CEPK212</t>
  </si>
  <si>
    <t xml:space="preserve">mSK055</t>
  </si>
  <si>
    <t xml:space="preserve">AK145759</t>
  </si>
  <si>
    <t xml:space="preserve">chr13:97422545..97456645</t>
  </si>
  <si>
    <t xml:space="preserve">MGI:102956</t>
  </si>
  <si>
    <t xml:space="preserve">Cdk7: cyclin-dependent kinase 7 (homolog of Xenopus MO15 cdk-activating kinase)(Cdkn7, Crk4, CRK4 PK (CDC2-related-kinase-4 protein kinase))</t>
  </si>
  <si>
    <t xml:space="preserve">CEPK213</t>
  </si>
  <si>
    <t xml:space="preserve">mSK483</t>
  </si>
  <si>
    <t xml:space="preserve">BC031907</t>
  </si>
  <si>
    <t xml:space="preserve">gnf1m11525_a_at</t>
  </si>
  <si>
    <t xml:space="preserve">chr13:62772314..62782942</t>
  </si>
  <si>
    <t xml:space="preserve">MGI:2145349</t>
  </si>
  <si>
    <t xml:space="preserve">Ccrk: cell cycle related kinase(CDCH, p42)</t>
  </si>
  <si>
    <t xml:space="preserve">CEPK214</t>
  </si>
  <si>
    <t xml:space="preserve">mSK509</t>
  </si>
  <si>
    <t xml:space="preserve">AK166428</t>
  </si>
  <si>
    <t xml:space="preserve">gnf1m26225_a_at</t>
  </si>
  <si>
    <t xml:space="preserve">chr11:51635871..51732937</t>
  </si>
  <si>
    <t xml:space="preserve">MGI:2388268</t>
  </si>
  <si>
    <t xml:space="preserve">Cdkl3: cyclin-dependent kinase-like 3(NKIATRE)</t>
  </si>
  <si>
    <t xml:space="preserve">CEPK216</t>
  </si>
  <si>
    <t xml:space="preserve">mSK202</t>
  </si>
  <si>
    <t xml:space="preserve">AB029065</t>
  </si>
  <si>
    <t xml:space="preserve">gnf1m03523_a_at</t>
  </si>
  <si>
    <t xml:space="preserve">chr5:90828308..90872639</t>
  </si>
  <si>
    <t xml:space="preserve">MGI:1858227</t>
  </si>
  <si>
    <t xml:space="preserve">Cdkl2: cyclin-dependent kinase-like 2 (CDC2-related kinase)(KKIAMRE, Kkm)</t>
  </si>
  <si>
    <t xml:space="preserve">CEPK217</t>
  </si>
  <si>
    <t xml:space="preserve">mSK203</t>
  </si>
  <si>
    <t xml:space="preserve">AK016781</t>
  </si>
  <si>
    <t xml:space="preserve">gnf1m29645_a_at</t>
  </si>
  <si>
    <t xml:space="preserve">chr12:65005913..65058591</t>
  </si>
  <si>
    <t xml:space="preserve">MGI:1918341</t>
  </si>
  <si>
    <t xml:space="preserve">Cdkl1: cyclin-dependent kinase-like 1 (CDC2-related kinase)(KKIALRE)</t>
  </si>
  <si>
    <t xml:space="preserve">CEPK218</t>
  </si>
  <si>
    <t xml:space="preserve">mSK466</t>
  </si>
  <si>
    <t xml:space="preserve">AK157995</t>
  </si>
  <si>
    <t xml:space="preserve">chr17:79080041..79144035</t>
  </si>
  <si>
    <t xml:space="preserve">MGI:2685788</t>
  </si>
  <si>
    <t xml:space="preserve">Gm942: hypothetical cyclin-dependent kinase(LOC381113)</t>
  </si>
  <si>
    <t xml:space="preserve">CEPK219</t>
  </si>
  <si>
    <t xml:space="preserve">mSK443</t>
  </si>
  <si>
    <t xml:space="preserve">AK052818</t>
  </si>
  <si>
    <t xml:space="preserve">gnf1m30485_a_at</t>
  </si>
  <si>
    <t xml:space="preserve">chr10:40199837..40374201</t>
  </si>
  <si>
    <t xml:space="preserve">MGI:1925584</t>
  </si>
  <si>
    <t xml:space="preserve">Cdk11: cylin-dependent kinase 11 (death-preventing kinase) homolog(mKIAA1028)</t>
  </si>
  <si>
    <t xml:space="preserve">CEPK220</t>
  </si>
  <si>
    <t xml:space="preserve">mSK072</t>
  </si>
  <si>
    <t xml:space="preserve">AK131948</t>
  </si>
  <si>
    <t xml:space="preserve">gnf1m10469_a_at</t>
  </si>
  <si>
    <t xml:space="preserve">chr5:143550926..143636823</t>
  </si>
  <si>
    <t xml:space="preserve">MGI:1196224</t>
  </si>
  <si>
    <t xml:space="preserve">Cdk8: cyclin-dependent kinase 8</t>
  </si>
  <si>
    <t xml:space="preserve">CEPK222</t>
  </si>
  <si>
    <t xml:space="preserve">mSK505</t>
  </si>
  <si>
    <t xml:space="preserve">AB022695</t>
  </si>
  <si>
    <t xml:space="preserve">gnf1m00344_s_at</t>
  </si>
  <si>
    <t xml:space="preserve">chr12:105550897..105590665</t>
  </si>
  <si>
    <t xml:space="preserve">MGI:1347040</t>
  </si>
  <si>
    <t xml:space="preserve">Rage: MAPK/MAK/MRK overlapping kinase (EC 2.7.1.37) (MOK protein kinase) (Renal tumor antigen 1) (RAGE-1)(MAPK/MAK/MRK/ overlapping kinase, MOK, RAGE1)</t>
  </si>
  <si>
    <t xml:space="preserve">CEPK223</t>
  </si>
  <si>
    <t xml:space="preserve">mSK497</t>
  </si>
  <si>
    <t xml:space="preserve">AK154185</t>
  </si>
  <si>
    <t xml:space="preserve">gnf1m27620_at</t>
  </si>
  <si>
    <t xml:space="preserve">chr9:78468813..78542348</t>
  </si>
  <si>
    <t xml:space="preserve">MGI:1934157</t>
  </si>
  <si>
    <t xml:space="preserve">Ick: intestinal cell kinase(MRK)</t>
  </si>
  <si>
    <t xml:space="preserve">CEPK224</t>
  </si>
  <si>
    <t xml:space="preserve">mSK211</t>
  </si>
  <si>
    <t xml:space="preserve">X66983</t>
  </si>
  <si>
    <t xml:space="preserve">gnf1m26118_a_at</t>
  </si>
  <si>
    <t xml:space="preserve">chr13:40461931..40531265</t>
  </si>
  <si>
    <t xml:space="preserve">MGI:96913</t>
  </si>
  <si>
    <t xml:space="preserve">Mak: male germ cell-associated kinase</t>
  </si>
  <si>
    <t xml:space="preserve">CEPK225</t>
  </si>
  <si>
    <t xml:space="preserve">mSK162</t>
  </si>
  <si>
    <t xml:space="preserve">AV131869</t>
  </si>
  <si>
    <t xml:space="preserve">gnf1m00095_a_at</t>
  </si>
  <si>
    <t xml:space="preserve">chr7:13969772..13981258</t>
  </si>
  <si>
    <t xml:space="preserve">MGI:2152453</t>
  </si>
  <si>
    <t xml:space="preserve">Gsk3a: glycogen synthase kinase 3 alpha</t>
  </si>
  <si>
    <t xml:space="preserve">CEPK226</t>
  </si>
  <si>
    <t xml:space="preserve">mSK163</t>
  </si>
  <si>
    <t xml:space="preserve">AK154293</t>
  </si>
  <si>
    <t xml:space="preserve">gnf1m28397_a_at</t>
  </si>
  <si>
    <t xml:space="preserve">chr16:37927021..38113188</t>
  </si>
  <si>
    <t xml:space="preserve">MGI:1861437</t>
  </si>
  <si>
    <t xml:space="preserve">Gsk3b: glycogen synthase kinase 3 beta(GSK3, GSK-3, GSK-3beta)</t>
  </si>
  <si>
    <t xml:space="preserve">CEPK227</t>
  </si>
  <si>
    <t xml:space="preserve">mSK465</t>
  </si>
  <si>
    <t xml:space="preserve">BC048082</t>
  </si>
  <si>
    <t xml:space="preserve">chr15:76318046..76324252</t>
  </si>
  <si>
    <t xml:space="preserve">MGI:2652894</t>
  </si>
  <si>
    <t xml:space="preserve">BC048082: hypothetical ERK/MAPK related kinase(ERK8)</t>
  </si>
  <si>
    <t xml:space="preserve">CEPK228</t>
  </si>
  <si>
    <t xml:space="preserve">mSK088</t>
  </si>
  <si>
    <t xml:space="preserve">BC060742</t>
  </si>
  <si>
    <t xml:space="preserve">gnf1m00356_a_at</t>
  </si>
  <si>
    <t xml:space="preserve">chr2:152284728..152350691</t>
  </si>
  <si>
    <t xml:space="preserve">MGI:88543</t>
  </si>
  <si>
    <t xml:space="preserve">Csnk2a1: casein kinase II, alpha 1 polypeptide(Csnk2a1-rs4)</t>
  </si>
  <si>
    <t xml:space="preserve">CEPK229</t>
  </si>
  <si>
    <t xml:space="preserve">mSK089</t>
  </si>
  <si>
    <t xml:space="preserve">AK002927</t>
  </si>
  <si>
    <t xml:space="preserve">gnf1m15858_at</t>
  </si>
  <si>
    <t xml:space="preserve">chr8:94785727..94835625</t>
  </si>
  <si>
    <t xml:space="preserve">MGI:88547</t>
  </si>
  <si>
    <t xml:space="preserve">Csnk2a2: casein kinase II, alpha 2, polypeptide(CK2)</t>
  </si>
  <si>
    <t xml:space="preserve">CEPK230</t>
  </si>
  <si>
    <t xml:space="preserve">mSK503</t>
  </si>
  <si>
    <t xml:space="preserve">AB021861</t>
  </si>
  <si>
    <t xml:space="preserve">gnf1m03430_a_at</t>
  </si>
  <si>
    <t xml:space="preserve">chr4:131693037..131707569</t>
  </si>
  <si>
    <t xml:space="preserve">MGI:1855691</t>
  </si>
  <si>
    <t xml:space="preserve">Map3k6: mitogen-activated protein kinase kinase kinase 6(apoptosis signal-regulating kinase 2, MAPKKK6)</t>
  </si>
  <si>
    <t xml:space="preserve">CEPK231</t>
  </si>
  <si>
    <t xml:space="preserve">mSK681</t>
  </si>
  <si>
    <t xml:space="preserve">BC031147</t>
  </si>
  <si>
    <t xml:space="preserve">gnf1m31083_at</t>
  </si>
  <si>
    <t xml:space="preserve">chrX:149959747..150105331</t>
  </si>
  <si>
    <t xml:space="preserve">MGI:2448588</t>
  </si>
  <si>
    <t xml:space="preserve">BC031147: cDNA sequence BC031147</t>
  </si>
  <si>
    <t xml:space="preserve">CEPK232</t>
  </si>
  <si>
    <t xml:space="preserve">mSK225</t>
  </si>
  <si>
    <t xml:space="preserve">AB006787</t>
  </si>
  <si>
    <t xml:space="preserve">gnf1m01427_a_at</t>
  </si>
  <si>
    <t xml:space="preserve">chrUn_random:43417972..43418110</t>
  </si>
  <si>
    <t xml:space="preserve">MGI:1346876</t>
  </si>
  <si>
    <t xml:space="preserve">Map3k5: mitogen activated protein kinase kinase kinase 5(ASK1, MAPKKK5, Mekk5)</t>
  </si>
  <si>
    <t xml:space="preserve">CEPK233</t>
  </si>
  <si>
    <t xml:space="preserve">mSK078</t>
  </si>
  <si>
    <t xml:space="preserve">AK033179</t>
  </si>
  <si>
    <t xml:space="preserve">gnf1m11860_a_at</t>
  </si>
  <si>
    <t xml:space="preserve">chr9:36716989..36738697</t>
  </si>
  <si>
    <t xml:space="preserve">MGI:1202065</t>
  </si>
  <si>
    <t xml:space="preserve">Chek1: checkpoint kinase 1 homolog (S. pombe)(Chk1, rad27)</t>
  </si>
  <si>
    <t xml:space="preserve">CEPK234</t>
  </si>
  <si>
    <t xml:space="preserve">mSK574</t>
  </si>
  <si>
    <t xml:space="preserve">AK030042</t>
  </si>
  <si>
    <t xml:space="preserve">gnf1m07939_at</t>
  </si>
  <si>
    <t xml:space="preserve">chr9:105065196..105344963</t>
  </si>
  <si>
    <t xml:space="preserve">MGI:2442276</t>
  </si>
  <si>
    <t xml:space="preserve">Nek11: NIMA (never in mitosis gene a)- related kinase 11</t>
  </si>
  <si>
    <t xml:space="preserve">CEPK235</t>
  </si>
  <si>
    <t xml:space="preserve">mSK208</t>
  </si>
  <si>
    <t xml:space="preserve">AK172385</t>
  </si>
  <si>
    <t xml:space="preserve">gnf1m02832_a_at</t>
  </si>
  <si>
    <t xml:space="preserve">chr10:80011560..80029416</t>
  </si>
  <si>
    <t xml:space="preserve">MGI:1341870</t>
  </si>
  <si>
    <t xml:space="preserve">Stk11: serine/threonine kinase 11(Lkb1)</t>
  </si>
  <si>
    <t xml:space="preserve">CEPK236</t>
  </si>
  <si>
    <t xml:space="preserve">mSK697</t>
  </si>
  <si>
    <t xml:space="preserve">BC017529</t>
  </si>
  <si>
    <t xml:space="preserve">gnf1m21627_at</t>
  </si>
  <si>
    <t xml:space="preserve">chr11:72629258..72656924</t>
  </si>
  <si>
    <t xml:space="preserve">MGI:1891766</t>
  </si>
  <si>
    <t xml:space="preserve">Camkk1: calcium/calmodulin-dependent protein kinase kinase 1, alpha(CaMKKalpha)</t>
  </si>
  <si>
    <t xml:space="preserve">CEPK237</t>
  </si>
  <si>
    <t xml:space="preserve">mSK482</t>
  </si>
  <si>
    <t xml:space="preserve">AK032070</t>
  </si>
  <si>
    <t xml:space="preserve">gnf1m25955_at</t>
  </si>
  <si>
    <t xml:space="preserve">chr5:120241857..120314827</t>
  </si>
  <si>
    <t xml:space="preserve">MGI:2444812</t>
  </si>
  <si>
    <t xml:space="preserve">Camkk2: calcium/calmodulin-dependent protein kinase kinase 2, beta(mKIAA0787)</t>
  </si>
  <si>
    <t xml:space="preserve">CEPK238</t>
  </si>
  <si>
    <t xml:space="preserve">mSK315</t>
  </si>
  <si>
    <t xml:space="preserve">AK141202</t>
  </si>
  <si>
    <t xml:space="preserve">gnf1m02651_a_at</t>
  </si>
  <si>
    <t xml:space="preserve">chr7:109427062..109471233</t>
  </si>
  <si>
    <t xml:space="preserve">MGI:97621</t>
  </si>
  <si>
    <t xml:space="preserve">Plk1: polo-like kinase 1 (Drosophila)(Plk, STPK13)</t>
  </si>
  <si>
    <t xml:space="preserve">CEPK239</t>
  </si>
  <si>
    <t xml:space="preserve">mSK895</t>
  </si>
  <si>
    <t xml:space="preserve">AK031968</t>
  </si>
  <si>
    <t xml:space="preserve">gnf1m19422_a_at</t>
  </si>
  <si>
    <t xml:space="preserve">chr10:80257052..80270280</t>
  </si>
  <si>
    <t xml:space="preserve">MGI:3026984</t>
  </si>
  <si>
    <t xml:space="preserve">6330514A18Rik: hypothetical polo-like kinase</t>
  </si>
  <si>
    <t xml:space="preserve">CEPK240</t>
  </si>
  <si>
    <t xml:space="preserve">mSK316</t>
  </si>
  <si>
    <t xml:space="preserve">BC063051</t>
  </si>
  <si>
    <t xml:space="preserve">gnf1m03299_a_at</t>
  </si>
  <si>
    <t xml:space="preserve">chr4:115473769..115480123</t>
  </si>
  <si>
    <t xml:space="preserve">MGI:109604</t>
  </si>
  <si>
    <t xml:space="preserve">Plk3: polo-like kinase 3 (Drosophila)(Cnk, Fnk, PRK)</t>
  </si>
  <si>
    <t xml:space="preserve">CEPK241</t>
  </si>
  <si>
    <t xml:space="preserve">mSK353</t>
  </si>
  <si>
    <t xml:space="preserve">BC034513</t>
  </si>
  <si>
    <t xml:space="preserve">gnf1m07242_a_at</t>
  </si>
  <si>
    <t xml:space="preserve">chr13:107185759..107192710</t>
  </si>
  <si>
    <t xml:space="preserve">MGI:1099790</t>
  </si>
  <si>
    <t xml:space="preserve">Plk2: polo-like kinase 2 (Drosophila)(Snk)</t>
  </si>
  <si>
    <t xml:space="preserve">CEPK242</t>
  </si>
  <si>
    <t xml:space="preserve">mSK222</t>
  </si>
  <si>
    <t xml:space="preserve">U43186</t>
  </si>
  <si>
    <t xml:space="preserve">gnf1m25127_at</t>
  </si>
  <si>
    <t xml:space="preserve">chr18:32612967..32699460</t>
  </si>
  <si>
    <t xml:space="preserve">MGI:1346873</t>
  </si>
  <si>
    <t xml:space="preserve">Map3k2: mitogen activated protein kinase kinase kinase 2(MAP/ERK kinase kinase 2, MAPK/ERK kinase kinase 2, MEK kinase 2, Mekk2, Mekk2b)</t>
  </si>
  <si>
    <t xml:space="preserve">CEPK243</t>
  </si>
  <si>
    <t xml:space="preserve">mSK223</t>
  </si>
  <si>
    <t xml:space="preserve">AK137127</t>
  </si>
  <si>
    <t xml:space="preserve">gnf1m21986_a_at</t>
  </si>
  <si>
    <t xml:space="preserve">chr11:105748638..105833895</t>
  </si>
  <si>
    <t xml:space="preserve">MGI:1346874</t>
  </si>
  <si>
    <t xml:space="preserve">Map3k3: mitogen activated protein kinase kinase kinase 3(MAPKKK3, Mekk3)</t>
  </si>
  <si>
    <t xml:space="preserve">CEPK244</t>
  </si>
  <si>
    <t xml:space="preserve">mSK221</t>
  </si>
  <si>
    <t xml:space="preserve">AF117340</t>
  </si>
  <si>
    <t xml:space="preserve">gnf1m29352_a_at</t>
  </si>
  <si>
    <t xml:space="preserve">chr13:108673994..108748852</t>
  </si>
  <si>
    <t xml:space="preserve">MGI:1346872</t>
  </si>
  <si>
    <t xml:space="preserve">Map3k1: mitogen activated protein kinase kinase kinase 1(MAPKKK1, Mekk, MEKK1)</t>
  </si>
  <si>
    <t xml:space="preserve">CEPK245</t>
  </si>
  <si>
    <t xml:space="preserve">mSK362</t>
  </si>
  <si>
    <t xml:space="preserve">AK129235</t>
  </si>
  <si>
    <t xml:space="preserve">gnf1m20784_at</t>
  </si>
  <si>
    <t xml:space="preserve">chr7:114334830..114357976</t>
  </si>
  <si>
    <t xml:space="preserve">MGI:1915919</t>
  </si>
  <si>
    <t xml:space="preserve">Tao2: Thousand and one amino acid (TAO) related serine/threonine kinase, prostate derived STE20-like kinase PSK.(MAP3K17, mKIAA0881, PSK, PSK1, TAO1, TAO2)</t>
  </si>
  <si>
    <t xml:space="preserve">CEPK246</t>
  </si>
  <si>
    <t xml:space="preserve">mSK435</t>
  </si>
  <si>
    <t xml:space="preserve">AK155208</t>
  </si>
  <si>
    <t xml:space="preserve">gnf1m25332_at</t>
  </si>
  <si>
    <t xml:space="preserve">chr5:114550784..114735503</t>
  </si>
  <si>
    <t xml:space="preserve">MGI:3041177</t>
  </si>
  <si>
    <t xml:space="preserve">A430105I05Rik: STE20-like kinase homolog</t>
  </si>
  <si>
    <t xml:space="preserve">CEPK247</t>
  </si>
  <si>
    <t xml:space="preserve">mSK436</t>
  </si>
  <si>
    <t xml:space="preserve">BC016522</t>
  </si>
  <si>
    <t xml:space="preserve">gnf1m10733_s_at</t>
  </si>
  <si>
    <t xml:space="preserve">chr11:77133093..77247404</t>
  </si>
  <si>
    <t xml:space="preserve">MGI:1914490</t>
  </si>
  <si>
    <t xml:space="preserve">Tao1: Thousand and one amino acid (TAO) related serine/threonine kinase(MARKK)</t>
  </si>
  <si>
    <t xml:space="preserve">CEPK248</t>
  </si>
  <si>
    <t xml:space="preserve">mSK558</t>
  </si>
  <si>
    <t xml:space="preserve">AK032672</t>
  </si>
  <si>
    <t xml:space="preserve">gnf1m08032_a_at</t>
  </si>
  <si>
    <t xml:space="preserve">chr8:20821370..20883761</t>
  </si>
  <si>
    <t xml:space="preserve">MGI:2142824</t>
  </si>
  <si>
    <t xml:space="preserve">Nek12: NIMA (never in mitosis gene a)-related expressed kinase 12</t>
  </si>
  <si>
    <t xml:space="preserve">CEPK249</t>
  </si>
  <si>
    <t xml:space="preserve">mSK250</t>
  </si>
  <si>
    <t xml:space="preserve">AK077047</t>
  </si>
  <si>
    <t xml:space="preserve">gnf1m31038_a_at</t>
  </si>
  <si>
    <t xml:space="preserve">chr8:59877856..60043976</t>
  </si>
  <si>
    <t xml:space="preserve">MGI:97303</t>
  </si>
  <si>
    <t xml:space="preserve">Nek1: NIMA (never in mitosis gene a)-related expressed kinase 1(D8Ertd790e, kat, kidney, anemia and testis, NY-REN-55 antigen)</t>
  </si>
  <si>
    <t xml:space="preserve">CEPK250</t>
  </si>
  <si>
    <t xml:space="preserve">mSK252</t>
  </si>
  <si>
    <t xml:space="preserve">AF093416</t>
  </si>
  <si>
    <t xml:space="preserve">gnf1m02986_a_at</t>
  </si>
  <si>
    <t xml:space="preserve">chr8:20878225..20922453</t>
  </si>
  <si>
    <t xml:space="preserve">MGI:1344371</t>
  </si>
  <si>
    <t xml:space="preserve">Nek3: NIMA (never in mitosis gene a)-related expressed kinase 3</t>
  </si>
  <si>
    <t xml:space="preserve">CEPK251</t>
  </si>
  <si>
    <t xml:space="preserve">mSK421</t>
  </si>
  <si>
    <t xml:space="preserve">AK035502</t>
  </si>
  <si>
    <t xml:space="preserve">gnf1m12007_a_at</t>
  </si>
  <si>
    <t xml:space="preserve">chr1:138359771..138521759</t>
  </si>
  <si>
    <t xml:space="preserve">MGI:1890645</t>
  </si>
  <si>
    <t xml:space="preserve">Nek7: NIMA (never in mitosis gene a)-related expressed kinase 7</t>
  </si>
  <si>
    <t xml:space="preserve">CEPK252</t>
  </si>
  <si>
    <t xml:space="preserve">mSK420</t>
  </si>
  <si>
    <t xml:space="preserve">AK086700</t>
  </si>
  <si>
    <t xml:space="preserve">gnf1m13015_at</t>
  </si>
  <si>
    <t xml:space="preserve">chr2:38464022..38555669</t>
  </si>
  <si>
    <t xml:space="preserve">MGI:1891638</t>
  </si>
  <si>
    <t xml:space="preserve">Nek6: NIMA (never in mitosis gene a)-related expressed kinase 6</t>
  </si>
  <si>
    <t xml:space="preserve">CEPK253</t>
  </si>
  <si>
    <t xml:space="preserve">mSK470</t>
  </si>
  <si>
    <t xml:space="preserve">AJ489828</t>
  </si>
  <si>
    <t xml:space="preserve">gnf1m06446_a_at</t>
  </si>
  <si>
    <t xml:space="preserve">chr12:80618204..80662702</t>
  </si>
  <si>
    <t xml:space="preserve">MGI:2387995</t>
  </si>
  <si>
    <t xml:space="preserve">Nek9: NIMA (never in mitosis gene a)-related expressed kinase 9(NERCC1)</t>
  </si>
  <si>
    <t xml:space="preserve">CEPK254</t>
  </si>
  <si>
    <t xml:space="preserve">mSK476</t>
  </si>
  <si>
    <t xml:space="preserve">AF407579</t>
  </si>
  <si>
    <t xml:space="preserve">gnf1m05932_a_at</t>
  </si>
  <si>
    <t xml:space="preserve">chr11:77777610..77790235</t>
  </si>
  <si>
    <t xml:space="preserve">MGI:1890646</t>
  </si>
  <si>
    <t xml:space="preserve">Nek8: NIMA (never in mitosis gene a)-related expressed kinase 8(jck, juvenile cystic kidney)</t>
  </si>
  <si>
    <t xml:space="preserve">CEPK255</t>
  </si>
  <si>
    <t xml:space="preserve">mSK219</t>
  </si>
  <si>
    <t xml:space="preserve">AK159261</t>
  </si>
  <si>
    <t xml:space="preserve">gnf1m02981_a_at</t>
  </si>
  <si>
    <t xml:space="preserve">chr9:63379305..63635398</t>
  </si>
  <si>
    <t xml:space="preserve">MGI:1346345</t>
  </si>
  <si>
    <t xml:space="preserve">Map2k5: mitogen activated protein kinase kinase 5(MAPK/ERK kinase 5, Mapkk5, MEK5, Prkmk5)</t>
  </si>
  <si>
    <t xml:space="preserve">CEPK256</t>
  </si>
  <si>
    <t xml:space="preserve">mSK217</t>
  </si>
  <si>
    <t xml:space="preserve">AK154793</t>
  </si>
  <si>
    <t xml:space="preserve">gnf1m01620_at</t>
  </si>
  <si>
    <t xml:space="preserve">chr9:64416181..64498979</t>
  </si>
  <si>
    <t xml:space="preserve">MGI:1346866</t>
  </si>
  <si>
    <t xml:space="preserve">Map2k1: mitogen activated protein kinase kinase 1(MAP kinase kinase 1, MAPKK1, MEK1, Mek1, MEKK1, Prkmk1)</t>
  </si>
  <si>
    <t xml:space="preserve">CEPK257</t>
  </si>
  <si>
    <t xml:space="preserve">mSK218</t>
  </si>
  <si>
    <t xml:space="preserve">AK009392</t>
  </si>
  <si>
    <t xml:space="preserve">gnf1m11168_a_at</t>
  </si>
  <si>
    <t xml:space="preserve">chr10:81015596..81037108</t>
  </si>
  <si>
    <t xml:space="preserve">MGI:1346867</t>
  </si>
  <si>
    <t xml:space="preserve">Map2k2: mitogen activated protein kinase kinase 2(MAP kinase kinase 2, MAP kinase/Erk kinase, MEK2, Prkmk2)</t>
  </si>
  <si>
    <t xml:space="preserve">CEPK258</t>
  </si>
  <si>
    <t xml:space="preserve">mSK230</t>
  </si>
  <si>
    <t xml:space="preserve">AK028772</t>
  </si>
  <si>
    <t xml:space="preserve">gnf1m30143_a_at</t>
  </si>
  <si>
    <t xml:space="preserve">chr8:4207030..4222147</t>
  </si>
  <si>
    <t xml:space="preserve">MGI:1346871</t>
  </si>
  <si>
    <t xml:space="preserve">Map2k7: mitogen activated protein kinase kinase 7(Jnkk2, MAP kinase kinase 7, MKK7, Prkmk7, sek2)</t>
  </si>
  <si>
    <t xml:space="preserve">CEPK259</t>
  </si>
  <si>
    <t xml:space="preserve">mSK239</t>
  </si>
  <si>
    <t xml:space="preserve">AK139777</t>
  </si>
  <si>
    <t xml:space="preserve">gnf1m07449_a_at</t>
  </si>
  <si>
    <t xml:space="preserve">chr11:65290787..65410850</t>
  </si>
  <si>
    <t xml:space="preserve">MGI:1346869</t>
  </si>
  <si>
    <t xml:space="preserve">Map2k4: mitogen activated protein kinase kinase 4(JNKK1, MEK4, MKK4, PRKMK4, Sek1, Serk1)</t>
  </si>
  <si>
    <t xml:space="preserve">CEPK260</t>
  </si>
  <si>
    <t xml:space="preserve">mSK220</t>
  </si>
  <si>
    <t xml:space="preserve">AK141708</t>
  </si>
  <si>
    <t xml:space="preserve">gnf1m30981_a_at</t>
  </si>
  <si>
    <t xml:space="preserve">chr11:110057607..110209287</t>
  </si>
  <si>
    <t xml:space="preserve">MGI:1346870</t>
  </si>
  <si>
    <t xml:space="preserve">Map2k6: mitogen activated protein kinase kinase 6(MAP kinase kinase 6, MEK6, MKK6, Prkmk6, SAPKK3)</t>
  </si>
  <si>
    <t xml:space="preserve">CEPK261</t>
  </si>
  <si>
    <t xml:space="preserve">mSK238</t>
  </si>
  <si>
    <t xml:space="preserve">AK008141</t>
  </si>
  <si>
    <t xml:space="preserve">gnf1m01621_a_at</t>
  </si>
  <si>
    <t xml:space="preserve">chr11:60542520..60567422</t>
  </si>
  <si>
    <t xml:space="preserve">MGI:1346868</t>
  </si>
  <si>
    <t xml:space="preserve">Map2k3: mitogen activated protein kinase kinase 3(MAP kinase kinase 3, MEK3, MKK3, mMKK3b, Prkmk3)</t>
  </si>
  <si>
    <t xml:space="preserve">CEPK262</t>
  </si>
  <si>
    <t xml:space="preserve">mSK429</t>
  </si>
  <si>
    <t xml:space="preserve">AK145601</t>
  </si>
  <si>
    <t xml:space="preserve">gnf1m19165_at</t>
  </si>
  <si>
    <t xml:space="preserve">chr2:118441921..118483021</t>
  </si>
  <si>
    <t xml:space="preserve">MGI:2679420</t>
  </si>
  <si>
    <t xml:space="preserve">Pak6: p21 (CDKN1A)-activated kinase 6</t>
  </si>
  <si>
    <t xml:space="preserve">CEPK263</t>
  </si>
  <si>
    <t xml:space="preserve">mSK430</t>
  </si>
  <si>
    <t xml:space="preserve">BC048238</t>
  </si>
  <si>
    <t xml:space="preserve">gnf1m07604_a_at</t>
  </si>
  <si>
    <t xml:space="preserve">chr7:17523329..17570538</t>
  </si>
  <si>
    <t xml:space="preserve">MGI:1917834</t>
  </si>
  <si>
    <t xml:space="preserve">Pak4: p21 (CDKN1A)-activated kinase 4(mKIAA1142)</t>
  </si>
  <si>
    <t xml:space="preserve">CEPK264</t>
  </si>
  <si>
    <t xml:space="preserve">mSK510</t>
  </si>
  <si>
    <t xml:space="preserve">AK079080</t>
  </si>
  <si>
    <t xml:space="preserve">gnf1m11940_a_at</t>
  </si>
  <si>
    <t xml:space="preserve">chr2:135800313..136167597</t>
  </si>
  <si>
    <t xml:space="preserve">MGI:1920334</t>
  </si>
  <si>
    <t xml:space="preserve">Pak7: p21 (CDKN1A)-activated kinase 7(Pak5)</t>
  </si>
  <si>
    <t xml:space="preserve">CEPK265</t>
  </si>
  <si>
    <t xml:space="preserve">mSK440</t>
  </si>
  <si>
    <t xml:space="preserve">AB020741</t>
  </si>
  <si>
    <t xml:space="preserve">gnf1m23421_a_at</t>
  </si>
  <si>
    <t xml:space="preserve">chrX:128912312..129024568</t>
  </si>
  <si>
    <t xml:space="preserve">MGI:1351326</t>
  </si>
  <si>
    <t xml:space="preserve">Nrk: Nik related kinase(Nesk)</t>
  </si>
  <si>
    <t xml:space="preserve">CEPK266</t>
  </si>
  <si>
    <t xml:space="preserve">mSK636</t>
  </si>
  <si>
    <t xml:space="preserve">AY101368</t>
  </si>
  <si>
    <t xml:space="preserve">gnf1m07222_a_at</t>
  </si>
  <si>
    <t xml:space="preserve">chr2:22250793..22640355</t>
  </si>
  <si>
    <t xml:space="preserve">MGI:2183924</t>
  </si>
  <si>
    <t xml:space="preserve">Myo3a: Myosin 3a</t>
  </si>
  <si>
    <t xml:space="preserve">CEPK267</t>
  </si>
  <si>
    <t xml:space="preserve">mSK437</t>
  </si>
  <si>
    <t xml:space="preserve">U88984</t>
  </si>
  <si>
    <t xml:space="preserve">gnf1m01496_a_at</t>
  </si>
  <si>
    <t xml:space="preserve">chr1:40212772..40362748</t>
  </si>
  <si>
    <t xml:space="preserve">MGI:1349394</t>
  </si>
  <si>
    <t xml:space="preserve">Map4k4: mitogen-activated protein kinase kinase kinase kinase 4(HGK, HPK/GCK-like kinase, Nik)</t>
  </si>
  <si>
    <t xml:space="preserve">CEPK268</t>
  </si>
  <si>
    <t xml:space="preserve">mSK439</t>
  </si>
  <si>
    <t xml:space="preserve">BC052474</t>
  </si>
  <si>
    <t xml:space="preserve">gnf1m03444_a_at</t>
  </si>
  <si>
    <t xml:space="preserve">chr11:70162813..70232877</t>
  </si>
  <si>
    <t xml:space="preserve">MGI:1355329</t>
  </si>
  <si>
    <t xml:space="preserve">Map4k6: mitogen-activated protein kinase kinase kinase kinase 6(B55, MINK, Misshapen/NIKs-related kinase, Ysk2)</t>
  </si>
  <si>
    <t xml:space="preserve">CEPK270</t>
  </si>
  <si>
    <t xml:space="preserve">mSK438</t>
  </si>
  <si>
    <t xml:space="preserve">AK088459</t>
  </si>
  <si>
    <t xml:space="preserve">gnf1m29941_a_at</t>
  </si>
  <si>
    <t xml:space="preserve">chr3:27987830..28475831</t>
  </si>
  <si>
    <t xml:space="preserve">MGI:1916264</t>
  </si>
  <si>
    <t xml:space="preserve">Tnik: TRAF2 and NCK interacting kinase</t>
  </si>
  <si>
    <t xml:space="preserve">CEPK271</t>
  </si>
  <si>
    <t xml:space="preserve">mSK268</t>
  </si>
  <si>
    <t xml:space="preserve">AK037275</t>
  </si>
  <si>
    <t xml:space="preserve">gnf1m25262_s_at</t>
  </si>
  <si>
    <t xml:space="preserve">chr16:31879956..31951811</t>
  </si>
  <si>
    <t xml:space="preserve">MGI:1339984</t>
  </si>
  <si>
    <t xml:space="preserve">Pak2: p21 (CDKN1A)-activated kinase 2(D16Ertd269e, PAK-2)</t>
  </si>
  <si>
    <t xml:space="preserve">CEPK272</t>
  </si>
  <si>
    <t xml:space="preserve">mSK267</t>
  </si>
  <si>
    <t xml:space="preserve">AF082077</t>
  </si>
  <si>
    <t xml:space="preserve">gnf1m23994_at</t>
  </si>
  <si>
    <t xml:space="preserve">chr7:85002314..85151482</t>
  </si>
  <si>
    <t xml:space="preserve">MGI:1339975</t>
  </si>
  <si>
    <t xml:space="preserve">Pak1: p21 (CDKN1A)-activated kinase 1(PAK-1, Paka)</t>
  </si>
  <si>
    <t xml:space="preserve">CEPK273</t>
  </si>
  <si>
    <t xml:space="preserve">mSK269</t>
  </si>
  <si>
    <t xml:space="preserve">AK158893</t>
  </si>
  <si>
    <t xml:space="preserve">gnf1m01542_a_at</t>
  </si>
  <si>
    <t xml:space="preserve">chrX:133382392..133710256</t>
  </si>
  <si>
    <t xml:space="preserve">MGI:1339656</t>
  </si>
  <si>
    <t xml:space="preserve">Pak3: p21 (CDKN1A)-activated kinase 3(mPAK-3, Pak65alpha, Pak65beta, Stk4)</t>
  </si>
  <si>
    <t xml:space="preserve">CEPK274</t>
  </si>
  <si>
    <t xml:space="preserve">mSK170</t>
  </si>
  <si>
    <t xml:space="preserve">Y09010</t>
  </si>
  <si>
    <t xml:space="preserve">gnf1m13824_a_at</t>
  </si>
  <si>
    <t xml:space="preserve">chr7:17949191..17974365</t>
  </si>
  <si>
    <t xml:space="preserve">MGI:1346882</t>
  </si>
  <si>
    <t xml:space="preserve">Map4k1: mitogen activated protein kinase kinase kinase kinase 1(Hpk1, mHPK1)</t>
  </si>
  <si>
    <t xml:space="preserve">CEPK275</t>
  </si>
  <si>
    <t xml:space="preserve">mSK048</t>
  </si>
  <si>
    <t xml:space="preserve">U50595</t>
  </si>
  <si>
    <t xml:space="preserve">gnf1m24530_at</t>
  </si>
  <si>
    <t xml:space="preserve">chr19:6128058..6145426</t>
  </si>
  <si>
    <t xml:space="preserve">MGI:1346883</t>
  </si>
  <si>
    <t xml:space="preserve">Map4k2: mitogen activated protein kinase kinase kinase kinase 2(BL44, GCK, Rab8ip)</t>
  </si>
  <si>
    <t xml:space="preserve">CEPK276</t>
  </si>
  <si>
    <t xml:space="preserve">mSK191</t>
  </si>
  <si>
    <t xml:space="preserve">AK032123</t>
  </si>
  <si>
    <t xml:space="preserve">gnf1m04420_a_at</t>
  </si>
  <si>
    <t xml:space="preserve">chr12:65058239..65165449</t>
  </si>
  <si>
    <t xml:space="preserve">MGI:1925503</t>
  </si>
  <si>
    <t xml:space="preserve">Map4k5: mitogen-activated protein kinase kinase kinase kinase 5(GCKR, KHS, MAPKKKK5)</t>
  </si>
  <si>
    <t xml:space="preserve">CEPK277</t>
  </si>
  <si>
    <t xml:space="preserve">mSK427</t>
  </si>
  <si>
    <t xml:space="preserve">BC005781</t>
  </si>
  <si>
    <t xml:space="preserve">gnf1m17521_a_at</t>
  </si>
  <si>
    <t xml:space="preserve">chr17:79126962..79304215</t>
  </si>
  <si>
    <t xml:space="preserve">MGI:2154405</t>
  </si>
  <si>
    <t xml:space="preserve">Map4k3: mitogen-activated protein kinase kinase kinase kinase 3(Glk, MAPKKKK3, RAB8IPL1)</t>
  </si>
  <si>
    <t xml:space="preserve">CEPK278</t>
  </si>
  <si>
    <t xml:space="preserve">mSK395</t>
  </si>
  <si>
    <t xml:space="preserve">AK148041</t>
  </si>
  <si>
    <t xml:space="preserve">gnf1m04138_a_at</t>
  </si>
  <si>
    <t xml:space="preserve">chr1:93555055..93572994</t>
  </si>
  <si>
    <t xml:space="preserve">MGI:1891699</t>
  </si>
  <si>
    <t xml:space="preserve">Stk25: serine/threonine kinase 25 (yeast)(Ste20-like, Ysk1)</t>
  </si>
  <si>
    <t xml:space="preserve">CEPK279</t>
  </si>
  <si>
    <t xml:space="preserve">mSK431</t>
  </si>
  <si>
    <t xml:space="preserve">AK034609</t>
  </si>
  <si>
    <t xml:space="preserve">gnf1m28790_at</t>
  </si>
  <si>
    <t xml:space="preserve">chrX:43182280..43242820</t>
  </si>
  <si>
    <t xml:space="preserve">MGI:1917665</t>
  </si>
  <si>
    <t xml:space="preserve">Mask: serine/threonine protein kinase MASK; STE20-like kinase MST4.</t>
  </si>
  <si>
    <t xml:space="preserve">CEPK280</t>
  </si>
  <si>
    <t xml:space="preserve">mSK246</t>
  </si>
  <si>
    <t xml:space="preserve">AK154596</t>
  </si>
  <si>
    <t xml:space="preserve">gnf1m22951_at</t>
  </si>
  <si>
    <t xml:space="preserve">chr14:113615077..113726665</t>
  </si>
  <si>
    <t xml:space="preserve">MGI:2385007</t>
  </si>
  <si>
    <t xml:space="preserve">Stk24: serine/threonine kinase 24 (STE20 homolog, yeast)(MST3)</t>
  </si>
  <si>
    <t xml:space="preserve">CEPK281</t>
  </si>
  <si>
    <t xml:space="preserve">mSK245</t>
  </si>
  <si>
    <t xml:space="preserve">BC049123</t>
  </si>
  <si>
    <t xml:space="preserve">gnf1m28660_a_at</t>
  </si>
  <si>
    <t xml:space="preserve">chr15:34900548..35236848</t>
  </si>
  <si>
    <t xml:space="preserve">MGI:1928487</t>
  </si>
  <si>
    <t xml:space="preserve">Stk3: serine/threonine kinase 3 (Ste20, yeast homolog)(mess1, MST, Mst3)</t>
  </si>
  <si>
    <t xml:space="preserve">CEPK282</t>
  </si>
  <si>
    <t xml:space="preserve">mSK244</t>
  </si>
  <si>
    <t xml:space="preserve">BC054521</t>
  </si>
  <si>
    <t xml:space="preserve">gnf1m11377_a_at</t>
  </si>
  <si>
    <t xml:space="preserve">chr2:164129364..164227009</t>
  </si>
  <si>
    <t xml:space="preserve">MGI:1929004</t>
  </si>
  <si>
    <t xml:space="preserve">Stk4: serine/threonine kinase 4(Kas-2, Mst1, Ysk3)</t>
  </si>
  <si>
    <t xml:space="preserve">CEPK283</t>
  </si>
  <si>
    <t xml:space="preserve">mSK433</t>
  </si>
  <si>
    <t xml:space="preserve">AK138358</t>
  </si>
  <si>
    <t xml:space="preserve">gnf1m09581_a_at</t>
  </si>
  <si>
    <t xml:space="preserve">chr11:105830180..105877212</t>
  </si>
  <si>
    <t xml:space="preserve">MGI:1919399</t>
  </si>
  <si>
    <t xml:space="preserve">2610019A05Rik: hypothetical tyrosine kinase</t>
  </si>
  <si>
    <t xml:space="preserve">CEPK284</t>
  </si>
  <si>
    <t xml:space="preserve">mSK434</t>
  </si>
  <si>
    <t xml:space="preserve">AK046790</t>
  </si>
  <si>
    <t xml:space="preserve">gnf1m12370_a_at</t>
  </si>
  <si>
    <t xml:space="preserve">chr1:59374566..59401217</t>
  </si>
  <si>
    <t xml:space="preserve">MGI:2144047</t>
  </si>
  <si>
    <t xml:space="preserve">Als2cr2: amyotrophic lateral sclerosis 2 (juvenile) chromosome region, candidate 2 homolog (human)(D1Ucla2, ILPIP, ILPIPA, PAPK, PRO1038)</t>
  </si>
  <si>
    <t xml:space="preserve">CEPK285</t>
  </si>
  <si>
    <t xml:space="preserve">mSK428</t>
  </si>
  <si>
    <t xml:space="preserve">BC060645</t>
  </si>
  <si>
    <t xml:space="preserve">gnf1m10892_a_at</t>
  </si>
  <si>
    <t xml:space="preserve">chr9:119200345..119301110</t>
  </si>
  <si>
    <t xml:space="preserve">MGI:1917378</t>
  </si>
  <si>
    <t xml:space="preserve">Osr1: oxidative-stress responsive 1(Osr1)</t>
  </si>
  <si>
    <t xml:space="preserve">CEPK286</t>
  </si>
  <si>
    <t xml:space="preserve">mSK432</t>
  </si>
  <si>
    <t xml:space="preserve">BC051964</t>
  </si>
  <si>
    <t xml:space="preserve">gnf1m11606_a_at</t>
  </si>
  <si>
    <t xml:space="preserve">chr2:68122900..68437086</t>
  </si>
  <si>
    <t xml:space="preserve">MGI:1858416</t>
  </si>
  <si>
    <t xml:space="preserve">Stk39: serine/threonine kinase 39, STE20/SPS1 homolog (yeast)(DCHT, SPAK)</t>
  </si>
  <si>
    <t xml:space="preserve">CEPK287</t>
  </si>
  <si>
    <t xml:space="preserve">mSK224</t>
  </si>
  <si>
    <t xml:space="preserve">U85607</t>
  </si>
  <si>
    <t xml:space="preserve">gnf1m03040_a_at</t>
  </si>
  <si>
    <t xml:space="preserve">chr17:11627112..11736099</t>
  </si>
  <si>
    <t xml:space="preserve">MGI:1346875</t>
  </si>
  <si>
    <t xml:space="preserve">Map3k4: mitogen activated protein kinase kinase kinase 4(D17Rp17, D17Rp17e, MAPKKK4, Mekk4, mKIAA0213, MTK1, RP17, Rp17a)</t>
  </si>
  <si>
    <t xml:space="preserve">CEPK288</t>
  </si>
  <si>
    <t xml:space="preserve">mSK426</t>
  </si>
  <si>
    <t xml:space="preserve">D89728</t>
  </si>
  <si>
    <t xml:space="preserve">gnf1m01808_a_at</t>
  </si>
  <si>
    <t xml:space="preserve">chr11:32419748..32529286</t>
  </si>
  <si>
    <t xml:space="preserve">MGI:1099439</t>
  </si>
  <si>
    <t xml:space="preserve">Stk10: serine/threonine kinase 10(Gek1, Lok)</t>
  </si>
  <si>
    <t xml:space="preserve">CEPK289</t>
  </si>
  <si>
    <t xml:space="preserve">mSK348</t>
  </si>
  <si>
    <t xml:space="preserve">AF039574</t>
  </si>
  <si>
    <t xml:space="preserve">gnf1m27576_a_at</t>
  </si>
  <si>
    <t xml:space="preserve">chr19:46917815..46994771</t>
  </si>
  <si>
    <t xml:space="preserve">MGI:103241</t>
  </si>
  <si>
    <t xml:space="preserve">Slk: STE20-like kinase (yeast)(9A2, Etk4, mKIAA0204, mSLK, Stk2)</t>
  </si>
  <si>
    <t xml:space="preserve">CEPK290</t>
  </si>
  <si>
    <t xml:space="preserve">mSK340</t>
  </si>
  <si>
    <t xml:space="preserve">L02210</t>
  </si>
  <si>
    <t xml:space="preserve">gnf1m28933_at</t>
  </si>
  <si>
    <t xml:space="preserve">chr9:102736393..102829989</t>
  </si>
  <si>
    <t xml:space="preserve">MGI:101766</t>
  </si>
  <si>
    <t xml:space="preserve">Ryk: receptor-like tyrosine kinase(ERK-3, Vik)</t>
  </si>
  <si>
    <t xml:space="preserve">CEPK291</t>
  </si>
  <si>
    <t xml:space="preserve">mSK227</t>
  </si>
  <si>
    <t xml:space="preserve">Y00671</t>
  </si>
  <si>
    <t xml:space="preserve">gnf1m01433_a_at</t>
  </si>
  <si>
    <t xml:space="preserve">chr6:17195822..17325082</t>
  </si>
  <si>
    <t xml:space="preserve">MGI:96969</t>
  </si>
  <si>
    <t xml:space="preserve">Met: met proto-oncogene(c-Met, HGF receptor, HGFR)</t>
  </si>
  <si>
    <t xml:space="preserve">CEPK292</t>
  </si>
  <si>
    <t xml:space="preserve">mSK332</t>
  </si>
  <si>
    <t xml:space="preserve">AK053655</t>
  </si>
  <si>
    <t xml:space="preserve">gnf1m01692_a_at</t>
  </si>
  <si>
    <t xml:space="preserve">chr9:107927681..107943871</t>
  </si>
  <si>
    <t xml:space="preserve">MGI:99614</t>
  </si>
  <si>
    <t xml:space="preserve">Mst1r: macrophage stimulating 1 receptor (c-met-related tyrosine kinase)(CDw136, friend virus susceptibility 2, Fv-2, PTK8, Ron, STK)</t>
  </si>
  <si>
    <t xml:space="preserve">CEPK293</t>
  </si>
  <si>
    <t xml:space="preserve">mSK166</t>
  </si>
  <si>
    <t xml:space="preserve">AK142296</t>
  </si>
  <si>
    <t xml:space="preserve">chr11:98081094..98111361</t>
  </si>
  <si>
    <t xml:space="preserve">MGI:95410</t>
  </si>
  <si>
    <t xml:space="preserve">Erbb2: v-erb-b2 erythroblastic leukemia viral oncogene homolog 2, neuro/glioblastoma derived oncogene homolog (avian)(c-erbB2, c-neu, Erbb-2, HER2, HER-2, mKIAA3023, Neu, Neu oncogene)</t>
  </si>
  <si>
    <t xml:space="preserve">CEPK294</t>
  </si>
  <si>
    <t xml:space="preserve">mSK118</t>
  </si>
  <si>
    <t xml:space="preserve">AF275367</t>
  </si>
  <si>
    <t xml:space="preserve">gnf1m17332_at</t>
  </si>
  <si>
    <t xml:space="preserve">chr11:16631602..16825650</t>
  </si>
  <si>
    <t xml:space="preserve">MGI:95294</t>
  </si>
  <si>
    <t xml:space="preserve">Egfr: epidermal growth factor receptor(avian erythroblastic leukemia viral (v-erb-b) oncogene homolog, Erbb, wa2, wa-2, Wa5, waved 2)</t>
  </si>
  <si>
    <t xml:space="preserve">CEPK295</t>
  </si>
  <si>
    <t xml:space="preserve">mSK386</t>
  </si>
  <si>
    <t xml:space="preserve">U18933</t>
  </si>
  <si>
    <t xml:space="preserve">gnf1m16261_at</t>
  </si>
  <si>
    <t xml:space="preserve">chr2:119577272..119601714</t>
  </si>
  <si>
    <t xml:space="preserve">MGI:104294</t>
  </si>
  <si>
    <t xml:space="preserve">Tyro3: TYRO3 protein tyrosine kinase 3(Brt, Dtk, Etk-2, Rse, Sky, Sky, Tif)</t>
  </si>
  <si>
    <t xml:space="preserve">CEPK296</t>
  </si>
  <si>
    <t xml:space="preserve">mSK226</t>
  </si>
  <si>
    <t xml:space="preserve">U21301</t>
  </si>
  <si>
    <t xml:space="preserve">gnf1m01430_a_at</t>
  </si>
  <si>
    <t xml:space="preserve">chr2:128437562..128562077</t>
  </si>
  <si>
    <t xml:space="preserve">MGI:96965</t>
  </si>
  <si>
    <t xml:space="preserve">Mertk: c-mer proto-oncogene tyrosine kinase(Eyk, Mer, Nyk, Tyro 12)</t>
  </si>
  <si>
    <t xml:space="preserve">CEPK297</t>
  </si>
  <si>
    <t xml:space="preserve">mSK044</t>
  </si>
  <si>
    <t xml:space="preserve">AK155567</t>
  </si>
  <si>
    <t xml:space="preserve">gnf1m16646_a_at</t>
  </si>
  <si>
    <t xml:space="preserve">chr7:14479661..14518291</t>
  </si>
  <si>
    <t xml:space="preserve">MGI:1347244</t>
  </si>
  <si>
    <t xml:space="preserve">Axl: AXL receptor tyrosine kinase(Ark, Tyro7, Ufo)</t>
  </si>
  <si>
    <t xml:space="preserve">CEPK298</t>
  </si>
  <si>
    <t xml:space="preserve">mSK411</t>
  </si>
  <si>
    <t xml:space="preserve">AK053044</t>
  </si>
  <si>
    <t xml:space="preserve">gnf1m10450_a_at</t>
  </si>
  <si>
    <t xml:space="preserve">chr17:44714626..44793200</t>
  </si>
  <si>
    <t xml:space="preserve">MGI:1918711</t>
  </si>
  <si>
    <t xml:space="preserve">Ptk7: PTK7 protein tyrosine kinase 7</t>
  </si>
  <si>
    <t xml:space="preserve">CEPK300</t>
  </si>
  <si>
    <t xml:space="preserve">mSK690</t>
  </si>
  <si>
    <t xml:space="preserve">AK014886</t>
  </si>
  <si>
    <t xml:space="preserve">gnf1m04666_a_at</t>
  </si>
  <si>
    <t xml:space="preserve">chr15:92122591..92246398</t>
  </si>
  <si>
    <t xml:space="preserve">MGI:1913975</t>
  </si>
  <si>
    <t xml:space="preserve">4921513O20Rik: hypothetical serine/threonine protein kinase(cI-46, LOC381026)</t>
  </si>
  <si>
    <t xml:space="preserve">CEPK301</t>
  </si>
  <si>
    <t xml:space="preserve">mSK516</t>
  </si>
  <si>
    <t xml:space="preserve">AK132119</t>
  </si>
  <si>
    <t xml:space="preserve">gnf1m30114_a_at</t>
  </si>
  <si>
    <t xml:space="preserve">chr1:132290607..132347820</t>
  </si>
  <si>
    <t xml:space="preserve">MGI:1925064</t>
  </si>
  <si>
    <t xml:space="preserve">Ripk5: receptor interacting protein kinase 5</t>
  </si>
  <si>
    <t xml:space="preserve">CEPK302</t>
  </si>
  <si>
    <t xml:space="preserve">mSK699</t>
  </si>
  <si>
    <t xml:space="preserve">AF285584</t>
  </si>
  <si>
    <t xml:space="preserve">gnf1m05667_a_at</t>
  </si>
  <si>
    <t xml:space="preserve">chr11:86991654..87172563</t>
  </si>
  <si>
    <t xml:space="preserve">MGI:1933227</t>
  </si>
  <si>
    <t xml:space="preserve">Tex14: testis expressed gene 14</t>
  </si>
  <si>
    <t xml:space="preserve">CEPK303</t>
  </si>
  <si>
    <t xml:space="preserve">mSK328</t>
  </si>
  <si>
    <t xml:space="preserve">BC054542</t>
  </si>
  <si>
    <t xml:space="preserve">gnf1m26961_at</t>
  </si>
  <si>
    <t xml:space="preserve">chr13:33433651..33473019</t>
  </si>
  <si>
    <t xml:space="preserve">MGI:108212</t>
  </si>
  <si>
    <t xml:space="preserve">Ripk1: receptor (TNFRSF)-interacting serine-threonine kinase 1(Rinp, RIP)</t>
  </si>
  <si>
    <t xml:space="preserve">CEPK304</t>
  </si>
  <si>
    <t xml:space="preserve">mSK329</t>
  </si>
  <si>
    <t xml:space="preserve">AK159593</t>
  </si>
  <si>
    <t xml:space="preserve">gnf1m11154_a_at</t>
  </si>
  <si>
    <t xml:space="preserve">chr4:16045752..16094833</t>
  </si>
  <si>
    <t xml:space="preserve">MGI:1891456</t>
  </si>
  <si>
    <t xml:space="preserve">Ripk2: receptor (TNFRSF)-interacting serine-threonine kinase 2(CARD3, CARDIAK, CCK, RICK, RIP2)</t>
  </si>
  <si>
    <t xml:space="preserve">CEPK305</t>
  </si>
  <si>
    <t xml:space="preserve">mSK658</t>
  </si>
  <si>
    <t xml:space="preserve">AK036872</t>
  </si>
  <si>
    <t xml:space="preserve">gnf1m08155_a_at</t>
  </si>
  <si>
    <t xml:space="preserve">chr9:49538177..49552014</t>
  </si>
  <si>
    <t xml:space="preserve">MGI:3045301</t>
  </si>
  <si>
    <t xml:space="preserve">Annk1: ankyrin repeat and kinase domain containing 1, receptor-interacting serine-threonine kinase</t>
  </si>
  <si>
    <t xml:space="preserve">CEPK306</t>
  </si>
  <si>
    <t xml:space="preserve">mSK546</t>
  </si>
  <si>
    <t xml:space="preserve">AF302127</t>
  </si>
  <si>
    <t xml:space="preserve">gnf1m11548_a_at</t>
  </si>
  <si>
    <t xml:space="preserve">chr16:98539140..98565457</t>
  </si>
  <si>
    <t xml:space="preserve">MGI:1919638</t>
  </si>
  <si>
    <t xml:space="preserve">Ripk4: receptor-interacting serine-threonine kinase 4(ANKK2, Ankrd3, DIk, PKK, RIP4)</t>
  </si>
  <si>
    <t xml:space="preserve">CEPK307</t>
  </si>
  <si>
    <t xml:space="preserve">mSK504</t>
  </si>
  <si>
    <t xml:space="preserve">AK132186</t>
  </si>
  <si>
    <t xml:space="preserve">gnf1m21245_at</t>
  </si>
  <si>
    <t xml:space="preserve">chr2:72164106..72352471</t>
  </si>
  <si>
    <t xml:space="preserve">MGI:2443258</t>
  </si>
  <si>
    <t xml:space="preserve">B230120H23Rik: mixed lineage kinase-related kinase MRK-beta; mixed lineage kinase with a leucine zipper and a sterile alpha motif; mixed lineage kinase-related kinase.(likely map3k)(MLTK, MLTKalpha, MLTKbeta, Zak)</t>
  </si>
  <si>
    <t xml:space="preserve">CEPK308</t>
  </si>
  <si>
    <t xml:space="preserve">mSK364</t>
  </si>
  <si>
    <t xml:space="preserve">BC006665</t>
  </si>
  <si>
    <t xml:space="preserve">gnf1m30649_at</t>
  </si>
  <si>
    <t xml:space="preserve">chr4:32189747..32258255</t>
  </si>
  <si>
    <t xml:space="preserve">MGI:1346877</t>
  </si>
  <si>
    <t xml:space="preserve">Map3k7: mitogen activated protein kinase kinase kinase 7(Tak1, TGF-beta activated kinase 1, transforming growth factor-beta-activated kinase 1)</t>
  </si>
  <si>
    <t xml:space="preserve">CEPK309</t>
  </si>
  <si>
    <t xml:space="preserve">mSK110</t>
  </si>
  <si>
    <t xml:space="preserve">AK029882</t>
  </si>
  <si>
    <t xml:space="preserve">gnf1m11499_at</t>
  </si>
  <si>
    <t xml:space="preserve">chr15:102977595..103000599</t>
  </si>
  <si>
    <t xml:space="preserve">MGI:1346881</t>
  </si>
  <si>
    <t xml:space="preserve">Map3k12: mitogen activated protein kinase kinase kinase 12(DLK, MUK, Zpk)</t>
  </si>
  <si>
    <t xml:space="preserve">CEPK310</t>
  </si>
  <si>
    <t xml:space="preserve">mSK398</t>
  </si>
  <si>
    <t xml:space="preserve">AK051378</t>
  </si>
  <si>
    <t xml:space="preserve">gnf1m12869_a_at</t>
  </si>
  <si>
    <t xml:space="preserve">chr16:21612982..21777380</t>
  </si>
  <si>
    <t xml:space="preserve">MGI:2444243</t>
  </si>
  <si>
    <t xml:space="preserve">Map3k13: mitogen-activated protein kinase kinase kinase 13 LocusID: 9175(LZK)</t>
  </si>
  <si>
    <t xml:space="preserve">CEPK311</t>
  </si>
  <si>
    <t xml:space="preserve">mSK232</t>
  </si>
  <si>
    <t xml:space="preserve">AK155677</t>
  </si>
  <si>
    <t xml:space="preserve">gnf1m28859_a_at</t>
  </si>
  <si>
    <t xml:space="preserve">chr12:77009941..77089397</t>
  </si>
  <si>
    <t xml:space="preserve">MGI:2449952</t>
  </si>
  <si>
    <t xml:space="preserve">Map3k9: mitogen-activated protein kinase kinase kinase 9(Mlk1, Prke1)</t>
  </si>
  <si>
    <t xml:space="preserve">CEPK312</t>
  </si>
  <si>
    <t xml:space="preserve">mSK233</t>
  </si>
  <si>
    <t xml:space="preserve">BC046514</t>
  </si>
  <si>
    <t xml:space="preserve">gnf1m21560_at</t>
  </si>
  <si>
    <t xml:space="preserve">chr7:16592023..16613932</t>
  </si>
  <si>
    <t xml:space="preserve">MGI:1346879</t>
  </si>
  <si>
    <t xml:space="preserve">Map3k10: mitogen activated protein kinase kinase kinase 10(mixed lineage kinase 2, MKN28 derived nonreceptor_type, MKN28 kinase, Mlk2, MST, serine/threonine kinase)</t>
  </si>
  <si>
    <t xml:space="preserve">CEPK313</t>
  </si>
  <si>
    <t xml:space="preserve">mSK356</t>
  </si>
  <si>
    <t xml:space="preserve">BC047152</t>
  </si>
  <si>
    <t xml:space="preserve">gnf1m11233_at</t>
  </si>
  <si>
    <t xml:space="preserve">chr19:5477368..5493078</t>
  </si>
  <si>
    <t xml:space="preserve">MGI:1346880</t>
  </si>
  <si>
    <t xml:space="preserve">Map3k11: mitogen activated protein kinase kinase kinase 11(Mlk3, PTK1, SPRK)</t>
  </si>
  <si>
    <t xml:space="preserve">CEPK314</t>
  </si>
  <si>
    <t xml:space="preserve">mSK691</t>
  </si>
  <si>
    <t xml:space="preserve">BC021891</t>
  </si>
  <si>
    <t xml:space="preserve">gnf1m06593_a_at</t>
  </si>
  <si>
    <t xml:space="preserve">chr8:125286576..125328418</t>
  </si>
  <si>
    <t xml:space="preserve">MGI:2385307</t>
  </si>
  <si>
    <t xml:space="preserve">MLK4: mixed lineage kinase 4 (likely map3k)</t>
  </si>
  <si>
    <t xml:space="preserve">CEPK315</t>
  </si>
  <si>
    <t xml:space="preserve">mSK532</t>
  </si>
  <si>
    <t xml:space="preserve">AK031814</t>
  </si>
  <si>
    <t xml:space="preserve">gnf1m10084_a_at</t>
  </si>
  <si>
    <t xml:space="preserve">chr4:115058108..115160096</t>
  </si>
  <si>
    <t xml:space="preserve">MGI:2385204</t>
  </si>
  <si>
    <t xml:space="preserve">Tesk2: testis-specific kinase 2</t>
  </si>
  <si>
    <t xml:space="preserve">CEPK316</t>
  </si>
  <si>
    <t xml:space="preserve">mSK368</t>
  </si>
  <si>
    <t xml:space="preserve">AB003494</t>
  </si>
  <si>
    <t xml:space="preserve">gnf1m00010_at</t>
  </si>
  <si>
    <t xml:space="preserve">chr4:42686420..42693766</t>
  </si>
  <si>
    <t xml:space="preserve">MGI:1201675</t>
  </si>
  <si>
    <t xml:space="preserve">Tesk1: testis specific protein kinase 1</t>
  </si>
  <si>
    <t xml:space="preserve">CEPK317</t>
  </si>
  <si>
    <t xml:space="preserve">mSK414</t>
  </si>
  <si>
    <t xml:space="preserve">AK158724</t>
  </si>
  <si>
    <t xml:space="preserve">gnf1m30613_a_at</t>
  </si>
  <si>
    <t xml:space="preserve">chr5:141551371..141658312</t>
  </si>
  <si>
    <t xml:space="preserve">MGI:3036247</t>
  </si>
  <si>
    <t xml:space="preserve">Lmtk2:lemur tyrosine kinase 2(BREK, cprk, KPI2, KPI-2)</t>
  </si>
  <si>
    <t xml:space="preserve">CEPK318</t>
  </si>
  <si>
    <t xml:space="preserve">mSK413</t>
  </si>
  <si>
    <t xml:space="preserve">AY236859</t>
  </si>
  <si>
    <t xml:space="preserve">gnf1m00767_a_at</t>
  </si>
  <si>
    <t xml:space="preserve">chr11:119674464..119722281</t>
  </si>
  <si>
    <t xml:space="preserve">MGI:1197518</t>
  </si>
  <si>
    <t xml:space="preserve">Aatk: apoptosis-associated tyrosine kinase(AATYK, mKIAA0641)</t>
  </si>
  <si>
    <t xml:space="preserve">CEPK320</t>
  </si>
  <si>
    <t xml:space="preserve">mSK698</t>
  </si>
  <si>
    <t xml:space="preserve">AK147469</t>
  </si>
  <si>
    <t xml:space="preserve">gnf1m12222_a_at</t>
  </si>
  <si>
    <t xml:space="preserve">chr7:53277039..53432527</t>
  </si>
  <si>
    <t xml:space="preserve">MGI:2142227</t>
  </si>
  <si>
    <t xml:space="preserve">Lrrk1: leucine-rich repeat kinase 1(mKIAA1790)</t>
  </si>
  <si>
    <t xml:space="preserve">CEPK321</t>
  </si>
  <si>
    <t xml:space="preserve">mSK370</t>
  </si>
  <si>
    <t xml:space="preserve">X80764</t>
  </si>
  <si>
    <t xml:space="preserve">gnf1m02864_a_at</t>
  </si>
  <si>
    <t xml:space="preserve">chr4:116814945..116837589</t>
  </si>
  <si>
    <t xml:space="preserve">MGI:99906</t>
  </si>
  <si>
    <t xml:space="preserve">Tie1: tyrosine kinase receptor 1(TIE)</t>
  </si>
  <si>
    <t xml:space="preserve">CEPK322</t>
  </si>
  <si>
    <t xml:space="preserve">mSK367</t>
  </si>
  <si>
    <t xml:space="preserve">D13738</t>
  </si>
  <si>
    <t xml:space="preserve">gnf1m03236_a_at</t>
  </si>
  <si>
    <t xml:space="preserve">chr4:93056006..93218777</t>
  </si>
  <si>
    <t xml:space="preserve">MGI:98664</t>
  </si>
  <si>
    <t xml:space="preserve">Tek: endothelial-specific receptor tyrosine kinase(Cd202b, Hyk, Tie2)</t>
  </si>
  <si>
    <t xml:space="preserve">CEPK323</t>
  </si>
  <si>
    <t xml:space="preserve">mSK335</t>
  </si>
  <si>
    <t xml:space="preserve">X81650</t>
  </si>
  <si>
    <t xml:space="preserve">gnf1m16667_a_at</t>
  </si>
  <si>
    <t xml:space="preserve">chr10:52070505..52251095</t>
  </si>
  <si>
    <t xml:space="preserve">MGI:97999</t>
  </si>
  <si>
    <t xml:space="preserve">Ros1: Ros1 proto-oncogene(c-ros, Ros-1)</t>
  </si>
  <si>
    <t xml:space="preserve">CEPK324</t>
  </si>
  <si>
    <t xml:space="preserve">mSK458</t>
  </si>
  <si>
    <t xml:space="preserve">AK018636</t>
  </si>
  <si>
    <t xml:space="preserve">gnf1m15623_a_at</t>
  </si>
  <si>
    <t xml:space="preserve">chr8:110637206..110669586</t>
  </si>
  <si>
    <t xml:space="preserve">MGI:1921818</t>
  </si>
  <si>
    <t xml:space="preserve">9130019I15Rik: hypothetical tyrosine kinase</t>
  </si>
  <si>
    <t xml:space="preserve">CEPK325</t>
  </si>
  <si>
    <t xml:space="preserve">mSK412</t>
  </si>
  <si>
    <t xml:space="preserve">X86569</t>
  </si>
  <si>
    <t xml:space="preserve">gnf1m02486_a_at</t>
  </si>
  <si>
    <t xml:space="preserve">chr5:132097894..132136945</t>
  </si>
  <si>
    <t xml:space="preserve">MGI:104572</t>
  </si>
  <si>
    <t xml:space="preserve">Limk1: LIM-domain containing, protein kinase</t>
  </si>
  <si>
    <t xml:space="preserve">CEPK326</t>
  </si>
  <si>
    <t xml:space="preserve">mSK207</t>
  </si>
  <si>
    <t xml:space="preserve">AB008117</t>
  </si>
  <si>
    <t xml:space="preserve">gnf1m02487_s_at</t>
  </si>
  <si>
    <t xml:space="preserve">chr11:3232553..3310454</t>
  </si>
  <si>
    <t xml:space="preserve">MGI:1197517</t>
  </si>
  <si>
    <t xml:space="preserve">Limk2: LIM motif-containing protein kinase 2(Limk2a, Limk2b)</t>
  </si>
  <si>
    <t xml:space="preserve">CEPK327</t>
  </si>
  <si>
    <t xml:space="preserve">mSK529</t>
  </si>
  <si>
    <t xml:space="preserve">BC020099</t>
  </si>
  <si>
    <t xml:space="preserve">gnf1m04287_a_at</t>
  </si>
  <si>
    <t xml:space="preserve">chr14:57790353..57804653</t>
  </si>
  <si>
    <t xml:space="preserve">MGI:1289156</t>
  </si>
  <si>
    <t xml:space="preserve">Pbk: PDZ binding kinase(D14Ertd732e, TOPK)</t>
  </si>
  <si>
    <t xml:space="preserve">CEPK328</t>
  </si>
  <si>
    <t xml:space="preserve">mSK494</t>
  </si>
  <si>
    <t xml:space="preserve">AK084817</t>
  </si>
  <si>
    <t xml:space="preserve">gnf1m12925_a_at</t>
  </si>
  <si>
    <t xml:space="preserve">chr3:155363638..155697925</t>
  </si>
  <si>
    <t xml:space="preserve">MGI:2443276</t>
  </si>
  <si>
    <t xml:space="preserve">D830019J24Rik: TNNI3 interacting kinase; cardiac ankyrin repeat kinase(Cark)</t>
  </si>
  <si>
    <t xml:space="preserve">CEPK329</t>
  </si>
  <si>
    <t xml:space="preserve">mSK177</t>
  </si>
  <si>
    <t xml:space="preserve">U94479</t>
  </si>
  <si>
    <t xml:space="preserve">chr7:93264722..93272242</t>
  </si>
  <si>
    <t xml:space="preserve">MGI:1195267</t>
  </si>
  <si>
    <t xml:space="preserve">Ilk: integrin linked kinase(ESTM24)</t>
  </si>
  <si>
    <t xml:space="preserve">CEPK330</t>
  </si>
  <si>
    <t xml:space="preserve">mSK036</t>
  </si>
  <si>
    <t xml:space="preserve">BC004757</t>
  </si>
  <si>
    <t xml:space="preserve">gnf1m15829_a_at</t>
  </si>
  <si>
    <t xml:space="preserve">chrX:19123265..19198511</t>
  </si>
  <si>
    <t xml:space="preserve">MGI:88065</t>
  </si>
  <si>
    <t xml:space="preserve">Araf: raf-related oncogene(araf, A-Raf)</t>
  </si>
  <si>
    <t xml:space="preserve">CEPK331</t>
  </si>
  <si>
    <t xml:space="preserve">mSK324</t>
  </si>
  <si>
    <t xml:space="preserve">AK141745</t>
  </si>
  <si>
    <t xml:space="preserve">gnf1m30132_at</t>
  </si>
  <si>
    <t xml:space="preserve">chr6:116002285..116072569</t>
  </si>
  <si>
    <t xml:space="preserve">MGI:97847</t>
  </si>
  <si>
    <t xml:space="preserve">Raf1: v-raf-1 leukemia viral oncogene 1(c-Raf, Craf1, Raf-1, sarcoma 3611 oncogene, v-Raf)</t>
  </si>
  <si>
    <t xml:space="preserve">CEPK332</t>
  </si>
  <si>
    <t xml:space="preserve">mSK050</t>
  </si>
  <si>
    <t xml:space="preserve">AK140431</t>
  </si>
  <si>
    <t xml:space="preserve">gnf1m20836_at</t>
  </si>
  <si>
    <t xml:space="preserve">chr6:39523944..39665168</t>
  </si>
  <si>
    <t xml:space="preserve">MGI:88190</t>
  </si>
  <si>
    <t xml:space="preserve">Braf: Braf transforming gene(Braf2, Braf-2, D6Ertd631e)</t>
  </si>
  <si>
    <t xml:space="preserve">CEPK334</t>
  </si>
  <si>
    <t xml:space="preserve">mSK205</t>
  </si>
  <si>
    <t xml:space="preserve">U43585</t>
  </si>
  <si>
    <t xml:space="preserve">gnf1m03161_a_at</t>
  </si>
  <si>
    <t xml:space="preserve">chr11:78612694..78772332</t>
  </si>
  <si>
    <t xml:space="preserve">MGI:105051</t>
  </si>
  <si>
    <t xml:space="preserve">Ksr: kinase suppressor of ras(B-KSR1, D11Bhm183e, D11Bhm184e, hb, RSU2)</t>
  </si>
  <si>
    <t xml:space="preserve">CEPK335</t>
  </si>
  <si>
    <t xml:space="preserve">mSK326</t>
  </si>
  <si>
    <t xml:space="preserve">AF209436</t>
  </si>
  <si>
    <t xml:space="preserve">gnf1m27701_a_at</t>
  </si>
  <si>
    <t xml:space="preserve">chr6:118539091..118591731</t>
  </si>
  <si>
    <t xml:space="preserve">MGI:97902</t>
  </si>
  <si>
    <t xml:space="preserve">Ret: ret proto-oncogene(PTC, RET51, RET9)</t>
  </si>
  <si>
    <t xml:space="preserve">CEPK336</t>
  </si>
  <si>
    <t xml:space="preserve">mSK150</t>
  </si>
  <si>
    <t xml:space="preserve">D88689</t>
  </si>
  <si>
    <t xml:space="preserve">gnf1m27538_at</t>
  </si>
  <si>
    <t xml:space="preserve">chr5:144870648..145067226</t>
  </si>
  <si>
    <t xml:space="preserve">MGI:95558</t>
  </si>
  <si>
    <t xml:space="preserve">Flt1: FMS-like tyrosine kinase 1(Flt-1, sFlt1, vascular endothelial growth factor receptor, vascular permeability factor receptor, VEGFR1, VEGFR-1)</t>
  </si>
  <si>
    <t xml:space="preserve">CEPK337</t>
  </si>
  <si>
    <t xml:space="preserve">mSK151</t>
  </si>
  <si>
    <t xml:space="preserve">L07296</t>
  </si>
  <si>
    <t xml:space="preserve">gnf1m01130_a_at</t>
  </si>
  <si>
    <t xml:space="preserve">chr11:49244705..49296265</t>
  </si>
  <si>
    <t xml:space="preserve">MGI:95561</t>
  </si>
  <si>
    <t xml:space="preserve">Flt4: FMS-like tyrosine kinase 4(Chy, chylous ascites, VEGFR3, VEGFR-3)</t>
  </si>
  <si>
    <t xml:space="preserve">CEPK338</t>
  </si>
  <si>
    <t xml:space="preserve">mSK402</t>
  </si>
  <si>
    <t xml:space="preserve">X70842</t>
  </si>
  <si>
    <t xml:space="preserve">gnf1m02441_a_at</t>
  </si>
  <si>
    <t xml:space="preserve">chr5:74624127..74678445</t>
  </si>
  <si>
    <t xml:space="preserve">MGI:96683</t>
  </si>
  <si>
    <t xml:space="preserve">Kdr: kinase insert domain protein receptor(Flk1, Flk-1, Ly73, vascular endothelial growth factor receptor- 2, VEGF receptor-2, VEGFR2, VEGFR-2)</t>
  </si>
  <si>
    <t xml:space="preserve">CEPK339</t>
  </si>
  <si>
    <t xml:space="preserve">mSK147</t>
  </si>
  <si>
    <t xml:space="preserve">X59927</t>
  </si>
  <si>
    <t xml:space="preserve">gnf1m00341_a_at</t>
  </si>
  <si>
    <t xml:space="preserve">chr13:54242500..54261817</t>
  </si>
  <si>
    <t xml:space="preserve">MGI:95525</t>
  </si>
  <si>
    <t xml:space="preserve">Fgfr4: fibroblast growth factor receptor 4(Fgfr-4)</t>
  </si>
  <si>
    <t xml:space="preserve">CEPK340</t>
  </si>
  <si>
    <t xml:space="preserve">mSK145</t>
  </si>
  <si>
    <t xml:space="preserve">M81342</t>
  </si>
  <si>
    <t xml:space="preserve">gnf1m17115_at</t>
  </si>
  <si>
    <t xml:space="preserve">chr5:32168489..32187087</t>
  </si>
  <si>
    <t xml:space="preserve">MGI:95524</t>
  </si>
  <si>
    <t xml:space="preserve">Fgfr3: fibroblast growth factor receptor 3(Fgfr-3, HBGFR)</t>
  </si>
  <si>
    <t xml:space="preserve">CEPK341</t>
  </si>
  <si>
    <t xml:space="preserve">mSK143</t>
  </si>
  <si>
    <t xml:space="preserve">M28998</t>
  </si>
  <si>
    <t xml:space="preserve">gnf1m27100_a_at</t>
  </si>
  <si>
    <t xml:space="preserve">chr8:24290504..24357888</t>
  </si>
  <si>
    <t xml:space="preserve">MGI:95522</t>
  </si>
  <si>
    <t xml:space="preserve">Fgfr1: fibroblast growth factor receptor 1(Fgfr-1, FLG, Flt-2)</t>
  </si>
  <si>
    <t xml:space="preserve">CEPK342</t>
  </si>
  <si>
    <t xml:space="preserve">mSK144</t>
  </si>
  <si>
    <t xml:space="preserve">M86441</t>
  </si>
  <si>
    <t xml:space="preserve">gnf1m02249_s_at</t>
  </si>
  <si>
    <t xml:space="preserve">chr7:117650784..117835688</t>
  </si>
  <si>
    <t xml:space="preserve">MGI:95523</t>
  </si>
  <si>
    <t xml:space="preserve">Fgfr2: fibroblast growth factor receptor 2(Bek, Fgfr-2, Fgfr7, Fgfr-7, KGFRTr)</t>
  </si>
  <si>
    <t xml:space="preserve">CEPK343</t>
  </si>
  <si>
    <t xml:space="preserve">mSK149</t>
  </si>
  <si>
    <t xml:space="preserve">X59398</t>
  </si>
  <si>
    <t xml:space="preserve">gnf1m02261_a_at</t>
  </si>
  <si>
    <t xml:space="preserve">chr5:144648617..144732139</t>
  </si>
  <si>
    <t xml:space="preserve">MGI:95559</t>
  </si>
  <si>
    <t xml:space="preserve">Flt3: FMS-like tyrosine kinase 3(CD135, Flk-2, Flt-3, Ly72)</t>
  </si>
  <si>
    <t xml:space="preserve">CEPK344</t>
  </si>
  <si>
    <t xml:space="preserve">mSK201</t>
  </si>
  <si>
    <t xml:space="preserve">AK047010</t>
  </si>
  <si>
    <t xml:space="preserve">gnf1m04003_a_at</t>
  </si>
  <si>
    <t xml:space="preserve">chr5:74262450..74360246</t>
  </si>
  <si>
    <t xml:space="preserve">MGI:96677</t>
  </si>
  <si>
    <t xml:space="preserve">Kit: kit oncogene(belly-spot, Bs, CD117, c-KIT, dominant spotting, Dominant white spotting, Fdc, spotted sterile male, Ssm, Steel Factor Receptor, Tr-kit, W)</t>
  </si>
  <si>
    <t xml:space="preserve">CEPK345</t>
  </si>
  <si>
    <t xml:space="preserve">mSK094</t>
  </si>
  <si>
    <t xml:space="preserve">AK076215</t>
  </si>
  <si>
    <t xml:space="preserve">gnf1m00983_a_at</t>
  </si>
  <si>
    <t xml:space="preserve">chr18:61616977..61647365</t>
  </si>
  <si>
    <t xml:space="preserve">MGI:1339758</t>
  </si>
  <si>
    <t xml:space="preserve">Csf1r: colony stimulating factor 1 receptor(CD115, CSF-1R, Csfmr, Fim-2, Fms, M-CSFR)</t>
  </si>
  <si>
    <t xml:space="preserve">CEPK346</t>
  </si>
  <si>
    <t xml:space="preserve">mSK274</t>
  </si>
  <si>
    <t xml:space="preserve">M84607</t>
  </si>
  <si>
    <t xml:space="preserve">gnf1m02615_a_at</t>
  </si>
  <si>
    <t xml:space="preserve">chr5:73843353..73898229</t>
  </si>
  <si>
    <t xml:space="preserve">MGI:97530</t>
  </si>
  <si>
    <t xml:space="preserve">Pdgfra: platelet derived growth factor receptor, alpha polypeptide(CD140a, PDGF alpha chain, Pdgfr-2)</t>
  </si>
  <si>
    <t xml:space="preserve">CEPK347</t>
  </si>
  <si>
    <t xml:space="preserve">mSK275</t>
  </si>
  <si>
    <t xml:space="preserve">AK134785</t>
  </si>
  <si>
    <t xml:space="preserve">gnf1m01562_a_at</t>
  </si>
  <si>
    <t xml:space="preserve">chr18:61554857..61602748</t>
  </si>
  <si>
    <t xml:space="preserve">MGI:97531</t>
  </si>
  <si>
    <t xml:space="preserve">Pdgfrb: platelet derived growth factor receptor, beta polypeptide(CD140b, PDGF beta chain, Pdgfr)</t>
  </si>
  <si>
    <t xml:space="preserve">CEPK348</t>
  </si>
  <si>
    <t xml:space="preserve">mSK095</t>
  </si>
  <si>
    <t xml:space="preserve">AK136876</t>
  </si>
  <si>
    <t xml:space="preserve">gnf1m10710_a_at</t>
  </si>
  <si>
    <t xml:space="preserve">chr9:57829524..57852334</t>
  </si>
  <si>
    <t xml:space="preserve">MGI:88537</t>
  </si>
  <si>
    <t xml:space="preserve">Csk: c-src tyrosine kinase</t>
  </si>
  <si>
    <t xml:space="preserve">CEPK349</t>
  </si>
  <si>
    <t xml:space="preserve">mSK418</t>
  </si>
  <si>
    <t xml:space="preserve">S77473</t>
  </si>
  <si>
    <t xml:space="preserve">gnf1m11292_a_at</t>
  </si>
  <si>
    <t xml:space="preserve">chr10:81164505..81177021</t>
  </si>
  <si>
    <t xml:space="preserve">MGI:99259</t>
  </si>
  <si>
    <t xml:space="preserve">Matk: megakaryocyte-associated tyrosine kinase(CHK, Csk homologous kinase, HYL, Ntk)</t>
  </si>
  <si>
    <t xml:space="preserve">CEPK350</t>
  </si>
  <si>
    <t xml:space="preserve">mSK142</t>
  </si>
  <si>
    <t xml:space="preserve">AK143639</t>
  </si>
  <si>
    <t xml:space="preserve">gnf1m16863_a_at</t>
  </si>
  <si>
    <t xml:space="preserve">chr7:67458541..67470805</t>
  </si>
  <si>
    <t xml:space="preserve">MGI:95514</t>
  </si>
  <si>
    <t xml:space="preserve">Fes: feline sarcoma oncogene(c-fes, FPS)</t>
  </si>
  <si>
    <t xml:space="preserve">CEPK351</t>
  </si>
  <si>
    <t xml:space="preserve">mSK140</t>
  </si>
  <si>
    <t xml:space="preserve">U76762</t>
  </si>
  <si>
    <t xml:space="preserve">gnf1m12658_a_at</t>
  </si>
  <si>
    <t xml:space="preserve">chr17:62151775..62526229</t>
  </si>
  <si>
    <t xml:space="preserve">MGI:105917</t>
  </si>
  <si>
    <t xml:space="preserve">Fert2: fer (fms/fps related) protein kinase, testis specific 2(Fer, Fert)</t>
  </si>
  <si>
    <t xml:space="preserve">CEPK352</t>
  </si>
  <si>
    <t xml:space="preserve">mSK419</t>
  </si>
  <si>
    <t xml:space="preserve">BC007137</t>
  </si>
  <si>
    <t xml:space="preserve">gnf1m00660_a_at</t>
  </si>
  <si>
    <t xml:space="preserve">chr10:34302914..34455518</t>
  </si>
  <si>
    <t xml:space="preserve">MGI:103265</t>
  </si>
  <si>
    <t xml:space="preserve">Frk: fyn-related kinase(BSK/IYK, GTK, RAK)</t>
  </si>
  <si>
    <t xml:space="preserve">CEPK353</t>
  </si>
  <si>
    <t xml:space="preserve">mSK049</t>
  </si>
  <si>
    <t xml:space="preserve">AK089888</t>
  </si>
  <si>
    <t xml:space="preserve">gnf1m13210_a_at</t>
  </si>
  <si>
    <t xml:space="preserve">chr14:55356984..55410204</t>
  </si>
  <si>
    <t xml:space="preserve">MGI:88169</t>
  </si>
  <si>
    <t xml:space="preserve">Blk: B lymphoid kinase</t>
  </si>
  <si>
    <t xml:space="preserve">CEPK354</t>
  </si>
  <si>
    <t xml:space="preserve">mSK206</t>
  </si>
  <si>
    <t xml:space="preserve">AK088001</t>
  </si>
  <si>
    <t xml:space="preserve">gnf1m17542_a_at</t>
  </si>
  <si>
    <t xml:space="preserve">chr4:127916140..127946452</t>
  </si>
  <si>
    <t xml:space="preserve">MGI:96756</t>
  </si>
  <si>
    <t xml:space="preserve">Lck: lymphocyte protein tyrosine kinase(Hck-3, p56)</t>
  </si>
  <si>
    <t xml:space="preserve">CEPK355</t>
  </si>
  <si>
    <t xml:space="preserve">mSK164</t>
  </si>
  <si>
    <t xml:space="preserve">NM_010407</t>
  </si>
  <si>
    <t xml:space="preserve">gnf1m09406_a_at</t>
  </si>
  <si>
    <t xml:space="preserve">chr2:153167564..153219078</t>
  </si>
  <si>
    <t xml:space="preserve">MGI:96052</t>
  </si>
  <si>
    <t xml:space="preserve">Hck: hemopoietic cell kinase(Bmk, Hck-1)</t>
  </si>
  <si>
    <t xml:space="preserve">CEPK356</t>
  </si>
  <si>
    <t xml:space="preserve">mSK210</t>
  </si>
  <si>
    <t xml:space="preserve">AK152199</t>
  </si>
  <si>
    <t xml:space="preserve">gnf1m13471_at</t>
  </si>
  <si>
    <t xml:space="preserve">chr4:3593915..3730109</t>
  </si>
  <si>
    <t xml:space="preserve">MGI:96892</t>
  </si>
  <si>
    <t xml:space="preserve">Lyn: Yamaguchi sarcoma viral (v-yes-1) oncogene homolog(Hck-2)</t>
  </si>
  <si>
    <t xml:space="preserve">CEPK357</t>
  </si>
  <si>
    <t xml:space="preserve">mSK148</t>
  </si>
  <si>
    <t xml:space="preserve">AK157640</t>
  </si>
  <si>
    <t xml:space="preserve">gnf1m13207_a_at</t>
  </si>
  <si>
    <t xml:space="preserve">chr4:131424716..131459001</t>
  </si>
  <si>
    <t xml:space="preserve">MGI:95527</t>
  </si>
  <si>
    <t xml:space="preserve">Fgr: Gardner-Rasheed feline sarcoma viral (Fgr) oncogene homolog</t>
  </si>
  <si>
    <t xml:space="preserve">CEPK358</t>
  </si>
  <si>
    <t xml:space="preserve">mSK357</t>
  </si>
  <si>
    <t xml:space="preserve">M17031</t>
  </si>
  <si>
    <t xml:space="preserve">gnf1m01801_a_at</t>
  </si>
  <si>
    <t xml:space="preserve">chr2:157476454..157540525</t>
  </si>
  <si>
    <t xml:space="preserve">MGI:98397</t>
  </si>
  <si>
    <t xml:space="preserve">Src: Rous sarcoma oncogene(pp60c-src)</t>
  </si>
  <si>
    <t xml:space="preserve">CEPK359</t>
  </si>
  <si>
    <t xml:space="preserve">mSK153</t>
  </si>
  <si>
    <t xml:space="preserve">AK156584</t>
  </si>
  <si>
    <t xml:space="preserve">gnf1m01146_a_at</t>
  </si>
  <si>
    <t xml:space="preserve">chr10:39219062..39452848</t>
  </si>
  <si>
    <t xml:space="preserve">MGI:95602</t>
  </si>
  <si>
    <t xml:space="preserve">Fyn: Fyn proto-oncogene(Src Kinase p59)</t>
  </si>
  <si>
    <t xml:space="preserve">CEPK360</t>
  </si>
  <si>
    <t xml:space="preserve">mSK393</t>
  </si>
  <si>
    <t xml:space="preserve">X67677</t>
  </si>
  <si>
    <t xml:space="preserve">gnf1m01950_a_at</t>
  </si>
  <si>
    <t xml:space="preserve">chr5:31010453..31099435</t>
  </si>
  <si>
    <t xml:space="preserve">MGI:99147</t>
  </si>
  <si>
    <t xml:space="preserve">Yes: Yamaguchi sarcoma viral (v-yes) oncogene homolog</t>
  </si>
  <si>
    <t xml:space="preserve">CEPK361</t>
  </si>
  <si>
    <t xml:space="preserve">mSK051</t>
  </si>
  <si>
    <t xml:space="preserve">AK154717</t>
  </si>
  <si>
    <t xml:space="preserve">gnf1m01755_a_at</t>
  </si>
  <si>
    <t xml:space="preserve">chr2:180881569..180891567</t>
  </si>
  <si>
    <t xml:space="preserve">MGI:99683</t>
  </si>
  <si>
    <t xml:space="preserve">Ptk6: PTK6 protein tyrosine kinase 6(BRK, Sik, tks, Tksk)</t>
  </si>
  <si>
    <t xml:space="preserve">CEPK362</t>
  </si>
  <si>
    <t xml:space="preserve">mSK425</t>
  </si>
  <si>
    <t xml:space="preserve">D49427</t>
  </si>
  <si>
    <t xml:space="preserve">gnf1m02826_a_at</t>
  </si>
  <si>
    <t xml:space="preserve">chr2:180893010..180902156</t>
  </si>
  <si>
    <t xml:space="preserve">MGI:101865</t>
  </si>
  <si>
    <t xml:space="preserve">Srms: src-related kinase lacking C-terminal regulatory tyrosine and N-terminal myristylation sites(srm)</t>
  </si>
  <si>
    <t xml:space="preserve">CEPK363</t>
  </si>
  <si>
    <t xml:space="preserve">mSK417</t>
  </si>
  <si>
    <t xml:space="preserve">AK040936</t>
  </si>
  <si>
    <t xml:space="preserve">gnf1m12258_a_at</t>
  </si>
  <si>
    <t xml:space="preserve">chrX:154156160..154234581</t>
  </si>
  <si>
    <t xml:space="preserve">MGI:1101778</t>
  </si>
  <si>
    <t xml:space="preserve">Bmx: BMX non-receptor tyrosine kinase(Etk, Etk/Bmx, Syn)</t>
  </si>
  <si>
    <t xml:space="preserve">CEPK364</t>
  </si>
  <si>
    <t xml:space="preserve">mSK384</t>
  </si>
  <si>
    <t xml:space="preserve">U16145</t>
  </si>
  <si>
    <t xml:space="preserve">gnf1m03242_a_at</t>
  </si>
  <si>
    <t xml:space="preserve">chr5:71326989..71395951</t>
  </si>
  <si>
    <t xml:space="preserve">MGI:102960</t>
  </si>
  <si>
    <t xml:space="preserve">Txk: TXK tyrosine kinase(Btkl, PTK4, Rlk)</t>
  </si>
  <si>
    <t xml:space="preserve">CEPK365</t>
  </si>
  <si>
    <t xml:space="preserve">mSK052</t>
  </si>
  <si>
    <t xml:space="preserve">BC053392</t>
  </si>
  <si>
    <t xml:space="preserve">gnf1m03112_a_at</t>
  </si>
  <si>
    <t xml:space="preserve">chrX:124545402..124594373</t>
  </si>
  <si>
    <t xml:space="preserve">MGI:88216</t>
  </si>
  <si>
    <t xml:space="preserve">Btk: Bruton agammaglobulinemia tyrosine kinase(Bruton's tyrosine kinase, xid, X-linked immune deficiency)</t>
  </si>
  <si>
    <t xml:space="preserve">CEPK366</t>
  </si>
  <si>
    <t xml:space="preserve">mSK184</t>
  </si>
  <si>
    <t xml:space="preserve">L00619</t>
  </si>
  <si>
    <t xml:space="preserve">gnf1m02426_a_at</t>
  </si>
  <si>
    <t xml:space="preserve">chr11:45958454..46035662</t>
  </si>
  <si>
    <t xml:space="preserve">MGI:96621</t>
  </si>
  <si>
    <t xml:space="preserve">Itk: IL2-inducible T-cell kinase(Emt, Tcsk, Tsk)</t>
  </si>
  <si>
    <t xml:space="preserve">CEPK367</t>
  </si>
  <si>
    <t xml:space="preserve">mSK366</t>
  </si>
  <si>
    <t xml:space="preserve">AK154457</t>
  </si>
  <si>
    <t xml:space="preserve">gnf1m03235_a_at</t>
  </si>
  <si>
    <t xml:space="preserve">chr5:71381727..71518797</t>
  </si>
  <si>
    <t xml:space="preserve">MGI:98662</t>
  </si>
  <si>
    <t xml:space="preserve">Tec: cytoplasmic tyrosine kinase, Dscr28C related (Drosophila)</t>
  </si>
  <si>
    <t xml:space="preserve">CEPK368</t>
  </si>
  <si>
    <t xml:space="preserve">mSK006</t>
  </si>
  <si>
    <t xml:space="preserve">BC059260</t>
  </si>
  <si>
    <t xml:space="preserve">gnf1m28530_a_at</t>
  </si>
  <si>
    <t xml:space="preserve">chr2:31636814..31775835</t>
  </si>
  <si>
    <t xml:space="preserve">MGI:87859</t>
  </si>
  <si>
    <t xml:space="preserve">Abl1: v-abl Abelson murine leukemia oncogene 1(c-Abl)</t>
  </si>
  <si>
    <t xml:space="preserve">CEPK369</t>
  </si>
  <si>
    <t xml:space="preserve">mSK037</t>
  </si>
  <si>
    <t xml:space="preserve">U40827</t>
  </si>
  <si>
    <t xml:space="preserve">gnf1m21164_at</t>
  </si>
  <si>
    <t xml:space="preserve">chr1:156550218..156651067</t>
  </si>
  <si>
    <t xml:space="preserve">MGI:87860</t>
  </si>
  <si>
    <t xml:space="preserve">Abl2: v-abl Abelson murine leukemia viral oncogene 2 (arg, Abelson-related gene)(Abll, Arg)</t>
  </si>
  <si>
    <t xml:space="preserve">CEPK370</t>
  </si>
  <si>
    <t xml:space="preserve">mSK209</t>
  </si>
  <si>
    <t xml:space="preserve">M90470</t>
  </si>
  <si>
    <t xml:space="preserve">gnf1m01399_a_at</t>
  </si>
  <si>
    <t xml:space="preserve">chr2:119531987..119542918</t>
  </si>
  <si>
    <t xml:space="preserve">MGI:96840</t>
  </si>
  <si>
    <t xml:space="preserve">Ltk: leukocyte tyrosine kinase</t>
  </si>
  <si>
    <t xml:space="preserve">CEPK371</t>
  </si>
  <si>
    <t xml:space="preserve">mSK024</t>
  </si>
  <si>
    <t xml:space="preserve">D83002</t>
  </si>
  <si>
    <t xml:space="preserve">gnf1m00802_a_at</t>
  </si>
  <si>
    <t xml:space="preserve">chr17:70228923..71109904</t>
  </si>
  <si>
    <t xml:space="preserve">MGI:103305</t>
  </si>
  <si>
    <t xml:space="preserve">Alk: anaplastic lymphoma kinase(CD246, Tcrz)</t>
  </si>
  <si>
    <t xml:space="preserve">CEPK372</t>
  </si>
  <si>
    <t xml:space="preserve">mSK183</t>
  </si>
  <si>
    <t xml:space="preserve">AB007135</t>
  </si>
  <si>
    <t xml:space="preserve">gnf1m02977_a_at</t>
  </si>
  <si>
    <t xml:space="preserve">chr3:88286079..88309043</t>
  </si>
  <si>
    <t xml:space="preserve">MGI:1346037</t>
  </si>
  <si>
    <t xml:space="preserve">Insrr: insulin receptor-related receptor(IRR)</t>
  </si>
  <si>
    <t xml:space="preserve">CEPK373</t>
  </si>
  <si>
    <t xml:space="preserve">mSK174</t>
  </si>
  <si>
    <t xml:space="preserve">AF056187</t>
  </si>
  <si>
    <t xml:space="preserve">gnf1m13605_at</t>
  </si>
  <si>
    <t xml:space="preserve">chr7:54955821..55286497</t>
  </si>
  <si>
    <t xml:space="preserve">MGI:96433</t>
  </si>
  <si>
    <t xml:space="preserve">Igf1r: insulin-like growth factor I receptor(CD221, IGF-1R)</t>
  </si>
  <si>
    <t xml:space="preserve">CEPK374</t>
  </si>
  <si>
    <t xml:space="preserve">mSK178</t>
  </si>
  <si>
    <t xml:space="preserve">J05149</t>
  </si>
  <si>
    <t xml:space="preserve">gnf1m02419_a_at</t>
  </si>
  <si>
    <t xml:space="preserve">chr8:3041416..3201368</t>
  </si>
  <si>
    <t xml:space="preserve">MGI:96575</t>
  </si>
  <si>
    <t xml:space="preserve">Insr: insulin receptor(CD220, IR)</t>
  </si>
  <si>
    <t xml:space="preserve">CEPK375</t>
  </si>
  <si>
    <t xml:space="preserve">mSK009</t>
  </si>
  <si>
    <t xml:space="preserve">AF037260</t>
  </si>
  <si>
    <t xml:space="preserve">gnf1m03481_a_at</t>
  </si>
  <si>
    <t xml:space="preserve">chr16:32532891..32550013</t>
  </si>
  <si>
    <t xml:space="preserve">MGI:1858308</t>
  </si>
  <si>
    <t xml:space="preserve">Tnk2: tyrosine kinase, non-receptor, 2(Ack, ACK1, activated p21cdc42Hs kinase, P21cdc42Hs kinase)</t>
  </si>
  <si>
    <t xml:space="preserve">CEPK376</t>
  </si>
  <si>
    <t xml:space="preserve">mSK375</t>
  </si>
  <si>
    <t xml:space="preserve">BC055303</t>
  </si>
  <si>
    <t xml:space="preserve">gnf1m11327_a_at</t>
  </si>
  <si>
    <t xml:space="preserve">chr11:69462789..69472059</t>
  </si>
  <si>
    <t xml:space="preserve">MGI:1930958</t>
  </si>
  <si>
    <t xml:space="preserve">Tnk1: tyrosine kinase, non-receptor, 1(Kos1)</t>
  </si>
  <si>
    <t xml:space="preserve">CEPK377</t>
  </si>
  <si>
    <t xml:space="preserve">mSK530</t>
  </si>
  <si>
    <t xml:space="preserve">AK033606</t>
  </si>
  <si>
    <t xml:space="preserve">gnf1m08062_a_at</t>
  </si>
  <si>
    <t xml:space="preserve">chr6:131601812..131667155</t>
  </si>
  <si>
    <t xml:space="preserve">MGI:2141396</t>
  </si>
  <si>
    <t xml:space="preserve">Nok: Novel Oncogene with Kinase-domain</t>
  </si>
  <si>
    <t xml:space="preserve">CEPK381</t>
  </si>
  <si>
    <t xml:space="preserve">mSK237</t>
  </si>
  <si>
    <t xml:space="preserve">AK133089</t>
  </si>
  <si>
    <t xml:space="preserve">gnf1m03899_a_at</t>
  </si>
  <si>
    <t xml:space="preserve">chr4:3797660..3799397</t>
  </si>
  <si>
    <t xml:space="preserve">MGI:97052</t>
  </si>
  <si>
    <t xml:space="preserve">Mos: Moloney sarcoma oncogene</t>
  </si>
  <si>
    <t xml:space="preserve">CEPK382</t>
  </si>
  <si>
    <t xml:space="preserve">mSK627</t>
  </si>
  <si>
    <t xml:space="preserve">AK143168</t>
  </si>
  <si>
    <t xml:space="preserve">chr4:123247525..123291806</t>
  </si>
  <si>
    <t xml:space="preserve">MGI:3586824</t>
  </si>
  <si>
    <t xml:space="preserve">Epha10: Eph receptor A10</t>
  </si>
  <si>
    <t xml:space="preserve">CEPK383</t>
  </si>
  <si>
    <t xml:space="preserve">mSK132</t>
  </si>
  <si>
    <t xml:space="preserve">AK087423</t>
  </si>
  <si>
    <t xml:space="preserve">gnf1m13043_a_at</t>
  </si>
  <si>
    <t xml:space="preserve">chr6:41528579..41546499</t>
  </si>
  <si>
    <t xml:space="preserve">MGI:1096338</t>
  </si>
  <si>
    <t xml:space="preserve">Ephb6: Eph receptor B6(Cekl, Mep)</t>
  </si>
  <si>
    <t xml:space="preserve">CEPK384</t>
  </si>
  <si>
    <t xml:space="preserve">mSK130</t>
  </si>
  <si>
    <t xml:space="preserve">AK046884</t>
  </si>
  <si>
    <t xml:space="preserve">gnf1m12659_a_at</t>
  </si>
  <si>
    <t xml:space="preserve">chr5:134732772..134768171</t>
  </si>
  <si>
    <t xml:space="preserve">MGI:104757</t>
  </si>
  <si>
    <t xml:space="preserve">Ephb4: Eph receptor B4(Htk, MDK2, Myk1, Tyro11)</t>
  </si>
  <si>
    <t xml:space="preserve">CEPK385</t>
  </si>
  <si>
    <t xml:space="preserve">mSK129</t>
  </si>
  <si>
    <t xml:space="preserve">AK144414</t>
  </si>
  <si>
    <t xml:space="preserve">gnf1m17123_a_at</t>
  </si>
  <si>
    <t xml:space="preserve">chr16:21034812..21057042</t>
  </si>
  <si>
    <t xml:space="preserve">MGI:104770</t>
  </si>
  <si>
    <t xml:space="preserve">Ephb3: Eph receptor B3(Cek10, Etk2, HEK2, MDK5, Sek4, Tyro6)</t>
  </si>
  <si>
    <t xml:space="preserve">CEPK386</t>
  </si>
  <si>
    <t xml:space="preserve">mSK127</t>
  </si>
  <si>
    <t xml:space="preserve">AK033966</t>
  </si>
  <si>
    <t xml:space="preserve">gnf1m07776_a_at</t>
  </si>
  <si>
    <t xml:space="preserve">chr9:101770892..102291959</t>
  </si>
  <si>
    <t xml:space="preserve">MGI:1096337</t>
  </si>
  <si>
    <t xml:space="preserve">Ephb1: Eph receptor B1(Cek6, Elk, Elkh, Hek6, Net)</t>
  </si>
  <si>
    <t xml:space="preserve">CEPK387</t>
  </si>
  <si>
    <t xml:space="preserve">mSK128</t>
  </si>
  <si>
    <t xml:space="preserve">BC062924</t>
  </si>
  <si>
    <t xml:space="preserve">gnf1m30740_a_at</t>
  </si>
  <si>
    <t xml:space="preserve">chr4:135093386..135312267</t>
  </si>
  <si>
    <t xml:space="preserve">MGI:99611</t>
  </si>
  <si>
    <t xml:space="preserve">Ephb2: Eph receptor B2(Cek5, Drt, Erk, Erk, ETECK, Hek5, Nuk, Prkm5, Qek5, Sek3, Tyro5)</t>
  </si>
  <si>
    <t xml:space="preserve">CEPK388</t>
  </si>
  <si>
    <t xml:space="preserve">mSK126</t>
  </si>
  <si>
    <t xml:space="preserve">U72207</t>
  </si>
  <si>
    <t xml:space="preserve">gnf1m01077_a_at</t>
  </si>
  <si>
    <t xml:space="preserve">chr4:135384695..135417573</t>
  </si>
  <si>
    <t xml:space="preserve">MGI:109378</t>
  </si>
  <si>
    <t xml:space="preserve">Epha8: Eph receptor A8(Eek, Hek3)</t>
  </si>
  <si>
    <t xml:space="preserve">CEPK389</t>
  </si>
  <si>
    <t xml:space="preserve">mSK123</t>
  </si>
  <si>
    <t xml:space="preserve">AK132335</t>
  </si>
  <si>
    <t xml:space="preserve">gnf1m12416_a_at</t>
  </si>
  <si>
    <t xml:space="preserve">chr16:63788369..64167521</t>
  </si>
  <si>
    <t xml:space="preserve">MGI:99612</t>
  </si>
  <si>
    <t xml:space="preserve">Epha3: Eph receptor A3(Cek4, ETK1, Hek, Hek4, Mek4, Tyro4)</t>
  </si>
  <si>
    <t xml:space="preserve">CEPK390</t>
  </si>
  <si>
    <t xml:space="preserve">mSK416</t>
  </si>
  <si>
    <t xml:space="preserve">X79082</t>
  </si>
  <si>
    <t xml:space="preserve">gnf1m24516_a_at</t>
  </si>
  <si>
    <t xml:space="preserve">chr4:29021757..29206152</t>
  </si>
  <si>
    <t xml:space="preserve">MGI:95276</t>
  </si>
  <si>
    <t xml:space="preserve">Epha7: Eph receptor A7(Cek11, Ebk, Ehk3, Hek11, MDK1, Mdk1)</t>
  </si>
  <si>
    <t xml:space="preserve">CEPK391</t>
  </si>
  <si>
    <t xml:space="preserve">mSK125</t>
  </si>
  <si>
    <t xml:space="preserve">U07357</t>
  </si>
  <si>
    <t xml:space="preserve">gnf1m01075_a_at</t>
  </si>
  <si>
    <t xml:space="preserve">chr5:82793493..83227602</t>
  </si>
  <si>
    <t xml:space="preserve">MGI:99654</t>
  </si>
  <si>
    <t xml:space="preserve">Epha5: Eph receptor A5(bsk, bsk, Cek7, Ehk1, Els1, Hek7, Rek7)</t>
  </si>
  <si>
    <t xml:space="preserve">CEPK392</t>
  </si>
  <si>
    <t xml:space="preserve">mSK124</t>
  </si>
  <si>
    <t xml:space="preserve">AK147698</t>
  </si>
  <si>
    <t xml:space="preserve">gnf1m16874_at</t>
  </si>
  <si>
    <t xml:space="preserve">chr1:77807553..77983500</t>
  </si>
  <si>
    <t xml:space="preserve">MGI:98277</t>
  </si>
  <si>
    <t xml:space="preserve">Epha4: Eph receptor A4(Cek8, Hek8, rb, Sek, Sek1, snoRNA MBII-267, Tyro1)</t>
  </si>
  <si>
    <t xml:space="preserve">CEPK393</t>
  </si>
  <si>
    <t xml:space="preserve">mSK122</t>
  </si>
  <si>
    <t xml:space="preserve">AK137704</t>
  </si>
  <si>
    <t xml:space="preserve">gnf1m02225_a_at</t>
  </si>
  <si>
    <t xml:space="preserve">chr4:139754728..139788499</t>
  </si>
  <si>
    <t xml:space="preserve">MGI:95278</t>
  </si>
  <si>
    <t xml:space="preserve">Epha2: Eph receptor A2(Eck, Myk2, Sek2, Sek-2)</t>
  </si>
  <si>
    <t xml:space="preserve">CEPK394</t>
  </si>
  <si>
    <t xml:space="preserve">mSK121</t>
  </si>
  <si>
    <t xml:space="preserve">AK028478</t>
  </si>
  <si>
    <t xml:space="preserve">gnf1m07431_a_at</t>
  </si>
  <si>
    <t xml:space="preserve">chr6:42293327..42311014</t>
  </si>
  <si>
    <t xml:space="preserve">MGI:107381</t>
  </si>
  <si>
    <t xml:space="preserve">Epha1: Eph receptor A1(Eph, Esk)</t>
  </si>
  <si>
    <t xml:space="preserve">CEPK395</t>
  </si>
  <si>
    <t xml:space="preserve">mSK186</t>
  </si>
  <si>
    <t xml:space="preserve">BC054807</t>
  </si>
  <si>
    <t xml:space="preserve">gnf1m01332_a_at</t>
  </si>
  <si>
    <t xml:space="preserve">chr19:28543416..28616014</t>
  </si>
  <si>
    <t xml:space="preserve">MGI:96629</t>
  </si>
  <si>
    <t xml:space="preserve">Jak2: Janus kinase 2(C81284, Fd17)</t>
  </si>
  <si>
    <t xml:space="preserve">CEPK396</t>
  </si>
  <si>
    <t xml:space="preserve">mSK187</t>
  </si>
  <si>
    <t xml:space="preserve">AK142178</t>
  </si>
  <si>
    <t xml:space="preserve">gnf1m02430_a_at</t>
  </si>
  <si>
    <t xml:space="preserve">chr8:70708681..70725736</t>
  </si>
  <si>
    <t xml:space="preserve">MGI:99928</t>
  </si>
  <si>
    <t xml:space="preserve">Jak3: Janus kinase 3</t>
  </si>
  <si>
    <t xml:space="preserve">CEPK397</t>
  </si>
  <si>
    <t xml:space="preserve">mSK185</t>
  </si>
  <si>
    <t xml:space="preserve">AK143650</t>
  </si>
  <si>
    <t xml:space="preserve">gnf1m29509_at</t>
  </si>
  <si>
    <t xml:space="preserve">chr4:99486721..99622173</t>
  </si>
  <si>
    <t xml:space="preserve">MGI:96628</t>
  </si>
  <si>
    <t xml:space="preserve">Jak1: Janus kinase 1</t>
  </si>
  <si>
    <t xml:space="preserve">CEPK398</t>
  </si>
  <si>
    <t xml:space="preserve">mSK385</t>
  </si>
  <si>
    <t xml:space="preserve">AK154438</t>
  </si>
  <si>
    <t xml:space="preserve">gnf1m03621_a_at</t>
  </si>
  <si>
    <t xml:space="preserve">chr9:21034990..21067595</t>
  </si>
  <si>
    <t xml:space="preserve">MGI:1929470</t>
  </si>
  <si>
    <t xml:space="preserve">Tyk2: tyrosine kinase 2(JTK1)</t>
  </si>
  <si>
    <t xml:space="preserve">CEPK399</t>
  </si>
  <si>
    <t xml:space="preserve">mSK363</t>
  </si>
  <si>
    <t xml:space="preserve">AK143564</t>
  </si>
  <si>
    <t xml:space="preserve">gnf1m02841_a_at</t>
  </si>
  <si>
    <t xml:space="preserve">chr13:51609639..51689607</t>
  </si>
  <si>
    <t xml:space="preserve">MGI:99515</t>
  </si>
  <si>
    <t xml:space="preserve">Syk: spleen tyrosine kinase</t>
  </si>
  <si>
    <t xml:space="preserve">CEPK400</t>
  </si>
  <si>
    <t xml:space="preserve">mSK397</t>
  </si>
  <si>
    <t xml:space="preserve">BC029727</t>
  </si>
  <si>
    <t xml:space="preserve">gnf1m10816_a_at</t>
  </si>
  <si>
    <t xml:space="preserve">chr1:37082399..37107590</t>
  </si>
  <si>
    <t xml:space="preserve">MGI:99613</t>
  </si>
  <si>
    <t xml:space="preserve">Zap70: zeta-chain (TCR) associated protein kinase(Srk, TZK, ZAP-70)</t>
  </si>
  <si>
    <t xml:space="preserve">CEPK401</t>
  </si>
  <si>
    <t xml:space="preserve">mSK424</t>
  </si>
  <si>
    <t xml:space="preserve">AK150105</t>
  </si>
  <si>
    <t xml:space="preserve">gnf1m09552_a_at</t>
  </si>
  <si>
    <t xml:space="preserve">chr14:58125898..58281945</t>
  </si>
  <si>
    <t xml:space="preserve">MGI:104908</t>
  </si>
  <si>
    <t xml:space="preserve">Ptk2b: PTK2 protein tyrosine kinase 2 beta(A6, CADTK, CAKB, CAKbeta, calcium-dependent tyrosine kinase, cellular adhesion kinase beta, FAK2, PKB, proline-rich tyrosine kinase 2, PTK, PYK2, Raftk, related adhesion focal tyrosine kinase)</t>
  </si>
  <si>
    <t xml:space="preserve">CEPK402</t>
  </si>
  <si>
    <t xml:space="preserve">mSK138</t>
  </si>
  <si>
    <t xml:space="preserve">AK079821</t>
  </si>
  <si>
    <t xml:space="preserve">gnf1m12224_a_at</t>
  </si>
  <si>
    <t xml:space="preserve">chr15:73465181..73730999</t>
  </si>
  <si>
    <t xml:space="preserve">MGI:95481</t>
  </si>
  <si>
    <t xml:space="preserve">Ptk2: PTK2 protein tyrosine kinase 2(Fadk, FAK, focal adhesion kinase)</t>
  </si>
  <si>
    <t xml:space="preserve">CEPK403</t>
  </si>
  <si>
    <t xml:space="preserve">mSK378</t>
  </si>
  <si>
    <t xml:space="preserve">AK147391</t>
  </si>
  <si>
    <t xml:space="preserve">gnf1m26953_at</t>
  </si>
  <si>
    <t xml:space="preserve">chr13:57897893..58298255</t>
  </si>
  <si>
    <t xml:space="preserve">MGI:97384</t>
  </si>
  <si>
    <t xml:space="preserve">Ntrk2: neurotrophic tyrosine kinase, receptor, type 2(trkB)</t>
  </si>
  <si>
    <t xml:space="preserve">CEPK404</t>
  </si>
  <si>
    <t xml:space="preserve">mSK379</t>
  </si>
  <si>
    <t xml:space="preserve">AY336094</t>
  </si>
  <si>
    <t xml:space="preserve">gnf1m14107_a_at</t>
  </si>
  <si>
    <t xml:space="preserve">chr7:65186378..65858831</t>
  </si>
  <si>
    <t xml:space="preserve">MGI:97385</t>
  </si>
  <si>
    <t xml:space="preserve">Ntrk3: neurotrophic tyrosine kinase, receptor, type 3(TrkC)</t>
  </si>
  <si>
    <t xml:space="preserve">CEPK405</t>
  </si>
  <si>
    <t xml:space="preserve">mSK377</t>
  </si>
  <si>
    <t xml:space="preserve">AK081588</t>
  </si>
  <si>
    <t xml:space="preserve">gnf1m22054_a_at</t>
  </si>
  <si>
    <t xml:space="preserve">chr3:88267580..88287882</t>
  </si>
  <si>
    <t xml:space="preserve">MGI:97383</t>
  </si>
  <si>
    <t xml:space="preserve">Ntrk1: neurotrophic tyrosine kinase, receptor, type 1(Tkr, trk, TrkA)</t>
  </si>
  <si>
    <t xml:space="preserve">CEPK407</t>
  </si>
  <si>
    <t xml:space="preserve">mSK247</t>
  </si>
  <si>
    <t xml:space="preserve">X86444</t>
  </si>
  <si>
    <t xml:space="preserve">gnf1m02586_a_at</t>
  </si>
  <si>
    <t xml:space="preserve">chr4:57544913..57654663</t>
  </si>
  <si>
    <t xml:space="preserve">MGI:103581</t>
  </si>
  <si>
    <t xml:space="preserve">Musk: muscle, skeletal, receptor tyrosine kinase(MDK4, Nsk1, Nsk2, Nsk3)</t>
  </si>
  <si>
    <t xml:space="preserve">CEPK409</t>
  </si>
  <si>
    <t xml:space="preserve">mSK400</t>
  </si>
  <si>
    <t xml:space="preserve">L57509</t>
  </si>
  <si>
    <t xml:space="preserve">gnf1m00886_a_at</t>
  </si>
  <si>
    <t xml:space="preserve">chr17:34188083..34216825</t>
  </si>
  <si>
    <t xml:space="preserve">MGI:99216</t>
  </si>
  <si>
    <t xml:space="preserve">Ddr1: discoidin domain receptor family, member 1(Cak, CD167a, PTK3A)</t>
  </si>
  <si>
    <t xml:space="preserve">CEPK410</t>
  </si>
  <si>
    <t xml:space="preserve">mSK410</t>
  </si>
  <si>
    <t xml:space="preserve">X76505</t>
  </si>
  <si>
    <t xml:space="preserve">gnf1m04222_a_at</t>
  </si>
  <si>
    <t xml:space="preserve">chr1:170035105..170201040</t>
  </si>
  <si>
    <t xml:space="preserve">MGI:1345277</t>
  </si>
  <si>
    <t xml:space="preserve">Ddr2: discoidin domain receptor family, member 2(Ntrkr3, tyro10)</t>
  </si>
  <si>
    <t xml:space="preserve">CEPK411</t>
  </si>
  <si>
    <t xml:space="preserve">mSK333</t>
  </si>
  <si>
    <t xml:space="preserve">AK049369</t>
  </si>
  <si>
    <t xml:space="preserve">gnf1m16310_at</t>
  </si>
  <si>
    <t xml:space="preserve">chr4:98406757..98822861</t>
  </si>
  <si>
    <t xml:space="preserve">MGI:1347520</t>
  </si>
  <si>
    <t xml:space="preserve">Ror1: receptor tyrosine kinase-like orphan receptor 1(Ntrkr1)</t>
  </si>
  <si>
    <t xml:space="preserve">CEPK412</t>
  </si>
  <si>
    <t xml:space="preserve">mSK334</t>
  </si>
  <si>
    <t xml:space="preserve">AK157705</t>
  </si>
  <si>
    <t xml:space="preserve">gnf1m12823_a_at</t>
  </si>
  <si>
    <t xml:space="preserve">chr13:52127942..52342936</t>
  </si>
  <si>
    <t xml:space="preserve">MGI:1347521</t>
  </si>
  <si>
    <t xml:space="preserve">Ror2: receptor tyrosine kinase-like orphan receptor 2(Ntrkr2)</t>
  </si>
  <si>
    <t xml:space="preserve">CEPK413</t>
  </si>
  <si>
    <t xml:space="preserve">mSK029</t>
  </si>
  <si>
    <t xml:space="preserve">BC063260</t>
  </si>
  <si>
    <t xml:space="preserve">gnf1m15532_at</t>
  </si>
  <si>
    <t xml:space="preserve">chr4:46592236..46666178</t>
  </si>
  <si>
    <t xml:space="preserve">MGI:98728</t>
  </si>
  <si>
    <t xml:space="preserve">Tgfbr1: transforming growth factor, beta receptor I(ALK5, Alk-5, TbetaRI, TbetaR-I)</t>
  </si>
  <si>
    <t xml:space="preserve">CEPK414</t>
  </si>
  <si>
    <t xml:space="preserve">mSK405</t>
  </si>
  <si>
    <t xml:space="preserve">AK142396</t>
  </si>
  <si>
    <t xml:space="preserve">gnf1m21104_at</t>
  </si>
  <si>
    <t xml:space="preserve">chr2:58216598..58319720</t>
  </si>
  <si>
    <t xml:space="preserve">MGI:2661081</t>
  </si>
  <si>
    <t xml:space="preserve">Acvr1c: activin A receptor, type IC(ACVRLK7, ALK7, Alk-7)</t>
  </si>
  <si>
    <t xml:space="preserve">CEPK415</t>
  </si>
  <si>
    <t xml:space="preserve">mSK027</t>
  </si>
  <si>
    <t xml:space="preserve">BC042611</t>
  </si>
  <si>
    <t xml:space="preserve">gnf1m18327_a_at</t>
  </si>
  <si>
    <t xml:space="preserve">chr14:30448308..30559042</t>
  </si>
  <si>
    <t xml:space="preserve">MGI:1338938</t>
  </si>
  <si>
    <t xml:space="preserve">Bmpr1a: bone morphogenetic protein receptor, type 1A(ALK3, Bmpr, BMPR-IA)</t>
  </si>
  <si>
    <t xml:space="preserve">CEPK416</t>
  </si>
  <si>
    <t xml:space="preserve">mSK030</t>
  </si>
  <si>
    <t xml:space="preserve">BC065143</t>
  </si>
  <si>
    <t xml:space="preserve">gnf1m22192_at</t>
  </si>
  <si>
    <t xml:space="preserve">chr3:142362338..142760033</t>
  </si>
  <si>
    <t xml:space="preserve">MGI:107191</t>
  </si>
  <si>
    <t xml:space="preserve">Bmpr1b: bone morphogenetic protein receptor, type 1B(Acvrlk6, Alk6, BMPR-IB, CFK-43a)</t>
  </si>
  <si>
    <t xml:space="preserve">CEPK417</t>
  </si>
  <si>
    <t xml:space="preserve">mSK026</t>
  </si>
  <si>
    <t xml:space="preserve">AK053428</t>
  </si>
  <si>
    <t xml:space="preserve">gnf1m28102_at</t>
  </si>
  <si>
    <t xml:space="preserve">chr2:58324161..58538376</t>
  </si>
  <si>
    <t xml:space="preserve">MGI:87911</t>
  </si>
  <si>
    <t xml:space="preserve">Acvr1: activin A receptor, type 1(ActR-I, ActRIA, Acvr, Acvrlk2, ALK2, Alk-2, Alk8, SKR1, Tsk7L)</t>
  </si>
  <si>
    <t xml:space="preserve">CEPK418</t>
  </si>
  <si>
    <t xml:space="preserve">mSK025</t>
  </si>
  <si>
    <t xml:space="preserve">AK134712</t>
  </si>
  <si>
    <t xml:space="preserve">gnf1m01978_a_at</t>
  </si>
  <si>
    <t xml:space="preserve">chr15:101593595..101613734</t>
  </si>
  <si>
    <t xml:space="preserve">MGI:1338946</t>
  </si>
  <si>
    <t xml:space="preserve">Acvrl1: activin A receptor, type II-like 1(activin receptor-like kinase-1, Acvrlk1, Alk1, Alk-1)</t>
  </si>
  <si>
    <t xml:space="preserve">CEPK419</t>
  </si>
  <si>
    <t xml:space="preserve">mSK028</t>
  </si>
  <si>
    <t xml:space="preserve">AK154578</t>
  </si>
  <si>
    <t xml:space="preserve">gnf1m21790_at</t>
  </si>
  <si>
    <t xml:space="preserve">chr15:101636563..101685053</t>
  </si>
  <si>
    <t xml:space="preserve">MGI:1338944</t>
  </si>
  <si>
    <t xml:space="preserve">Acvr1b: activin A receptor, type 1B(ActRIB, ActR-IB, Acvrlk4, SKR2)</t>
  </si>
  <si>
    <t xml:space="preserve">CEPK420</t>
  </si>
  <si>
    <t xml:space="preserve">mSK010</t>
  </si>
  <si>
    <t xml:space="preserve">AK041246</t>
  </si>
  <si>
    <t xml:space="preserve">gnf1m12272_at</t>
  </si>
  <si>
    <t xml:space="preserve">chr2:48765292..48871565</t>
  </si>
  <si>
    <t xml:space="preserve">MGI:102806</t>
  </si>
  <si>
    <t xml:space="preserve">Acvr2: activin receptor IIA(ActRIIa, Acvr2a, tActRII)</t>
  </si>
  <si>
    <t xml:space="preserve">CEPK421</t>
  </si>
  <si>
    <t xml:space="preserve">mSK011</t>
  </si>
  <si>
    <t xml:space="preserve">M84120</t>
  </si>
  <si>
    <t xml:space="preserve">gnf1m00776_a_at</t>
  </si>
  <si>
    <t xml:space="preserve">chr9:119369703..119406919</t>
  </si>
  <si>
    <t xml:space="preserve">MGI:87912</t>
  </si>
  <si>
    <t xml:space="preserve">Acvr2b: activin receptor IIB(ActRIIB)</t>
  </si>
  <si>
    <t xml:space="preserve">CEPK422</t>
  </si>
  <si>
    <t xml:space="preserve">mSK228</t>
  </si>
  <si>
    <t xml:space="preserve">AF503863</t>
  </si>
  <si>
    <t xml:space="preserve">gnf1m06357_a_at</t>
  </si>
  <si>
    <t xml:space="preserve">chr15:102926116..102937168</t>
  </si>
  <si>
    <t xml:space="preserve">MGI:105062</t>
  </si>
  <si>
    <t xml:space="preserve">Amhr2: anti-Mullerian hormone type 2 receptor(MIS TypeII receptor, MISIIR)</t>
  </si>
  <si>
    <t xml:space="preserve">CEPK423</t>
  </si>
  <si>
    <t xml:space="preserve">mSK369</t>
  </si>
  <si>
    <t xml:space="preserve">BC052629</t>
  </si>
  <si>
    <t xml:space="preserve">gnf1m07444_a_at</t>
  </si>
  <si>
    <t xml:space="preserve">chr9:116033160..116143647</t>
  </si>
  <si>
    <t xml:space="preserve">MGI:98729</t>
  </si>
  <si>
    <t xml:space="preserve">Tgfbr2: transforming growth factor, beta receptor II(DNIIR, RIIDN, TbetaRII, TbetaR-II)</t>
  </si>
  <si>
    <t xml:space="preserve">CEPK424</t>
  </si>
  <si>
    <t xml:space="preserve">mSK365</t>
  </si>
  <si>
    <t xml:space="preserve">AF003942</t>
  </si>
  <si>
    <t xml:space="preserve">gnf1m18361_at</t>
  </si>
  <si>
    <t xml:space="preserve">chr1:60156938..60290833</t>
  </si>
  <si>
    <t xml:space="preserve">MGI:1095407</t>
  </si>
  <si>
    <t xml:space="preserve">Bmpr2: bone morphogenic protein receptor, type II (serine/threonine kinase)(BMP-2, BMPR-II)</t>
  </si>
  <si>
    <t xml:space="preserve">CEPK425</t>
  </si>
  <si>
    <t xml:space="preserve">mSK330</t>
  </si>
  <si>
    <t xml:space="preserve">BC029210</t>
  </si>
  <si>
    <t xml:space="preserve">gnf1m03863_a_at</t>
  </si>
  <si>
    <t xml:space="preserve">chr14:47758738..47763371</t>
  </si>
  <si>
    <t xml:space="preserve">MGI:2154952</t>
  </si>
  <si>
    <t xml:space="preserve">Ripk3: receptor-interacting serine-threonine kinase 3(Rip3)</t>
  </si>
  <si>
    <t xml:space="preserve">CEPK426</t>
  </si>
  <si>
    <t xml:space="preserve">mSK086</t>
  </si>
  <si>
    <t xml:space="preserve">AK152413</t>
  </si>
  <si>
    <t xml:space="preserve">gnf1m06124_a_at</t>
  </si>
  <si>
    <t xml:space="preserve">chr10:80528360..80549921</t>
  </si>
  <si>
    <t xml:space="preserve">MGI:1920014</t>
  </si>
  <si>
    <t xml:space="preserve">Csnk1g2: casein kinase 1, gamma 2</t>
  </si>
  <si>
    <t xml:space="preserve">CEPK427</t>
  </si>
  <si>
    <t xml:space="preserve">mSK087</t>
  </si>
  <si>
    <t xml:space="preserve">BC033601</t>
  </si>
  <si>
    <t xml:space="preserve">gnf1m10430_a_at</t>
  </si>
  <si>
    <t xml:space="preserve">chr18:54346647..54458740</t>
  </si>
  <si>
    <t xml:space="preserve">MGI:1917675</t>
  </si>
  <si>
    <t xml:space="preserve">Csnk1g3: casein kinase 1, gamma 3</t>
  </si>
  <si>
    <t xml:space="preserve">CEPK428</t>
  </si>
  <si>
    <t xml:space="preserve">mSK647</t>
  </si>
  <si>
    <t xml:space="preserve">AK090262</t>
  </si>
  <si>
    <t xml:space="preserve">gnf1m24961_at</t>
  </si>
  <si>
    <t xml:space="preserve">chr9:66136438..66297302</t>
  </si>
  <si>
    <t xml:space="preserve">MGI:2660884</t>
  </si>
  <si>
    <t xml:space="preserve">Csnk1g1: casein kinase 1, gamma 1</t>
  </si>
  <si>
    <t xml:space="preserve">CEPK429</t>
  </si>
  <si>
    <t xml:space="preserve">mSK082</t>
  </si>
  <si>
    <t xml:space="preserve">AK146873</t>
  </si>
  <si>
    <t xml:space="preserve">gnf1m15322_s_at</t>
  </si>
  <si>
    <t xml:space="preserve">chr18:62070958..62111840</t>
  </si>
  <si>
    <t xml:space="preserve">MGI:1934950</t>
  </si>
  <si>
    <t xml:space="preserve">Csnk1a1: casein kinase 1, alpha 1</t>
  </si>
  <si>
    <t xml:space="preserve">CEPK430</t>
  </si>
  <si>
    <t xml:space="preserve">mSK390</t>
  </si>
  <si>
    <t xml:space="preserve">AK154485</t>
  </si>
  <si>
    <t xml:space="preserve">gnf1m13033_a_at</t>
  </si>
  <si>
    <t xml:space="preserve">chr11:26354719..26501742</t>
  </si>
  <si>
    <t xml:space="preserve">MGI:1917172</t>
  </si>
  <si>
    <t xml:space="preserve">Vrk2: vaccinia related kinase 2</t>
  </si>
  <si>
    <t xml:space="preserve">CEPK431</t>
  </si>
  <si>
    <t xml:space="preserve">mSK083</t>
  </si>
  <si>
    <t xml:space="preserve">BC052740</t>
  </si>
  <si>
    <t xml:space="preserve">gnf1m13298_s_at</t>
  </si>
  <si>
    <t xml:space="preserve">chr11:120626311..120665706</t>
  </si>
  <si>
    <t xml:space="preserve">MGI:1355272</t>
  </si>
  <si>
    <t xml:space="preserve">Csnk1d: casein kinase 1, delta</t>
  </si>
  <si>
    <t xml:space="preserve">CEPK432</t>
  </si>
  <si>
    <t xml:space="preserve">mSK526</t>
  </si>
  <si>
    <t xml:space="preserve">AK144536</t>
  </si>
  <si>
    <t xml:space="preserve">chr17:44593798..44648584</t>
  </si>
  <si>
    <t xml:space="preserve">Ttbk2: tau tubulin kinase 2</t>
  </si>
  <si>
    <t xml:space="preserve">CEPK433</t>
  </si>
  <si>
    <t xml:space="preserve">mSK066</t>
  </si>
  <si>
    <t xml:space="preserve">AK146009</t>
  </si>
  <si>
    <t xml:space="preserve">gnf1m02111_a_at</t>
  </si>
  <si>
    <t xml:space="preserve">chr5:104395551..104420847</t>
  </si>
  <si>
    <t xml:space="preserve">MGI:1309511</t>
  </si>
  <si>
    <t xml:space="preserve">Cdc7: cell division cycle 7 (S. cerevisiae)(Cdc7l1, muCdc7)</t>
  </si>
  <si>
    <t xml:space="preserve">CEPK434</t>
  </si>
  <si>
    <t xml:space="preserve">mSK084</t>
  </si>
  <si>
    <t xml:space="preserve">BC026127</t>
  </si>
  <si>
    <t xml:space="preserve">gnf1m00481_a_at</t>
  </si>
  <si>
    <t xml:space="preserve">chr15:79741998..79770974</t>
  </si>
  <si>
    <t xml:space="preserve">MGI:1351660</t>
  </si>
  <si>
    <t xml:space="preserve">Csnk1e: casein kinase 1, epsilon(CKI epsilon, CKIepsilon, KC1epsilon, tau)</t>
  </si>
  <si>
    <t xml:space="preserve">CEPK435</t>
  </si>
  <si>
    <t xml:space="preserve">mSK453</t>
  </si>
  <si>
    <t xml:space="preserve">AK157271</t>
  </si>
  <si>
    <t xml:space="preserve">gnf1m16432_at</t>
  </si>
  <si>
    <t xml:space="preserve">chr2:120502619..120643937</t>
  </si>
  <si>
    <t xml:space="preserve">MGI:2155779</t>
  </si>
  <si>
    <t xml:space="preserve">Ttbk1: tau tubulin kinase 1(Ttbk, TTK)</t>
  </si>
  <si>
    <t xml:space="preserve">CEPK436</t>
  </si>
  <si>
    <t xml:space="preserve">mSK389</t>
  </si>
  <si>
    <t xml:space="preserve">AK088674</t>
  </si>
  <si>
    <t xml:space="preserve">gnf1m24380_a_at</t>
  </si>
  <si>
    <t xml:space="preserve">chr12:100725267..100805956</t>
  </si>
  <si>
    <t xml:space="preserve">MGI:1261847</t>
  </si>
  <si>
    <t xml:space="preserve">Vrk1: vaccinia related kinase 1(51PK)</t>
  </si>
  <si>
    <t xml:space="preserve">CEPK437</t>
  </si>
  <si>
    <t xml:space="preserve">mSK535</t>
  </si>
  <si>
    <t xml:space="preserve">AK150435</t>
  </si>
  <si>
    <t xml:space="preserve">gnf1m06102_a_at</t>
  </si>
  <si>
    <t xml:space="preserve">chr7:32138767..32174057</t>
  </si>
  <si>
    <t xml:space="preserve">MGI:2182465</t>
  </si>
  <si>
    <t xml:space="preserve">Vrk3: vaccinia related kinase 3</t>
  </si>
  <si>
    <t xml:space="preserve">CEPK438</t>
  </si>
  <si>
    <t xml:space="preserve">mSK116</t>
  </si>
  <si>
    <t xml:space="preserve">AK077117</t>
  </si>
  <si>
    <t xml:space="preserve">gnf1m21706_a_at</t>
  </si>
  <si>
    <t xml:space="preserve">chr6:127503246..127558240</t>
  </si>
  <si>
    <t xml:space="preserve">MGI:1330292</t>
  </si>
  <si>
    <t xml:space="preserve">Dyrk4: dual-specificity tyrosine-(Y)-phosphorylation regulated kinase 4(Dyrk4a, Dyrk4b)</t>
  </si>
  <si>
    <t xml:space="preserve">CEPK439</t>
  </si>
  <si>
    <t xml:space="preserve">mSK488</t>
  </si>
  <si>
    <t xml:space="preserve">BC006704</t>
  </si>
  <si>
    <t xml:space="preserve">gnf1m19763_at</t>
  </si>
  <si>
    <t xml:space="preserve">chr1:130996575..131009558</t>
  </si>
  <si>
    <t xml:space="preserve">MGI:1330300</t>
  </si>
  <si>
    <t xml:space="preserve">Dyrk3: dual-specificity tyrosine-(Y)-phosphorylation regulated kinase 3</t>
  </si>
  <si>
    <t xml:space="preserve">CEPK441</t>
  </si>
  <si>
    <t xml:space="preserve">mSK090</t>
  </si>
  <si>
    <t xml:space="preserve">M38381</t>
  </si>
  <si>
    <t xml:space="preserve">chr1:58801381..58818010</t>
  </si>
  <si>
    <t xml:space="preserve">MGI:107403</t>
  </si>
  <si>
    <t xml:space="preserve">Clk: CDC-like kinase(STY)</t>
  </si>
  <si>
    <t xml:space="preserve">CEPK442</t>
  </si>
  <si>
    <t xml:space="preserve">mSK091</t>
  </si>
  <si>
    <t xml:space="preserve">AF033564</t>
  </si>
  <si>
    <t xml:space="preserve">gnf1m10662_a_at</t>
  </si>
  <si>
    <t xml:space="preserve">chr3_random:19506235..19508775</t>
  </si>
  <si>
    <t xml:space="preserve">MGI:1098669</t>
  </si>
  <si>
    <t xml:space="preserve">Clk2: CDC-like kinase 2</t>
  </si>
  <si>
    <t xml:space="preserve">CEPK443</t>
  </si>
  <si>
    <t xml:space="preserve">mSK092</t>
  </si>
  <si>
    <t xml:space="preserve">AK146942</t>
  </si>
  <si>
    <t xml:space="preserve">gnf1m00099_a_at</t>
  </si>
  <si>
    <t xml:space="preserve">chr9:57954591..57972887</t>
  </si>
  <si>
    <t xml:space="preserve">MGI:1098670</t>
  </si>
  <si>
    <t xml:space="preserve">Clk3: CDC-like kinase 3</t>
  </si>
  <si>
    <t xml:space="preserve">CEPK444</t>
  </si>
  <si>
    <t xml:space="preserve">mSK484</t>
  </si>
  <si>
    <t xml:space="preserve">BC012675</t>
  </si>
  <si>
    <t xml:space="preserve">gnf1m10635_a_at</t>
  </si>
  <si>
    <t xml:space="preserve">chr11:50901062..50923364</t>
  </si>
  <si>
    <t xml:space="preserve">MGI:1098551</t>
  </si>
  <si>
    <t xml:space="preserve">Clk4: CDC like kinase 4</t>
  </si>
  <si>
    <t xml:space="preserve">CEPK445</t>
  </si>
  <si>
    <t xml:space="preserve">mSK234</t>
  </si>
  <si>
    <t xml:space="preserve">U58497</t>
  </si>
  <si>
    <t xml:space="preserve">gnf1m30880_at</t>
  </si>
  <si>
    <t xml:space="preserve">chr16:95268808..95431628</t>
  </si>
  <si>
    <t xml:space="preserve">MGI:1330299</t>
  </si>
  <si>
    <t xml:space="preserve">Dyrk1a: dual-specificity tyrosine-(Y)-phosphorylation regulated kinase 1a(D16Ertd272e, D16Ertd493e, Dyrk, mmb, Mnbh)</t>
  </si>
  <si>
    <t xml:space="preserve">CEPK446</t>
  </si>
  <si>
    <t xml:space="preserve">mSK114</t>
  </si>
  <si>
    <t xml:space="preserve">AJ537610</t>
  </si>
  <si>
    <t xml:space="preserve">gnf1m28625_at</t>
  </si>
  <si>
    <t xml:space="preserve">chr7:17137528..17146712</t>
  </si>
  <si>
    <t xml:space="preserve">MGI:1330302</t>
  </si>
  <si>
    <t xml:space="preserve">Dyrk1b: dual-specificity tyrosine-(Y)-phosphorylation regulated kinase 1b(Mirk)</t>
  </si>
  <si>
    <t xml:space="preserve">CEPK447</t>
  </si>
  <si>
    <t xml:space="preserve">mSK321</t>
  </si>
  <si>
    <t xml:space="preserve">AF283466</t>
  </si>
  <si>
    <t xml:space="preserve">gnf1m03309_a_at</t>
  </si>
  <si>
    <t xml:space="preserve">chr13:34304712..34341352</t>
  </si>
  <si>
    <t xml:space="preserve">MGI:109584</t>
  </si>
  <si>
    <t xml:space="preserve">Prpf4b: PRP4 pre-mRNA processing factor 4 homolog B (yeast)(Prp4, Prp4k, Prpk)</t>
  </si>
  <si>
    <t xml:space="preserve">CEPK448</t>
  </si>
  <si>
    <t xml:space="preserve">mSK661</t>
  </si>
  <si>
    <t xml:space="preserve">BC058732</t>
  </si>
  <si>
    <t xml:space="preserve">gnf1m23853_at</t>
  </si>
  <si>
    <t xml:space="preserve">chr1:170272893..170293462</t>
  </si>
  <si>
    <t xml:space="preserve">MGI:1341908</t>
  </si>
  <si>
    <t xml:space="preserve">Kist: kinase interacting with leukemia-associated gene (stathmin)(KIS, Kist)</t>
  </si>
  <si>
    <t xml:space="preserve">CEPK450</t>
  </si>
  <si>
    <t xml:space="preserve">mSK099</t>
  </si>
  <si>
    <t xml:space="preserve">AK044234</t>
  </si>
  <si>
    <t xml:space="preserve">chrX:131974574..132093463</t>
  </si>
  <si>
    <t xml:space="preserve">MGI:105119</t>
  </si>
  <si>
    <t xml:space="preserve">Gucy2f: guanylate cyclase 2f</t>
  </si>
  <si>
    <t xml:space="preserve">CEPK451</t>
  </si>
  <si>
    <t xml:space="preserve">mSK896</t>
  </si>
  <si>
    <t xml:space="preserve">XM_485966</t>
  </si>
  <si>
    <t xml:space="preserve">BQ713193</t>
  </si>
  <si>
    <t xml:space="preserve">chr7:85646012..85706467</t>
  </si>
  <si>
    <t xml:space="preserve">ENSMUSG00000030758: hypothetical guanylate cyclase</t>
  </si>
  <si>
    <t xml:space="preserve">CEPK452</t>
  </si>
  <si>
    <t xml:space="preserve">mSK097</t>
  </si>
  <si>
    <t xml:space="preserve">NM_008192</t>
  </si>
  <si>
    <t xml:space="preserve">gnf1m01220_a_at</t>
  </si>
  <si>
    <t xml:space="preserve">chr11:68834910..68849881</t>
  </si>
  <si>
    <t xml:space="preserve">MGI:105123</t>
  </si>
  <si>
    <t xml:space="preserve">Gucy2e: guanylate cyclase 2e</t>
  </si>
  <si>
    <t xml:space="preserve">CEPK453</t>
  </si>
  <si>
    <t xml:space="preserve">mSK034</t>
  </si>
  <si>
    <t xml:space="preserve">J05504</t>
  </si>
  <si>
    <t xml:space="preserve">gnf1m13259_at</t>
  </si>
  <si>
    <t xml:space="preserve">chr3:90878949..90896280</t>
  </si>
  <si>
    <t xml:space="preserve">MGI:97371</t>
  </si>
  <si>
    <t xml:space="preserve">Npr1: natriuretic peptide receptor 1</t>
  </si>
  <si>
    <t xml:space="preserve">CEPK454</t>
  </si>
  <si>
    <t xml:space="preserve">mSK897</t>
  </si>
  <si>
    <t xml:space="preserve">XM_129326</t>
  </si>
  <si>
    <t xml:space="preserve">AK049940</t>
  </si>
  <si>
    <t xml:space="preserve">gnf1m29557_a_at</t>
  </si>
  <si>
    <t xml:space="preserve">chr19:54569613..54617062</t>
  </si>
  <si>
    <t xml:space="preserve">MGI:106025</t>
  </si>
  <si>
    <t xml:space="preserve">Gucy2g: guanylate cyclase 2g</t>
  </si>
  <si>
    <t xml:space="preserve">CEPK455</t>
  </si>
  <si>
    <t xml:space="preserve">mSK035</t>
  </si>
  <si>
    <t xml:space="preserve">BC042470</t>
  </si>
  <si>
    <t xml:space="preserve">gnf1m09982_a_at</t>
  </si>
  <si>
    <t xml:space="preserve">chr4:42876063..42897296</t>
  </si>
  <si>
    <t xml:space="preserve">MGI:97372</t>
  </si>
  <si>
    <t xml:space="preserve">Npr2: natriuretic peptide receptor 2</t>
  </si>
  <si>
    <t xml:space="preserve">CEPK457</t>
  </si>
  <si>
    <t xml:space="preserve">mSK171</t>
  </si>
  <si>
    <t xml:space="preserve">AK136496</t>
  </si>
  <si>
    <t xml:space="preserve">gnf1m28901_a_at</t>
  </si>
  <si>
    <t xml:space="preserve">chr6:136766998..136860173</t>
  </si>
  <si>
    <t xml:space="preserve">MGI:106903</t>
  </si>
  <si>
    <t xml:space="preserve">Gucy2c: guanylate cyclase 2c</t>
  </si>
  <si>
    <t xml:space="preserve">CEPK458</t>
  </si>
  <si>
    <t xml:space="preserve">not in kinome</t>
  </si>
  <si>
    <t xml:space="preserve">AK045260</t>
  </si>
  <si>
    <t xml:space="preserve">gnf1m26261_at</t>
  </si>
  <si>
    <t xml:space="preserve">chr10:21843912..21889549</t>
  </si>
  <si>
    <t xml:space="preserve">MGI:2442914</t>
  </si>
  <si>
    <t xml:space="preserve">E030030I06Rik: hypothetical cyclin-dependentkinase 6 related sequence, potential pseudogene</t>
  </si>
  <si>
    <t xml:space="preserve">CEPK459</t>
  </si>
  <si>
    <t xml:space="preserve">mSK071</t>
  </si>
  <si>
    <t xml:space="preserve">AK154197</t>
  </si>
  <si>
    <t xml:space="preserve">gnf1m20038_at</t>
  </si>
  <si>
    <t xml:space="preserve">chr5:3331967..3547154</t>
  </si>
  <si>
    <t xml:space="preserve">MGI:1277162</t>
  </si>
  <si>
    <t xml:space="preserve">Cdk6: cyclin-dependent kinase 6(Crk2)</t>
  </si>
  <si>
    <t xml:space="preserve">CEPK464</t>
  </si>
  <si>
    <t xml:space="preserve">mSK069</t>
  </si>
  <si>
    <t xml:space="preserve">AK011871</t>
  </si>
  <si>
    <t xml:space="preserve">gnf1m11244_a_at</t>
  </si>
  <si>
    <t xml:space="preserve">chr10:127185056..127189593</t>
  </si>
  <si>
    <t xml:space="preserve">MGI:88357</t>
  </si>
  <si>
    <t xml:space="preserve">Cdk4: cyclin-dependent kinase 4(Crk3, p34/cdk4)</t>
  </si>
  <si>
    <t xml:space="preserve">CEPK465</t>
  </si>
  <si>
    <t xml:space="preserve">mSK863</t>
  </si>
  <si>
    <t xml:space="preserve">AK009918</t>
  </si>
  <si>
    <t xml:space="preserve">gnf1m10336_a_at</t>
  </si>
  <si>
    <t xml:space="preserve">chr11:115887295..115891789</t>
  </si>
  <si>
    <t xml:space="preserve">MGI:1916931</t>
  </si>
  <si>
    <t xml:space="preserve">Cdk3: cyclin-dependent kinase 3</t>
  </si>
  <si>
    <t xml:space="preserve">CEPK466</t>
  </si>
  <si>
    <t xml:space="preserve">mSK294</t>
  </si>
  <si>
    <t xml:space="preserve">AK170594</t>
  </si>
  <si>
    <t xml:space="preserve">gnf1m29468_at</t>
  </si>
  <si>
    <t xml:space="preserve">chr8:122691205..122700098</t>
  </si>
  <si>
    <t xml:space="preserve">MGI:2448549</t>
  </si>
  <si>
    <t xml:space="preserve">Cdk10: cyclin-dependent kinase (CDC2-like) 10</t>
  </si>
  <si>
    <t xml:space="preserve">CEPK469</t>
  </si>
  <si>
    <t xml:space="preserve">mSK297</t>
  </si>
  <si>
    <t xml:space="preserve">AK077668</t>
  </si>
  <si>
    <t xml:space="preserve">gnf1m00919_a_at</t>
  </si>
  <si>
    <t xml:space="preserve">chr4:153508298..153538381</t>
  </si>
  <si>
    <t xml:space="preserve">MGI:88353</t>
  </si>
  <si>
    <t xml:space="preserve">Cdc2l1: cell division cycle 2 homolog (S. pombe)-like 1(CDK11-p110, CDK11-p46, CDK11-p58, PITSLRE proteins)</t>
  </si>
  <si>
    <t xml:space="preserve">CEPK470</t>
  </si>
  <si>
    <t xml:space="preserve">mSK181</t>
  </si>
  <si>
    <t xml:space="preserve">AK029057</t>
  </si>
  <si>
    <t xml:space="preserve">gnf1m07681_a_at</t>
  </si>
  <si>
    <t xml:space="preserve">chr10:119823717..119896743</t>
  </si>
  <si>
    <t xml:space="preserve">MGI:1921164</t>
  </si>
  <si>
    <t xml:space="preserve">Irak3: interleukin-1 receptor-associated kinase 3(IRAK-M)</t>
  </si>
  <si>
    <t xml:space="preserve">CEPK471</t>
  </si>
  <si>
    <t xml:space="preserve">mSK180</t>
  </si>
  <si>
    <t xml:space="preserve">AK150056</t>
  </si>
  <si>
    <t xml:space="preserve">gnf1m09731_a_at</t>
  </si>
  <si>
    <t xml:space="preserve">chr6:114154237..114222876</t>
  </si>
  <si>
    <t xml:space="preserve">MGI:2429603</t>
  </si>
  <si>
    <t xml:space="preserve">Irak2: interleukin-1 receptor-associated kinase 2(IRAK-2)</t>
  </si>
  <si>
    <t xml:space="preserve">CEPK474</t>
  </si>
  <si>
    <t xml:space="preserve">mSK179</t>
  </si>
  <si>
    <t xml:space="preserve">BC004778</t>
  </si>
  <si>
    <t xml:space="preserve">gnf1m01301_a_at</t>
  </si>
  <si>
    <t xml:space="preserve">chrX:65571311..65583298</t>
  </si>
  <si>
    <t xml:space="preserve">MGI:107420</t>
  </si>
  <si>
    <t xml:space="preserve">Irak1: interleukin-1 receptor-associated kinase 1(Il1rak, IRAK, IRAK-1, mPLK, Plpk)</t>
  </si>
  <si>
    <t xml:space="preserve">CEPK475</t>
  </si>
  <si>
    <t xml:space="preserve">mSK508</t>
  </si>
  <si>
    <t xml:space="preserve">AY309076</t>
  </si>
  <si>
    <t xml:space="preserve">gnf1m30166_at</t>
  </si>
  <si>
    <t xml:space="preserve">chr6:120303952..120445484</t>
  </si>
  <si>
    <t xml:space="preserve">MGI:2442092</t>
  </si>
  <si>
    <t xml:space="preserve">Prkwnk1: protein kinase, lysine deficient 1(Wnk1)</t>
  </si>
  <si>
    <t xml:space="preserve">CEPK477</t>
  </si>
  <si>
    <t xml:space="preserve">mSK641</t>
  </si>
  <si>
    <t xml:space="preserve">BC043119</t>
  </si>
  <si>
    <t xml:space="preserve">gnf1m19677_at</t>
  </si>
  <si>
    <t xml:space="preserve">chrX:141073685..141217767</t>
  </si>
  <si>
    <t xml:space="preserve">MGI:2652875</t>
  </si>
  <si>
    <t xml:space="preserve">Prkwnk3: protein kinase, lysine deficient 3</t>
  </si>
  <si>
    <t xml:space="preserve">CEPK478</t>
  </si>
  <si>
    <t xml:space="preserve">mSK588</t>
  </si>
  <si>
    <t xml:space="preserve">AY187027</t>
  </si>
  <si>
    <t xml:space="preserve">gnf1m16060_a_at</t>
  </si>
  <si>
    <t xml:space="preserve">chr11:100930006..100950216</t>
  </si>
  <si>
    <t xml:space="preserve">MGI:1917097</t>
  </si>
  <si>
    <t xml:space="preserve">Prkwnk4: protein kinase, lysine deficient 4(PHA2B, WNK4)</t>
  </si>
  <si>
    <t xml:space="preserve">CEPK480</t>
  </si>
  <si>
    <t xml:space="preserve">mSK076</t>
  </si>
  <si>
    <t xml:space="preserve">AK035493</t>
  </si>
  <si>
    <t xml:space="preserve">gnf1m29659_s_at</t>
  </si>
  <si>
    <t xml:space="preserve">chr13:17079708..17185659</t>
  </si>
  <si>
    <t xml:space="preserve">MGI:1916812</t>
  </si>
  <si>
    <t xml:space="preserve">Cdc2l5: cell division cycle 2-like 5 (cholinesterase-related cell division controller)</t>
  </si>
  <si>
    <t xml:space="preserve">CEPK481</t>
  </si>
  <si>
    <t xml:space="preserve">mSK485</t>
  </si>
  <si>
    <t xml:space="preserve">AY072295</t>
  </si>
  <si>
    <t xml:space="preserve">gnf1m29346_a_at</t>
  </si>
  <si>
    <t xml:space="preserve">chr11:97866915..97957176</t>
  </si>
  <si>
    <t xml:space="preserve">MGI:1098802</t>
  </si>
  <si>
    <t xml:space="preserve">Crk7: CDC2-related kinase 7</t>
  </si>
  <si>
    <t xml:space="preserve">CEPK485</t>
  </si>
  <si>
    <t xml:space="preserve">mSK155</t>
  </si>
  <si>
    <t xml:space="preserve">BC065052</t>
  </si>
  <si>
    <t xml:space="preserve">chr5:106011233..106083675</t>
  </si>
  <si>
    <t xml:space="preserve">MGI:2442153</t>
  </si>
  <si>
    <t xml:space="preserve">Gak: cyclin G associated kinase</t>
  </si>
  <si>
    <t xml:space="preserve">CEPK486</t>
  </si>
  <si>
    <t xml:space="preserve">mSK014</t>
  </si>
  <si>
    <t xml:space="preserve">AK044537</t>
  </si>
  <si>
    <t xml:space="preserve">gnf1m20326_a_at</t>
  </si>
  <si>
    <t xml:space="preserve">chr15:59849832..59860331</t>
  </si>
  <si>
    <t xml:space="preserve">MGI:2443397</t>
  </si>
  <si>
    <t xml:space="preserve">Trib1: tribbles homolog 1 (Drosophila)(Trb1)</t>
  </si>
  <si>
    <t xml:space="preserve">CEPK487</t>
  </si>
  <si>
    <t xml:space="preserve">mSK160</t>
  </si>
  <si>
    <t xml:space="preserve">AK144192</t>
  </si>
  <si>
    <t xml:space="preserve">gnf1m12617_a_at</t>
  </si>
  <si>
    <t xml:space="preserve">chr12:15912693..15942839</t>
  </si>
  <si>
    <t xml:space="preserve">MGI:2145021</t>
  </si>
  <si>
    <t xml:space="preserve">Trib2: tribbles homolog 2 (Drosophila)</t>
  </si>
  <si>
    <t xml:space="preserve">CEPK488</t>
  </si>
  <si>
    <t xml:space="preserve">mSK694</t>
  </si>
  <si>
    <t xml:space="preserve">AK160099</t>
  </si>
  <si>
    <t xml:space="preserve">gnf1m06359_a_at</t>
  </si>
  <si>
    <t xml:space="preserve">chr2:152400112..152408062</t>
  </si>
  <si>
    <t xml:space="preserve">MGI:1345675</t>
  </si>
  <si>
    <t xml:space="preserve">Trib3: tribbles homolog 3 (Drosophila)(Ifld2, Nipk, SINK, SKIP3, Trb3)</t>
  </si>
  <si>
    <t xml:space="preserve">CEPK492</t>
  </si>
  <si>
    <t xml:space="preserve">mSK520</t>
  </si>
  <si>
    <t xml:space="preserve">BC012437</t>
  </si>
  <si>
    <t xml:space="preserve">gnf1m10195_a_at</t>
  </si>
  <si>
    <t xml:space="preserve">chr15:76408590..76415827</t>
  </si>
  <si>
    <t xml:space="preserve">MGI:2385017</t>
  </si>
  <si>
    <t xml:space="preserve">BC011468: hypothetical protein kinase</t>
  </si>
  <si>
    <t xml:space="preserve">CEPK494</t>
  </si>
  <si>
    <t xml:space="preserve">mSK479</t>
  </si>
  <si>
    <t xml:space="preserve">AK046142</t>
  </si>
  <si>
    <t xml:space="preserve">gnf1m07214_a_at</t>
  </si>
  <si>
    <t xml:space="preserve">chr5:29648069..29661004</t>
  </si>
  <si>
    <t xml:space="preserve">MGI:2183436</t>
  </si>
  <si>
    <t xml:space="preserve">Nrbp: nuclear receptor binding protein(Mlf1)</t>
  </si>
  <si>
    <t xml:space="preserve">CEPK495</t>
  </si>
  <si>
    <t xml:space="preserve">mSK468</t>
  </si>
  <si>
    <t xml:space="preserve">AK030824</t>
  </si>
  <si>
    <t xml:space="preserve">gnf1m12356_a_at</t>
  </si>
  <si>
    <t xml:space="preserve">chr1:163941789..163973002</t>
  </si>
  <si>
    <t xml:space="preserve">MGI:1921385</t>
  </si>
  <si>
    <t xml:space="preserve">Pace1: ezrin-binding partner PACE-1(1200016D23Rik)</t>
  </si>
  <si>
    <t xml:space="preserve">CEPK496</t>
  </si>
  <si>
    <t xml:space="preserve">mSK454</t>
  </si>
  <si>
    <t xml:space="preserve">AK144134</t>
  </si>
  <si>
    <t xml:space="preserve">gnf1m04387_a_at</t>
  </si>
  <si>
    <t xml:space="preserve">chr19:5545953..5561610</t>
  </si>
  <si>
    <t xml:space="preserve">MGI:1931787</t>
  </si>
  <si>
    <t xml:space="preserve">Scyl1: SCY1-like 1 (S. cerevisiae)(Ntkl, p105)</t>
  </si>
  <si>
    <t xml:space="preserve">CEPK497</t>
  </si>
  <si>
    <t xml:space="preserve">mSK475</t>
  </si>
  <si>
    <t xml:space="preserve">BC042443</t>
  </si>
  <si>
    <t xml:space="preserve">gnf1m29891_a_at</t>
  </si>
  <si>
    <t xml:space="preserve">chr10:89392248..89455984</t>
  </si>
  <si>
    <t xml:space="preserve">MGI:1289172</t>
  </si>
  <si>
    <t xml:space="preserve">D10Ertd802e: hypothetical protein kinase</t>
  </si>
  <si>
    <t xml:space="preserve">CEPK498</t>
  </si>
  <si>
    <t xml:space="preserve">kinase-like aminoglycoside phosphotransferase</t>
  </si>
  <si>
    <t xml:space="preserve">BC045199</t>
  </si>
  <si>
    <t xml:space="preserve">gnf1m11625_a_at</t>
  </si>
  <si>
    <t xml:space="preserve">chr9:103978436..104055859</t>
  </si>
  <si>
    <t xml:space="preserve">MGI:2143169</t>
  </si>
  <si>
    <t xml:space="preserve">5730439E10Rik: hypothetical protein kinase-like acyl coA dehydrogenase(NPHP3)</t>
  </si>
  <si>
    <t xml:space="preserve">CEPK500</t>
  </si>
  <si>
    <t xml:space="preserve">BC027825</t>
  </si>
  <si>
    <t xml:space="preserve">chr5:119127274..119174575</t>
  </si>
  <si>
    <t xml:space="preserve">MGI:1919235</t>
  </si>
  <si>
    <t xml:space="preserve">2410021P16Rik: hypothetical protein kinase-like acyl coA dehydrogenase</t>
  </si>
  <si>
    <t xml:space="preserve">CEPK501</t>
  </si>
  <si>
    <t xml:space="preserve">mSK199</t>
  </si>
  <si>
    <t xml:space="preserve">AK029842</t>
  </si>
  <si>
    <t xml:space="preserve">gnf1m18629_a_at</t>
  </si>
  <si>
    <t xml:space="preserve">chr1:75056422..75098926</t>
  </si>
  <si>
    <t xml:space="preserve">MGI:1920831</t>
  </si>
  <si>
    <t xml:space="preserve">Stk36: serine/threonine kinase 36 (fused homolog, Drosophila); serine/threonine kinase 36, fused homolog (Drosophila).(Fused)</t>
  </si>
  <si>
    <t xml:space="preserve">CEPK504</t>
  </si>
  <si>
    <t xml:space="preserve">mSK359</t>
  </si>
  <si>
    <t xml:space="preserve">AK136861</t>
  </si>
  <si>
    <t xml:space="preserve">gnf1m17366_s_at</t>
  </si>
  <si>
    <t xml:space="preserve">chr5:21872497..22090010</t>
  </si>
  <si>
    <t xml:space="preserve">MGI:1201408</t>
  </si>
  <si>
    <t xml:space="preserve">Srpk2: serine/arginine-rich protein specific kinase 2(mSRPK2, WBP6)</t>
  </si>
  <si>
    <t xml:space="preserve">CEPK505</t>
  </si>
  <si>
    <t xml:space="preserve">mSK507</t>
  </si>
  <si>
    <t xml:space="preserve">AF043288</t>
  </si>
  <si>
    <t xml:space="preserve">gnf1m11021_a_at</t>
  </si>
  <si>
    <t xml:space="preserve">chrX:65332337..65337758</t>
  </si>
  <si>
    <t xml:space="preserve">MGI:1891338</t>
  </si>
  <si>
    <t xml:space="preserve">Stk23: serine/threonine kinase 23(Mssk1)</t>
  </si>
  <si>
    <t xml:space="preserve">CEPK506</t>
  </si>
  <si>
    <t xml:space="preserve">mSK358</t>
  </si>
  <si>
    <t xml:space="preserve">AK151152</t>
  </si>
  <si>
    <t xml:space="preserve">gnf1m03482_a_at</t>
  </si>
  <si>
    <t xml:space="preserve">chr17:27180320..27219830</t>
  </si>
  <si>
    <t xml:space="preserve">MGI:106908</t>
  </si>
  <si>
    <t xml:space="preserve">Srpk1: serine/arginine-rich protein specific kinase 1(SR protein-specific kinase 1)</t>
  </si>
  <si>
    <t xml:space="preserve">CEPK507</t>
  </si>
  <si>
    <t xml:space="preserve">mSK643</t>
  </si>
  <si>
    <t xml:space="preserve">AK036672</t>
  </si>
  <si>
    <t xml:space="preserve">gnf1m12096_a_at</t>
  </si>
  <si>
    <t xml:space="preserve">chr8:35059164..35122383</t>
  </si>
  <si>
    <t xml:space="preserve">MGI:1196223</t>
  </si>
  <si>
    <t xml:space="preserve">D8Ertd82e: hypothetical protein kinase</t>
  </si>
  <si>
    <t xml:space="preserve">CEPK508</t>
  </si>
  <si>
    <t xml:space="preserve">mSK649</t>
  </si>
  <si>
    <t xml:space="preserve">AK090133</t>
  </si>
  <si>
    <t xml:space="preserve">gnf1m22604_at</t>
  </si>
  <si>
    <t xml:space="preserve">chr9:56384005..56639616</t>
  </si>
  <si>
    <t xml:space="preserve">MGI:2442366</t>
  </si>
  <si>
    <t xml:space="preserve">C230081A13Rik: hypothetical protein kinase</t>
  </si>
  <si>
    <t xml:space="preserve">CEPK509</t>
  </si>
  <si>
    <t xml:space="preserve">mSK496</t>
  </si>
  <si>
    <t xml:space="preserve">AF028808</t>
  </si>
  <si>
    <t xml:space="preserve">gnf1m03151_s_at</t>
  </si>
  <si>
    <t xml:space="preserve">chrUn_random:65999770..66009817</t>
  </si>
  <si>
    <t xml:space="preserve">MGI:1353448</t>
  </si>
  <si>
    <t xml:space="preserve">Eif2ak1: eukaryotic translation initiation factor 2 alpha kinase 1(Hri)</t>
  </si>
  <si>
    <t xml:space="preserve">CEPK511</t>
  </si>
  <si>
    <t xml:space="preserve">mSK609</t>
  </si>
  <si>
    <t xml:space="preserve">AK014605</t>
  </si>
  <si>
    <t xml:space="preserve">gnf1m16226_a_at</t>
  </si>
  <si>
    <t xml:space="preserve">chr1:180234836..180271702</t>
  </si>
  <si>
    <t xml:space="preserve">MGI:1914676</t>
  </si>
  <si>
    <t xml:space="preserve">Cabc1: chaperone, ABC1 activity of bc1 complex like (S. pombe)(mKIAA0451)</t>
  </si>
  <si>
    <t xml:space="preserve">CEPK512</t>
  </si>
  <si>
    <t xml:space="preserve">mSK401</t>
  </si>
  <si>
    <t xml:space="preserve">AK050868</t>
  </si>
  <si>
    <t xml:space="preserve">gnf1m12816_a_at</t>
  </si>
  <si>
    <t xml:space="preserve">chr12:82924993..83045088</t>
  </si>
  <si>
    <t xml:space="preserve">MGI:1919363</t>
  </si>
  <si>
    <t xml:space="preserve">Adck1: aarF domain containing kinase 1</t>
  </si>
  <si>
    <t xml:space="preserve">CEPK513</t>
  </si>
  <si>
    <t xml:space="preserve">mSK167</t>
  </si>
  <si>
    <t xml:space="preserve">BC049279</t>
  </si>
  <si>
    <t xml:space="preserve">gnf1m29927_a_at</t>
  </si>
  <si>
    <t xml:space="preserve">chr10:128692260..128719858</t>
  </si>
  <si>
    <t xml:space="preserve">MGI:95411</t>
  </si>
  <si>
    <t xml:space="preserve">Erbb3: v-erb-b2 erythroblastic leukemia viral oncogene homolog 3 (avian)(Erbb-3, Erbb3r)</t>
  </si>
  <si>
    <t xml:space="preserve">CEPK514</t>
  </si>
  <si>
    <t xml:space="preserve">mSK168</t>
  </si>
  <si>
    <t xml:space="preserve">AK144050</t>
  </si>
  <si>
    <t xml:space="preserve">gnf1m20494_at</t>
  </si>
  <si>
    <t xml:space="preserve">chr1:68340547..69621932</t>
  </si>
  <si>
    <t xml:space="preserve">MGI:104771</t>
  </si>
  <si>
    <t xml:space="preserve">Erbb4: v-erb-a erythroblastic leukemia viral oncogene homolog 4 (avian)</t>
  </si>
  <si>
    <t xml:space="preserve">CEPK515</t>
  </si>
  <si>
    <t xml:space="preserve">mSK053</t>
  </si>
  <si>
    <t xml:space="preserve">AF107296</t>
  </si>
  <si>
    <t xml:space="preserve">gnf1m02054_a_at</t>
  </si>
  <si>
    <t xml:space="preserve">chr2:118375499..118427499</t>
  </si>
  <si>
    <t xml:space="preserve">MGI:1333889</t>
  </si>
  <si>
    <t xml:space="preserve">Bub1b: budding uninhibited by benzimidazoles 1 homolog, beta (S. cerevisiae)(BUBR1)</t>
  </si>
  <si>
    <t xml:space="preserve">CEPK516</t>
  </si>
  <si>
    <t xml:space="preserve">mSK409</t>
  </si>
  <si>
    <t xml:space="preserve">AK144213</t>
  </si>
  <si>
    <t xml:space="preserve">gnf1m00282_a_at</t>
  </si>
  <si>
    <t xml:space="preserve">chr2:127547070..127583962</t>
  </si>
  <si>
    <t xml:space="preserve">MGI:1100510</t>
  </si>
  <si>
    <t xml:space="preserve">Bub1: budding uninhibited by benzimidazoles 1 homolog (S. cerevisiae)(Bub1a, D2Xrf87)</t>
  </si>
  <si>
    <t xml:space="preserve">CEPK517</t>
  </si>
  <si>
    <t xml:space="preserve">mSK582</t>
  </si>
  <si>
    <t xml:space="preserve">AK133498</t>
  </si>
  <si>
    <t xml:space="preserve">chr7:16461277..16470588</t>
  </si>
  <si>
    <t xml:space="preserve">MGI:2685008</t>
  </si>
  <si>
    <t xml:space="preserve">Hipk4: homeodomain interacting protein kinase 4(LOC233020)</t>
  </si>
  <si>
    <t xml:space="preserve">CEPK518</t>
  </si>
  <si>
    <t xml:space="preserve">mSK495</t>
  </si>
  <si>
    <t xml:space="preserve">AF170302</t>
  </si>
  <si>
    <t xml:space="preserve">gnf1m02361_a_at</t>
  </si>
  <si>
    <t xml:space="preserve">chr6:38609216..38822875</t>
  </si>
  <si>
    <t xml:space="preserve">MGI:1314872</t>
  </si>
  <si>
    <t xml:space="preserve">Hipk2: homeodomain interacting protein kinase 2(Stank)</t>
  </si>
  <si>
    <t xml:space="preserve">CEPK519</t>
  </si>
  <si>
    <t xml:space="preserve">mSK182</t>
  </si>
  <si>
    <t xml:space="preserve">AB031332</t>
  </si>
  <si>
    <t xml:space="preserve">gnf1m04388_a_at</t>
  </si>
  <si>
    <t xml:space="preserve">chr11:106052273..106168677</t>
  </si>
  <si>
    <t xml:space="preserve">MGI:1930134</t>
  </si>
  <si>
    <t xml:space="preserve">Ern1: endoplasmic reticulum (ER) to nucleus signalling 1(Ire1a, Ire1alpha, Ire1p)</t>
  </si>
  <si>
    <t xml:space="preserve">CEPK520</t>
  </si>
  <si>
    <t xml:space="preserve">mSK729</t>
  </si>
  <si>
    <t xml:space="preserve">AK140815</t>
  </si>
  <si>
    <t xml:space="preserve">gnf1m28258_at</t>
  </si>
  <si>
    <t xml:space="preserve">chr1:153727906..153745636</t>
  </si>
  <si>
    <t xml:space="preserve">MGI:1098272</t>
  </si>
  <si>
    <t xml:space="preserve">Rnasel: ribonuclease L (2', 5'-oligoisoadenylate synthetase-dependent)(2-5A-dependent RNAase)</t>
  </si>
  <si>
    <t xml:space="preserve">CEPK526</t>
  </si>
  <si>
    <t xml:space="preserve">mSK528</t>
  </si>
  <si>
    <t xml:space="preserve">AK157364</t>
  </si>
  <si>
    <t xml:space="preserve">gnf1m06519_a_at</t>
  </si>
  <si>
    <t xml:space="preserve">chr14:3890399..3971276</t>
  </si>
  <si>
    <t xml:space="preserve">MGI:1289230</t>
  </si>
  <si>
    <t xml:space="preserve">Pxk: PX domain containing serine/threonine kinase(D14Ertd813e)</t>
  </si>
  <si>
    <t xml:space="preserve">CEPK531</t>
  </si>
  <si>
    <t xml:space="preserve">mSK169</t>
  </si>
  <si>
    <t xml:space="preserve">AF071070</t>
  </si>
  <si>
    <t xml:space="preserve">gnf1m15626_a_at</t>
  </si>
  <si>
    <t xml:space="preserve">chr3:103665557..103727409</t>
  </si>
  <si>
    <t xml:space="preserve">MGI:1314873</t>
  </si>
  <si>
    <t xml:space="preserve">Hipk1: homeodomain interacting protein kinase 1(Myak)</t>
  </si>
  <si>
    <t xml:space="preserve">CEPK532</t>
  </si>
  <si>
    <t xml:space="preserve">mSK615</t>
  </si>
  <si>
    <t xml:space="preserve">AK152707</t>
  </si>
  <si>
    <t xml:space="preserve">gnf1m04413_a_at</t>
  </si>
  <si>
    <t xml:space="preserve">chr13:37475175..37504468</t>
  </si>
  <si>
    <t xml:space="preserve">MGI:1918590</t>
  </si>
  <si>
    <t xml:space="preserve">Riok1: RIO kinase 1 (yeast)</t>
  </si>
  <si>
    <t xml:space="preserve">CEPK535</t>
  </si>
  <si>
    <t xml:space="preserve">mSK262</t>
  </si>
  <si>
    <t xml:space="preserve">AK087938</t>
  </si>
  <si>
    <t xml:space="preserve">gnf1m28431_a_at</t>
  </si>
  <si>
    <t xml:space="preserve">chr9:105564801..105617529</t>
  </si>
  <si>
    <t xml:space="preserve">MGI:1922919</t>
  </si>
  <si>
    <t xml:space="preserve">Pik3r4: phosphatidylinositol 3 kinase, regulatory subunit, polypeptide 4, p150(D9Ertd418e)</t>
  </si>
  <si>
    <t xml:space="preserve">CEPK536</t>
  </si>
  <si>
    <t xml:space="preserve">mSK314</t>
  </si>
  <si>
    <t xml:space="preserve">AK140130</t>
  </si>
  <si>
    <t xml:space="preserve">gnf1m17891_at</t>
  </si>
  <si>
    <t xml:space="preserve">chr2:104316089..104393887</t>
  </si>
  <si>
    <t xml:space="preserve">MGI:1314882</t>
  </si>
  <si>
    <t xml:space="preserve">Hipk3: homeodomain interacting protein kinase 3(DYRK6, FIST3, PKY)</t>
  </si>
  <si>
    <t xml:space="preserve">CEPK537</t>
  </si>
  <si>
    <t xml:space="preserve">mSK257</t>
  </si>
  <si>
    <t xml:space="preserve">AK029028</t>
  </si>
  <si>
    <t xml:space="preserve">gnf1m11394_a_at</t>
  </si>
  <si>
    <t xml:space="preserve">chr15:94964423..95010215</t>
  </si>
  <si>
    <t xml:space="preserve">MGI:2182474</t>
  </si>
  <si>
    <t xml:space="preserve">Irak4: interleukin-1 receptor-associated kinase 4(IRAK-4, NY-REN-64)</t>
  </si>
  <si>
    <t xml:space="preserve">CEPK538</t>
  </si>
  <si>
    <t xml:space="preserve">mSK723</t>
  </si>
  <si>
    <t xml:space="preserve">AK139573</t>
  </si>
  <si>
    <t xml:space="preserve">gnf1m31175_at</t>
  </si>
  <si>
    <t xml:space="preserve">chr6:40374572..40402370</t>
  </si>
  <si>
    <t xml:space="preserve">MGI:3027899</t>
  </si>
  <si>
    <t xml:space="preserve">BC052883: hypothetical wee1 related kinase(LOC381759)</t>
  </si>
  <si>
    <t xml:space="preserve">CEPK539</t>
  </si>
  <si>
    <t xml:space="preserve">mSK692</t>
  </si>
  <si>
    <t xml:space="preserve">D87326</t>
  </si>
  <si>
    <t xml:space="preserve">gnf1m02318_a_at</t>
  </si>
  <si>
    <t xml:space="preserve">chr11:72747759..72751130</t>
  </si>
  <si>
    <t xml:space="preserve">MGI:1194498</t>
  </si>
  <si>
    <t xml:space="preserve">Gsg2: germ cell-specific gene 2(Haspin)</t>
  </si>
  <si>
    <t xml:space="preserve">CEPK540</t>
  </si>
  <si>
    <t xml:space="preserve">mSK664</t>
  </si>
  <si>
    <t xml:space="preserve">NM_175416</t>
  </si>
  <si>
    <t xml:space="preserve">gnf1m11956_at</t>
  </si>
  <si>
    <t xml:space="preserve">chr3:133215490..133404516</t>
  </si>
  <si>
    <t xml:space="preserve">MGI:2445052</t>
  </si>
  <si>
    <t xml:space="preserve">A630047E20Rik: hypothetical protein kinase</t>
  </si>
  <si>
    <t xml:space="preserve">CEPK541</t>
  </si>
  <si>
    <t xml:space="preserve">mSK652</t>
  </si>
  <si>
    <t xml:space="preserve">AF285580</t>
  </si>
  <si>
    <t xml:space="preserve">gnf1m00055_a_at</t>
  </si>
  <si>
    <t xml:space="preserve">chr6:49317549..49408530</t>
  </si>
  <si>
    <t xml:space="preserve">MGI:1924735</t>
  </si>
  <si>
    <t xml:space="preserve">Stk31: serine threonine kinase 31</t>
  </si>
  <si>
    <t xml:space="preserve">CEPK542</t>
  </si>
  <si>
    <t xml:space="preserve">mSK573</t>
  </si>
  <si>
    <t xml:space="preserve">U49951</t>
  </si>
  <si>
    <t xml:space="preserve">chr1:127652995..127695809</t>
  </si>
  <si>
    <t xml:space="preserve">MGI:1203481</t>
  </si>
  <si>
    <t xml:space="preserve">Ysk4: Yeast Sps1/Ste20-related kinase 4 (S. cerevisiae)</t>
  </si>
  <si>
    <t xml:space="preserve">CEPK543</t>
  </si>
  <si>
    <t xml:space="preserve">mSK422</t>
  </si>
  <si>
    <t xml:space="preserve">BC028270</t>
  </si>
  <si>
    <t xml:space="preserve">gnf1m15550_at</t>
  </si>
  <si>
    <t xml:space="preserve">chr6:87167846..87344917</t>
  </si>
  <si>
    <t xml:space="preserve">MGI:1098687</t>
  </si>
  <si>
    <t xml:space="preserve">Aak1: adaptor-associated kinase 1(D6Ertd245e, mKIAA1048)</t>
  </si>
  <si>
    <t xml:space="preserve">CEPK546</t>
  </si>
  <si>
    <t xml:space="preserve">mSK391</t>
  </si>
  <si>
    <t xml:space="preserve">BC006852</t>
  </si>
  <si>
    <t xml:space="preserve">gnf1m00728_a_at</t>
  </si>
  <si>
    <t xml:space="preserve">chr7:97390267..97415731</t>
  </si>
  <si>
    <t xml:space="preserve">MGI:103075</t>
  </si>
  <si>
    <t xml:space="preserve">Wee1: wee 1 homolog (S. pombe)</t>
  </si>
  <si>
    <t xml:space="preserve">CEPK548</t>
  </si>
  <si>
    <t xml:space="preserve">mSK628</t>
  </si>
  <si>
    <t xml:space="preserve">AK043620</t>
  </si>
  <si>
    <t xml:space="preserve">gnf1m12338_at</t>
  </si>
  <si>
    <t xml:space="preserve">chr8:24757659..24774088</t>
  </si>
  <si>
    <t xml:space="preserve">MGI:1921903</t>
  </si>
  <si>
    <t xml:space="preserve">4930444A02Rik: hypothetical protein kinase</t>
  </si>
  <si>
    <t xml:space="preserve">CEPK554</t>
  </si>
  <si>
    <t xml:space="preserve">mSK498</t>
  </si>
  <si>
    <t xml:space="preserve">AK153659</t>
  </si>
  <si>
    <t xml:space="preserve">gnf1m03069_a_at</t>
  </si>
  <si>
    <t xml:space="preserve">chr7:109465951..109485527</t>
  </si>
  <si>
    <t xml:space="preserve">MGI:1349436</t>
  </si>
  <si>
    <t xml:space="preserve">Ern2: endoplasmic reticulum (ER) to nucleus signalling 2(Ire1b)</t>
  </si>
  <si>
    <t xml:space="preserve">CEPK557</t>
  </si>
  <si>
    <t xml:space="preserve">mSK704</t>
  </si>
  <si>
    <t xml:space="preserve">AY050249</t>
  </si>
  <si>
    <t xml:space="preserve">gnf1m05923_at</t>
  </si>
  <si>
    <t xml:space="preserve">chr5:94304897..94417379</t>
  </si>
  <si>
    <t xml:space="preserve">MGI:2155456</t>
  </si>
  <si>
    <t xml:space="preserve">Bmp2k: BMP2 inducible kinase(BIKE)</t>
  </si>
  <si>
    <t xml:space="preserve">CEPK558</t>
  </si>
  <si>
    <t xml:space="preserve">mSK464</t>
  </si>
  <si>
    <t xml:space="preserve">AK028411</t>
  </si>
  <si>
    <t xml:space="preserve">gnf1m23852_at</t>
  </si>
  <si>
    <t xml:space="preserve">chr2:166854947..166863315</t>
  </si>
  <si>
    <t xml:space="preserve">MGI:1914050</t>
  </si>
  <si>
    <t xml:space="preserve">Trp53rk: TP53 regulating kinase(mNori-2p, Nori-2, PRPK)</t>
  </si>
  <si>
    <t xml:space="preserve">CEPP1</t>
  </si>
  <si>
    <t xml:space="preserve">phosphatase-like</t>
  </si>
  <si>
    <t xml:space="preserve">AJ133130</t>
  </si>
  <si>
    <t xml:space="preserve">gnf1m21761_a_at</t>
  </si>
  <si>
    <t xml:space="preserve">chr6:22686785..22899356</t>
  </si>
  <si>
    <t xml:space="preserve">MGI:97816</t>
  </si>
  <si>
    <t xml:space="preserve">Ptprz1: protein tyrosine phosphatase, receptor type Z, polypeptide 1(DSD-1-PG, phosphacan, PTPbeta, Ptprz, Ptpz, PTPzeta, Rptpbeta)</t>
  </si>
  <si>
    <t xml:space="preserve">CEPP2</t>
  </si>
  <si>
    <t xml:space="preserve">AY026863</t>
  </si>
  <si>
    <t xml:space="preserve">gnf1m04104_a_at</t>
  </si>
  <si>
    <t xml:space="preserve">chr2:161477496..162837860</t>
  </si>
  <si>
    <t xml:space="preserve">MGI:1321152</t>
  </si>
  <si>
    <t xml:space="preserve">Ptprt: protein tyrosine phosphatase, receptor type, T(RPTPrho)</t>
  </si>
  <si>
    <t xml:space="preserve">CEPP3</t>
  </si>
  <si>
    <t xml:space="preserve">X58287</t>
  </si>
  <si>
    <t xml:space="preserve">gnf1m01649_a_at</t>
  </si>
  <si>
    <t xml:space="preserve">chr17:65017637..65843291</t>
  </si>
  <si>
    <t xml:space="preserve">MGI:102694</t>
  </si>
  <si>
    <t xml:space="preserve">Ptprm: protein tyrosine phosphatase, receptor type, M</t>
  </si>
  <si>
    <t xml:space="preserve">CEPP4</t>
  </si>
  <si>
    <t xml:space="preserve">U55057</t>
  </si>
  <si>
    <t xml:space="preserve">gnf1m02696_a_at</t>
  </si>
  <si>
    <t xml:space="preserve">chr4:130010462..130094247</t>
  </si>
  <si>
    <t xml:space="preserve">MGI:1321151</t>
  </si>
  <si>
    <t xml:space="preserve">Ptpru: protein tyrosine phosphatase, receptor type, U(PCP2, PTP, Ptprl)</t>
  </si>
  <si>
    <t xml:space="preserve">CEPP5</t>
  </si>
  <si>
    <t xml:space="preserve">L10106</t>
  </si>
  <si>
    <t xml:space="preserve">gnf1m01648_a_at</t>
  </si>
  <si>
    <t xml:space="preserve">chr10:27811063..28438892</t>
  </si>
  <si>
    <t xml:space="preserve">MGI:103310</t>
  </si>
  <si>
    <t xml:space="preserve">Ptprk: protein tyrosine phosphatase, receptor type, K</t>
  </si>
  <si>
    <t xml:space="preserve">CEPP6</t>
  </si>
  <si>
    <t xml:space="preserve">M92933</t>
  </si>
  <si>
    <t xml:space="preserve">gnf1m28356_at</t>
  </si>
  <si>
    <t xml:space="preserve">chr1:137941587..138076092</t>
  </si>
  <si>
    <t xml:space="preserve">MGI:97810</t>
  </si>
  <si>
    <t xml:space="preserve">Ptprc: protein tyrosine phosphatase, receptor type, C(B220, CD45, Cd45, CD45R, Ly-5, Ly-5, Lyt-4, T200)</t>
  </si>
  <si>
    <t xml:space="preserve">CEPP7</t>
  </si>
  <si>
    <t xml:space="preserve">D13904</t>
  </si>
  <si>
    <t xml:space="preserve">gnf1m30469_s_at</t>
  </si>
  <si>
    <t xml:space="preserve">chr4:74041255..76169079</t>
  </si>
  <si>
    <t xml:space="preserve">MGI:97812</t>
  </si>
  <si>
    <t xml:space="preserve">Ptprd: protein tyrosine phosphatase, receptor type, D</t>
  </si>
  <si>
    <t xml:space="preserve">CEPP8</t>
  </si>
  <si>
    <t xml:space="preserve">D28530</t>
  </si>
  <si>
    <t xml:space="preserve">gnf1m10139_a_at</t>
  </si>
  <si>
    <t xml:space="preserve">chr17:54684287..54760909</t>
  </si>
  <si>
    <t xml:space="preserve">MGI:97815</t>
  </si>
  <si>
    <t xml:space="preserve">Ptprs: protein tyrosine phosphatase, receptor type, S(PTP-NU3, PTPsigma, Ptpt9, RPTPsigma)</t>
  </si>
  <si>
    <t xml:space="preserve">CEPP10</t>
  </si>
  <si>
    <t xml:space="preserve">AF300943</t>
  </si>
  <si>
    <t xml:space="preserve">gnf1m22253_at</t>
  </si>
  <si>
    <t xml:space="preserve">chr4:116547283..116645206</t>
  </si>
  <si>
    <t xml:space="preserve">MGI:102695</t>
  </si>
  <si>
    <t xml:space="preserve">Ptprf: protein tyrosine phosphatase, receptor type, F(LAR, LARS)</t>
  </si>
  <si>
    <t xml:space="preserve">CEPP11</t>
  </si>
  <si>
    <t xml:space="preserve">M36033</t>
  </si>
  <si>
    <t xml:space="preserve">gnf1m11729_a_at</t>
  </si>
  <si>
    <t xml:space="preserve">chr2:130188903..130313725</t>
  </si>
  <si>
    <t xml:space="preserve">MGI:97808</t>
  </si>
  <si>
    <t xml:space="preserve">Ptpra: protein tyrosine phosphatase, receptor type, A(PTP[a], Ptpa, PTPalpha, RPTR[a], RPTRalpha)</t>
  </si>
  <si>
    <t xml:space="preserve">CEPP12</t>
  </si>
  <si>
    <t xml:space="preserve">AK132455</t>
  </si>
  <si>
    <t xml:space="preserve">gnf1m00761_at</t>
  </si>
  <si>
    <t xml:space="preserve">chr7:123147458..123325621</t>
  </si>
  <si>
    <t xml:space="preserve">MGI:97813</t>
  </si>
  <si>
    <t xml:space="preserve">Ptpre: protein tyrosine phosphatase, receptor type, E(PTPe, PTPepsilon)</t>
  </si>
  <si>
    <t xml:space="preserve">CEPP13</t>
  </si>
  <si>
    <t xml:space="preserve">L09562</t>
  </si>
  <si>
    <t xml:space="preserve">gnf1m01647_a_at</t>
  </si>
  <si>
    <t xml:space="preserve">chr14:8093013..8914098</t>
  </si>
  <si>
    <t xml:space="preserve">MGI:97814</t>
  </si>
  <si>
    <t xml:space="preserve">Ptprg: protein tyrosine phosphatase, receptor type, G</t>
  </si>
  <si>
    <t xml:space="preserve">CEPP16</t>
  </si>
  <si>
    <t xml:space="preserve">U28217</t>
  </si>
  <si>
    <t xml:space="preserve">gnf1m03209_a_at</t>
  </si>
  <si>
    <t xml:space="preserve">chr7:34480755..34547813</t>
  </si>
  <si>
    <t xml:space="preserve">MGI:97807</t>
  </si>
  <si>
    <t xml:space="preserve">Ptpn5: protein tyrosine phosphatase, non-receptor type 5(Step)</t>
  </si>
  <si>
    <t xml:space="preserve">CEPP17</t>
  </si>
  <si>
    <t xml:space="preserve">AK083305</t>
  </si>
  <si>
    <t xml:space="preserve">gnf1m08714_at</t>
  </si>
  <si>
    <t xml:space="preserve">chr1:135020426..135034793</t>
  </si>
  <si>
    <t xml:space="preserve">MGI:2443461</t>
  </si>
  <si>
    <t xml:space="preserve">Ptpn7: protein tyrosine phosphatase, non-receptor type 7</t>
  </si>
  <si>
    <t xml:space="preserve">CEPP18</t>
  </si>
  <si>
    <t xml:space="preserve">D31898</t>
  </si>
  <si>
    <t xml:space="preserve">gnf1m02697_a_at</t>
  </si>
  <si>
    <t xml:space="preserve">chr10:115781040..116090929</t>
  </si>
  <si>
    <t xml:space="preserve">MGI:109559</t>
  </si>
  <si>
    <t xml:space="preserve">Ptprr: protein tyrosine phosphatase, receptor type, R(Gmcp1, mPTP213, PTPBR7, PTP-SL, STEP-like PTPase)</t>
  </si>
  <si>
    <t xml:space="preserve">CEPP19</t>
  </si>
  <si>
    <t xml:space="preserve">AK156112</t>
  </si>
  <si>
    <t xml:space="preserve">gnf1m01090_a_at</t>
  </si>
  <si>
    <t xml:space="preserve">chr1:134995156..135023866</t>
  </si>
  <si>
    <t xml:space="preserve">MGI:108027</t>
  </si>
  <si>
    <t xml:space="preserve">Ptprv: protein tyrosine phosphatase, receptor type, V(Esp, mOST-PTP)</t>
  </si>
  <si>
    <t xml:space="preserve">CEPP20</t>
  </si>
  <si>
    <t xml:space="preserve">BC059902</t>
  </si>
  <si>
    <t xml:space="preserve">gnf1m29499_a_at</t>
  </si>
  <si>
    <t xml:space="preserve">chr9:110382647..110410251</t>
  </si>
  <si>
    <t xml:space="preserve">MGI:2144837</t>
  </si>
  <si>
    <t xml:space="preserve">Ptpn23: protein tyrosine phosphatase, non-receptor type 23(HD-PTP, PTP-D14, PTP-TD14)</t>
  </si>
  <si>
    <t xml:space="preserve">CEPP21</t>
  </si>
  <si>
    <t xml:space="preserve">AK078884</t>
  </si>
  <si>
    <t xml:space="preserve">gnf1m21821_at</t>
  </si>
  <si>
    <t xml:space="preserve">chr7_random:11463223..11468171</t>
  </si>
  <si>
    <t xml:space="preserve">MGI:3026877</t>
  </si>
  <si>
    <t xml:space="preserve">Ptprh: protein tyrosine phosphatase, receptor type, H</t>
  </si>
  <si>
    <t xml:space="preserve">CEPP22</t>
  </si>
  <si>
    <t xml:space="preserve">AK041657</t>
  </si>
  <si>
    <t xml:space="preserve">chr10:107151447..107634650</t>
  </si>
  <si>
    <t xml:space="preserve">MGI:1096349</t>
  </si>
  <si>
    <t xml:space="preserve">Ptprq: protein tyrosine phosphatase, receptor type, Q</t>
  </si>
  <si>
    <t xml:space="preserve">CEPP23</t>
  </si>
  <si>
    <t xml:space="preserve">AK147556</t>
  </si>
  <si>
    <t xml:space="preserve">gnf1m17573_a_at</t>
  </si>
  <si>
    <t xml:space="preserve">chr2:90308777..90489736</t>
  </si>
  <si>
    <t xml:space="preserve">MGI:104574</t>
  </si>
  <si>
    <t xml:space="preserve">Ptprj: protein tyrosine phosphatase, receptor type, J(BET, Byp, CD148, DEP-1, Ptpb2, PTPbeta2, Scc1, Scc-1)</t>
  </si>
  <si>
    <t xml:space="preserve">CEPP24</t>
  </si>
  <si>
    <t xml:space="preserve">AK147439</t>
  </si>
  <si>
    <t xml:space="preserve">gnf1m09513_a_at</t>
  </si>
  <si>
    <t xml:space="preserve">chr10:116054807..116185497</t>
  </si>
  <si>
    <t xml:space="preserve">MGI:97809</t>
  </si>
  <si>
    <t xml:space="preserve">Ptprb: protein tyrosine phosphatase, receptor type, B</t>
  </si>
  <si>
    <t xml:space="preserve">CEPP25</t>
  </si>
  <si>
    <t xml:space="preserve">BC052743</t>
  </si>
  <si>
    <t xml:space="preserve">gnf1m00656_a_at</t>
  </si>
  <si>
    <t xml:space="preserve">chr6:137327747..137580893</t>
  </si>
  <si>
    <t xml:space="preserve">MGI:1097152</t>
  </si>
  <si>
    <t xml:space="preserve">Ptpro: protein tyrosine phosphatase, receptor type, O(GLEPP1, PTP-BK, PTP-phi, PTPROt, PTP-U2)</t>
  </si>
  <si>
    <t xml:space="preserve">CEPP26</t>
  </si>
  <si>
    <t xml:space="preserve">M90388</t>
  </si>
  <si>
    <t xml:space="preserve">gnf1m01646_a_at</t>
  </si>
  <si>
    <t xml:space="preserve">chr3:103785242..103848183</t>
  </si>
  <si>
    <t xml:space="preserve">MGI:107170</t>
  </si>
  <si>
    <t xml:space="preserve">Ptpn8: protein tyrosine phosphatase, non-receptor type 8(70zpep, Lyp, PEP)</t>
  </si>
  <si>
    <t xml:space="preserve">CEPP27</t>
  </si>
  <si>
    <t xml:space="preserve">BC008512</t>
  </si>
  <si>
    <t xml:space="preserve">gnf1m02694_a_at</t>
  </si>
  <si>
    <t xml:space="preserve">chr1:34741615..34762400</t>
  </si>
  <si>
    <t xml:space="preserve">MGI:108410</t>
  </si>
  <si>
    <t xml:space="preserve">Ptpn18: protein tyrosine phosphatase, non-receptor type 18(FLP1, HSCF, PTP-HSCF, Ptpk1, PTP-K1)</t>
  </si>
  <si>
    <t xml:space="preserve">CEPP28</t>
  </si>
  <si>
    <t xml:space="preserve">AK156480</t>
  </si>
  <si>
    <t xml:space="preserve">gnf1m01644_a_at</t>
  </si>
  <si>
    <t xml:space="preserve">chr1:189575599..189757522</t>
  </si>
  <si>
    <t xml:space="preserve">MGI:102467</t>
  </si>
  <si>
    <t xml:space="preserve">Ptpn14: protein tyrosine phosphatase, non-receptor type 14(Pez, PTP36)</t>
  </si>
  <si>
    <t xml:space="preserve">CEPP29</t>
  </si>
  <si>
    <t xml:space="preserve">D37801</t>
  </si>
  <si>
    <t xml:space="preserve">gnf1m03003_a_at</t>
  </si>
  <si>
    <t xml:space="preserve">chr12:93285705..93356281</t>
  </si>
  <si>
    <t xml:space="preserve">MGI:1344406</t>
  </si>
  <si>
    <t xml:space="preserve">Ptpn21: protein tyrosine phosphatase, non-receptor type 21(PTPD1, PTPRL10)</t>
  </si>
  <si>
    <t xml:space="preserve">CEPP30</t>
  </si>
  <si>
    <t xml:space="preserve">AF106702</t>
  </si>
  <si>
    <t xml:space="preserve">gnf1m03851_a_at</t>
  </si>
  <si>
    <t xml:space="preserve">chr1:119399087..119620941</t>
  </si>
  <si>
    <t xml:space="preserve">MGI:1099792</t>
  </si>
  <si>
    <t xml:space="preserve">Ptpn4: protein tyrosine phosphatase, non-receptor type 4(hPTP-MEG, protein tyrosine phosphatase, non-receptor type 4 (megakaryocyte), PTPMEG, TEP, TEP/mPTPMEG, testis-enriched phosphatase)</t>
  </si>
  <si>
    <t xml:space="preserve">CEPP31</t>
  </si>
  <si>
    <t xml:space="preserve">X82561</t>
  </si>
  <si>
    <t xml:space="preserve">gnf1m21452_s_at</t>
  </si>
  <si>
    <t xml:space="preserve">chr4:56450331..56579207</t>
  </si>
  <si>
    <t xml:space="preserve">MGI:105307</t>
  </si>
  <si>
    <t xml:space="preserve">Ptpn3: protein tyrosine phosphatase, non-receptor type 3(PTPCL, PTPH1)</t>
  </si>
  <si>
    <t xml:space="preserve">CEPP32</t>
  </si>
  <si>
    <t xml:space="preserve">BC053017</t>
  </si>
  <si>
    <t xml:space="preserve">gnf1m03760_a_at</t>
  </si>
  <si>
    <t xml:space="preserve">chr9:57192379..57273784</t>
  </si>
  <si>
    <t xml:space="preserve">MGI:1928376</t>
  </si>
  <si>
    <t xml:space="preserve">Ptpn9: protein tyrosine phosphatase, non-receptor type 9(PTPMEG2)</t>
  </si>
  <si>
    <t xml:space="preserve">CEPP33</t>
  </si>
  <si>
    <t xml:space="preserve">AK157431</t>
  </si>
  <si>
    <t xml:space="preserve">gnf1m02690_a_at</t>
  </si>
  <si>
    <t xml:space="preserve">chr2:167990921..168045207</t>
  </si>
  <si>
    <t xml:space="preserve">MGI:97805</t>
  </si>
  <si>
    <t xml:space="preserve">Ptpn1: protein tyrosine phosphatase, non-receptor type 1(PTP1B, PTP-1B)</t>
  </si>
  <si>
    <t xml:space="preserve">CEPP34</t>
  </si>
  <si>
    <t xml:space="preserve">AK132013</t>
  </si>
  <si>
    <t xml:space="preserve">gnf1m28594_a_at</t>
  </si>
  <si>
    <t xml:space="preserve">chr18:68185245..68256143</t>
  </si>
  <si>
    <t xml:space="preserve">MGI:97806</t>
  </si>
  <si>
    <t xml:space="preserve">Ptpn2: protein tyrosine phosphatase, non-receptor type 2(Ptpt, TC-PTP)</t>
  </si>
  <si>
    <t xml:space="preserve">CEPP35</t>
  </si>
  <si>
    <t xml:space="preserve">AK154107</t>
  </si>
  <si>
    <t xml:space="preserve">gnf1m02692_a_at</t>
  </si>
  <si>
    <t xml:space="preserve">chr5:19358966..19442056</t>
  </si>
  <si>
    <t xml:space="preserve">MGI:104673</t>
  </si>
  <si>
    <t xml:space="preserve">Ptpn12: protein tyrosine phosphatase, non-receptor type 12(P19-PTP, PTPG1, PTP-P19, PTP-PEST)</t>
  </si>
  <si>
    <t xml:space="preserve">CEPP36</t>
  </si>
  <si>
    <t xml:space="preserve">X74438</t>
  </si>
  <si>
    <t xml:space="preserve">gnf1m01650_a_at</t>
  </si>
  <si>
    <t xml:space="preserve">chr1:75688607..75712895</t>
  </si>
  <si>
    <t xml:space="preserve">MGI:102765</t>
  </si>
  <si>
    <t xml:space="preserve">Ptprn: protein tyrosine phosphatase, receptor type, N(IA-2, IA-2, mIA-A)</t>
  </si>
  <si>
    <t xml:space="preserve">CEPP37</t>
  </si>
  <si>
    <t xml:space="preserve">U57345</t>
  </si>
  <si>
    <t xml:space="preserve">gnf1m23944_a_at</t>
  </si>
  <si>
    <t xml:space="preserve">chr12:111390225..112340395</t>
  </si>
  <si>
    <t xml:space="preserve">MGI:107418</t>
  </si>
  <si>
    <t xml:space="preserve">Ptprn2: protein tyrosine phosphatase, receptor type, N polypeptide 2(IA-2 beta, IA-2beta, phogrin, PTP-NP, snoRNA MBII-51)</t>
  </si>
  <si>
    <t xml:space="preserve">CEPP38</t>
  </si>
  <si>
    <t xml:space="preserve">D64141</t>
  </si>
  <si>
    <t xml:space="preserve">gnf1m01645_a_at</t>
  </si>
  <si>
    <t xml:space="preserve">chr14:29626722..29688667</t>
  </si>
  <si>
    <t xml:space="preserve">MGI:1196295</t>
  </si>
  <si>
    <t xml:space="preserve">Ptpn20: protein tyrosine phosphatase, non-receptor type 20(typ)</t>
  </si>
  <si>
    <t xml:space="preserve">CEPP39</t>
  </si>
  <si>
    <t xml:space="preserve">Z32740</t>
  </si>
  <si>
    <t xml:space="preserve">gnf1m27541_at</t>
  </si>
  <si>
    <t xml:space="preserve">chr5:100769071..100977901</t>
  </si>
  <si>
    <t xml:space="preserve">MGI:103293</t>
  </si>
  <si>
    <t xml:space="preserve">Ptpn13: protein tyrosine phosphatase, non-receptor type 13(PTP-BL, Ptpri, RIP)</t>
  </si>
  <si>
    <t xml:space="preserve">CEPP41</t>
  </si>
  <si>
    <t xml:space="preserve">BC059278</t>
  </si>
  <si>
    <t xml:space="preserve">gnf1m17356_a_at</t>
  </si>
  <si>
    <t xml:space="preserve">chr5:118620765..118693906</t>
  </si>
  <si>
    <t xml:space="preserve">MGI:99511</t>
  </si>
  <si>
    <t xml:space="preserve">Ptpn11: protein tyrosine phosphatase, non-receptor type 11(PTP1D, PTP2C, SAP-2, SH2 domain-containing protein tyrosine phosphatase-2, Shp2, SHP-2, SH-PTP2, SH-PTP3, Syp)</t>
  </si>
  <si>
    <t xml:space="preserve">CEPP42</t>
  </si>
  <si>
    <t xml:space="preserve">AK169804</t>
  </si>
  <si>
    <t xml:space="preserve">gnf1m03145_a_at</t>
  </si>
  <si>
    <t xml:space="preserve">chr6:125336172..125357846</t>
  </si>
  <si>
    <t xml:space="preserve">MGI:96055</t>
  </si>
  <si>
    <t xml:space="preserve">Hcph: hemopoietic cell phosphatase(hcp, me, motheaten, Ptp1C, PTPN6, SHP-1)</t>
  </si>
  <si>
    <t xml:space="preserve">CEPP43</t>
  </si>
  <si>
    <t xml:space="preserve">AK170772</t>
  </si>
  <si>
    <t xml:space="preserve">chr11:101643240..101659456</t>
  </si>
  <si>
    <t xml:space="preserve">MGI:1919599</t>
  </si>
  <si>
    <t xml:space="preserve">Dusp3: dual specificity phosphatase 3 (vaccinia virus phosphatase VH1-related)(T-DSP11, VHR)</t>
  </si>
  <si>
    <t xml:space="preserve">CEPP44</t>
  </si>
  <si>
    <t xml:space="preserve">AK009781</t>
  </si>
  <si>
    <t xml:space="preserve">gnf1m00361_a_at</t>
  </si>
  <si>
    <t xml:space="preserve">chr8:30026000..30034857</t>
  </si>
  <si>
    <t xml:space="preserve">MGI:1914209</t>
  </si>
  <si>
    <t xml:space="preserve">2310043K02Rik: hypothetical dual specificity phosphatase member</t>
  </si>
  <si>
    <t xml:space="preserve">CEPP45</t>
  </si>
  <si>
    <t xml:space="preserve">AK163738</t>
  </si>
  <si>
    <t xml:space="preserve">gnf1m12042_a_at</t>
  </si>
  <si>
    <t xml:space="preserve">chr11:83647637..83672297</t>
  </si>
  <si>
    <t xml:space="preserve">MGI:1927168</t>
  </si>
  <si>
    <t xml:space="preserve">Dusp14: dual specificity phosphatase 14(D11Ertd395e, Mkp6, MKP-L)</t>
  </si>
  <si>
    <t xml:space="preserve">CEPP46</t>
  </si>
  <si>
    <t xml:space="preserve">BC048605</t>
  </si>
  <si>
    <t xml:space="preserve">gnf1m14431_a_at</t>
  </si>
  <si>
    <t xml:space="preserve">chrX:16477509..16478493</t>
  </si>
  <si>
    <t xml:space="preserve">MGI:1920797</t>
  </si>
  <si>
    <t xml:space="preserve">Dusp21: dual specificity phosphatase 21(LMWDSP21)</t>
  </si>
  <si>
    <t xml:space="preserve">CEPP47</t>
  </si>
  <si>
    <t xml:space="preserve">BC020036</t>
  </si>
  <si>
    <t xml:space="preserve">gnf1m27855_a_at</t>
  </si>
  <si>
    <t xml:space="preserve">chr11:3789430..3796689</t>
  </si>
  <si>
    <t xml:space="preserve">MGI:1922469</t>
  </si>
  <si>
    <t xml:space="preserve">Dusp18: dual specificity phosphatase 18(DUSP20, LMWDSP20)</t>
  </si>
  <si>
    <t xml:space="preserve">CEPP48</t>
  </si>
  <si>
    <t xml:space="preserve">BC028922</t>
  </si>
  <si>
    <t xml:space="preserve">gnf1m17136_at</t>
  </si>
  <si>
    <t xml:space="preserve">chr19:4049390..4058401</t>
  </si>
  <si>
    <t xml:space="preserve">MGI:2683546</t>
  </si>
  <si>
    <t xml:space="preserve">Ssh3: slingshot homolog 3 (Drosophila)(SSH-3)</t>
  </si>
  <si>
    <t xml:space="preserve">CEPP49</t>
  </si>
  <si>
    <t xml:space="preserve">AK163560</t>
  </si>
  <si>
    <t xml:space="preserve">gnf1m08953_a_at</t>
  </si>
  <si>
    <t xml:space="preserve">chr1:92840294..92842064</t>
  </si>
  <si>
    <t xml:space="preserve">MGI:1914696</t>
  </si>
  <si>
    <t xml:space="preserve">0710001B24Rik: hypothetical dual specificity phosphatase member</t>
  </si>
  <si>
    <t xml:space="preserve">CEPP50</t>
  </si>
  <si>
    <t xml:space="preserve">XM_140740</t>
  </si>
  <si>
    <t xml:space="preserve">BF301027</t>
  </si>
  <si>
    <t xml:space="preserve">gnf1m29342_at</t>
  </si>
  <si>
    <t xml:space="preserve">chr19:52884734..52900770</t>
  </si>
  <si>
    <t xml:space="preserve">MGI:2685183</t>
  </si>
  <si>
    <t xml:space="preserve">Dusp5: Dual specificity protein phosphatase 5(hVH3)</t>
  </si>
  <si>
    <t xml:space="preserve">CEPP51</t>
  </si>
  <si>
    <t xml:space="preserve">AK134067</t>
  </si>
  <si>
    <t xml:space="preserve">gnf1m28351_at</t>
  </si>
  <si>
    <t xml:space="preserve">chr2:127084960..127087621</t>
  </si>
  <si>
    <t xml:space="preserve">MGI:101911</t>
  </si>
  <si>
    <t xml:space="preserve">Dusp2: dual specificity phosphatase 2(PAC1)</t>
  </si>
  <si>
    <t xml:space="preserve">CEPP52</t>
  </si>
  <si>
    <t xml:space="preserve">AK165991</t>
  </si>
  <si>
    <t xml:space="preserve">gnf1m29450_a_at</t>
  </si>
  <si>
    <t xml:space="preserve">chr8:33765466..33780583</t>
  </si>
  <si>
    <t xml:space="preserve">MGI:2442191</t>
  </si>
  <si>
    <t xml:space="preserve">Dusp4: dual specificity phosphatase 4(hVH2)</t>
  </si>
  <si>
    <t xml:space="preserve">CEPP53</t>
  </si>
  <si>
    <t xml:space="preserve">AK145903</t>
  </si>
  <si>
    <t xml:space="preserve">gnf1m03208_a_at</t>
  </si>
  <si>
    <t xml:space="preserve">chr17:25092669..25096127</t>
  </si>
  <si>
    <t xml:space="preserve">MGI:105120</t>
  </si>
  <si>
    <t xml:space="preserve">Dusp1: dual specificity phosphatase 1(3CH134, erp, mkp-1, MKP1, hVH1, CL100, Ptpn16)</t>
  </si>
  <si>
    <t xml:space="preserve">CEPP54</t>
  </si>
  <si>
    <t xml:space="preserve">AK142568</t>
  </si>
  <si>
    <t xml:space="preserve">gnf1m13123_a_at</t>
  </si>
  <si>
    <t xml:space="preserve">chr1:183665319..183715181</t>
  </si>
  <si>
    <t xml:space="preserve">MGI:1927070</t>
  </si>
  <si>
    <t xml:space="preserve">Dusp10: dual specificity phosphatase 10(MKP5, MKP-5)</t>
  </si>
  <si>
    <t xml:space="preserve">CEPP55</t>
  </si>
  <si>
    <t xml:space="preserve">BC052705</t>
  </si>
  <si>
    <t xml:space="preserve">gnf1m16602_at</t>
  </si>
  <si>
    <t xml:space="preserve">chr7:129782496..129801144</t>
  </si>
  <si>
    <t xml:space="preserve">MGI:106626</t>
  </si>
  <si>
    <t xml:space="preserve">Dusp8: dual specificity phosphatase 8(hVH5, Nttp1)</t>
  </si>
  <si>
    <t xml:space="preserve">CEPP56</t>
  </si>
  <si>
    <t xml:space="preserve">AF345951</t>
  </si>
  <si>
    <t xml:space="preserve">gnf1m05937_a_at</t>
  </si>
  <si>
    <t xml:space="preserve">chr6:134759288..134849072</t>
  </si>
  <si>
    <t xml:space="preserve">MGI:1917936</t>
  </si>
  <si>
    <t xml:space="preserve">Dusp16: dual specificity phosphatase 16(D6Ertd213e, MKP7, MKP-7)</t>
  </si>
  <si>
    <t xml:space="preserve">CEPP57</t>
  </si>
  <si>
    <t xml:space="preserve">AK141667</t>
  </si>
  <si>
    <t xml:space="preserve">gnf1m13376_s_at</t>
  </si>
  <si>
    <t xml:space="preserve">chrX:65197394..65202304</t>
  </si>
  <si>
    <t xml:space="preserve">MGI:2387107</t>
  </si>
  <si>
    <t xml:space="preserve">Dusp9: dual specificity phosphatase 9(MKP4, Pyst3)</t>
  </si>
  <si>
    <t xml:space="preserve">CEPP58</t>
  </si>
  <si>
    <t xml:space="preserve">AK148192</t>
  </si>
  <si>
    <t xml:space="preserve">gnf1m04898_a_at</t>
  </si>
  <si>
    <t xml:space="preserve">chr10:99043940..99049043</t>
  </si>
  <si>
    <t xml:space="preserve">MGI:1914853</t>
  </si>
  <si>
    <t xml:space="preserve">Dusp6: dual specificity phosphatase 6(MKP3, MKP3, MKP-3, PYST1)</t>
  </si>
  <si>
    <t xml:space="preserve">CEPP59</t>
  </si>
  <si>
    <t xml:space="preserve">BC010207</t>
  </si>
  <si>
    <t xml:space="preserve">gnf1m07345_at</t>
  </si>
  <si>
    <t xml:space="preserve">chr9:106315659..106324005</t>
  </si>
  <si>
    <t xml:space="preserve">MGI:2387100</t>
  </si>
  <si>
    <t xml:space="preserve">Dusp7: dual specificity phosphatase 7(MKPX, MKP-X, PYST2)</t>
  </si>
  <si>
    <t xml:space="preserve">CEPP60</t>
  </si>
  <si>
    <t xml:space="preserve">BC045148</t>
  </si>
  <si>
    <t xml:space="preserve">gnf1m11085_a_at</t>
  </si>
  <si>
    <t xml:space="preserve">chr5:133189213..133226609</t>
  </si>
  <si>
    <t xml:space="preserve">MGI:1923821</t>
  </si>
  <si>
    <t xml:space="preserve">Mk-styx: map kinase phosphatase-like protein MK-STYX</t>
  </si>
  <si>
    <t xml:space="preserve">CEPP61</t>
  </si>
  <si>
    <t xml:space="preserve">AK171210</t>
  </si>
  <si>
    <t xml:space="preserve">gnf1m22675_at</t>
  </si>
  <si>
    <t xml:space="preserve">chr5:111328272..111391504</t>
  </si>
  <si>
    <t xml:space="preserve">MGI:2686241</t>
  </si>
  <si>
    <t xml:space="preserve">Ssh1: slingshot 1</t>
  </si>
  <si>
    <t xml:space="preserve">CEPP62</t>
  </si>
  <si>
    <t xml:space="preserve">AB099288</t>
  </si>
  <si>
    <t xml:space="preserve">gnf1m09382_a_at</t>
  </si>
  <si>
    <t xml:space="preserve">chr11:76805069..77092016</t>
  </si>
  <si>
    <t xml:space="preserve">MGI:2679255</t>
  </si>
  <si>
    <t xml:space="preserve">Ssh2: slingshot homolog 2 (Drosophila)(SSH-2)</t>
  </si>
  <si>
    <t xml:space="preserve">CEPP63</t>
  </si>
  <si>
    <t xml:space="preserve">AF268196</t>
  </si>
  <si>
    <t xml:space="preserve">gnf1m26812_at</t>
  </si>
  <si>
    <t xml:space="preserve">chr1:170949435..170963795</t>
  </si>
  <si>
    <t xml:space="preserve">MGI:1890614</t>
  </si>
  <si>
    <t xml:space="preserve">Dusp12: dual specificity phosphatase 12(ESTM36, LMW-DSP4, mVH1, T-DSP4, VH1)</t>
  </si>
  <si>
    <t xml:space="preserve">CEPP64</t>
  </si>
  <si>
    <t xml:space="preserve">AF237619</t>
  </si>
  <si>
    <t xml:space="preserve">gnf1m06140_a_at</t>
  </si>
  <si>
    <t xml:space="preserve">chr13:30034658..30096018</t>
  </si>
  <si>
    <t xml:space="preserve">MGI:1915926</t>
  </si>
  <si>
    <t xml:space="preserve">Dusp22: dual specificity phosphatase 22(JKAP, JSP1, LMW-TSP2, MKPX)</t>
  </si>
  <si>
    <t xml:space="preserve">CEPP65</t>
  </si>
  <si>
    <t xml:space="preserve">AF357887</t>
  </si>
  <si>
    <t xml:space="preserve">gnf1m06612_at</t>
  </si>
  <si>
    <t xml:space="preserve">chr2:153003333..153015792</t>
  </si>
  <si>
    <t xml:space="preserve">MGI:1934928</t>
  </si>
  <si>
    <t xml:space="preserve">Dusp15: dual specificity phosphatase-like 15(LMW-DSP10, T-DSP10, VHY)</t>
  </si>
  <si>
    <t xml:space="preserve">CEPP66</t>
  </si>
  <si>
    <t xml:space="preserve">AK154136</t>
  </si>
  <si>
    <t xml:space="preserve">gnf1m26522_a_at</t>
  </si>
  <si>
    <t xml:space="preserve">chr14:37995473..38089329</t>
  </si>
  <si>
    <t xml:space="preserve">MGI:1891150</t>
  </si>
  <si>
    <t xml:space="preserve">Styx: phosphoserine/threonine/tyrosine interaction protein(STNS (alternatively spliced intron of Styx))</t>
  </si>
  <si>
    <t xml:space="preserve">CEPP67</t>
  </si>
  <si>
    <t xml:space="preserve">AK077871</t>
  </si>
  <si>
    <t xml:space="preserve">gnf1m27133_at</t>
  </si>
  <si>
    <t xml:space="preserve">chr2:80509763..80527934</t>
  </si>
  <si>
    <t xml:space="preserve">MGI:1915332</t>
  </si>
  <si>
    <t xml:space="preserve">Dusp19: dual specificity phosphatase 19(C79103, SKRP1, TS-DSP1)</t>
  </si>
  <si>
    <t xml:space="preserve">CEPP68</t>
  </si>
  <si>
    <t xml:space="preserve">AF073996</t>
  </si>
  <si>
    <t xml:space="preserve">gnf1m03846_a_at</t>
  </si>
  <si>
    <t xml:space="preserve">chrX:62766495..62892403</t>
  </si>
  <si>
    <t xml:space="preserve">MGI:1099452</t>
  </si>
  <si>
    <t xml:space="preserve">Mtm1: X-linked myotubular myopathy gene 1</t>
  </si>
  <si>
    <t xml:space="preserve">CEPP69</t>
  </si>
  <si>
    <t xml:space="preserve">BC032166</t>
  </si>
  <si>
    <t xml:space="preserve">gnf1m28666_at</t>
  </si>
  <si>
    <t xml:space="preserve">chr11:4364271..4500973</t>
  </si>
  <si>
    <t xml:space="preserve">MGI:1921552</t>
  </si>
  <si>
    <t xml:space="preserve">Mtmr3: myotubularin related protein 3(FYVE-DSP1, mKIAA0371, ZFYVE10)</t>
  </si>
  <si>
    <t xml:space="preserve">CEPP70</t>
  </si>
  <si>
    <t xml:space="preserve">AF262986</t>
  </si>
  <si>
    <t xml:space="preserve">gnf1m05981_a_at</t>
  </si>
  <si>
    <t xml:space="preserve">chr11:87191474..87220369</t>
  </si>
  <si>
    <t xml:space="preserve">MGI:2180699</t>
  </si>
  <si>
    <t xml:space="preserve">Mtmr4: myotubularin related protein 4(ESTM44, FYVE zinc finger phosphatase, FYVE-DSP2, mKIAA0647, ZFYVE11)</t>
  </si>
  <si>
    <t xml:space="preserve">CEPP71</t>
  </si>
  <si>
    <t xml:space="preserve">AK081973</t>
  </si>
  <si>
    <t xml:space="preserve">gnf1m03685_a_at</t>
  </si>
  <si>
    <t xml:space="preserve">chr8:39656613..39757785</t>
  </si>
  <si>
    <t xml:space="preserve">MGI:1891693</t>
  </si>
  <si>
    <t xml:space="preserve">Mtmr7: myotubularin related protein 7</t>
  </si>
  <si>
    <t xml:space="preserve">CEPP72</t>
  </si>
  <si>
    <t xml:space="preserve">AK076218</t>
  </si>
  <si>
    <t xml:space="preserve">gnf1m08573_at</t>
  </si>
  <si>
    <t xml:space="preserve">chr14:52256985..52301229</t>
  </si>
  <si>
    <t xml:space="preserve">MGI:2145637</t>
  </si>
  <si>
    <t xml:space="preserve">Mtmr6: myotubularin related protein 6</t>
  </si>
  <si>
    <t xml:space="preserve">CEPP73</t>
  </si>
  <si>
    <t xml:space="preserve">BC056376</t>
  </si>
  <si>
    <t xml:space="preserve">gnf1m03548_at</t>
  </si>
  <si>
    <t xml:space="preserve">chrX:62925536..62990861</t>
  </si>
  <si>
    <t xml:space="preserve">MGI:1858271</t>
  </si>
  <si>
    <t xml:space="preserve">Mtmr1: myotubularin related protein 1</t>
  </si>
  <si>
    <t xml:space="preserve">CEPP74</t>
  </si>
  <si>
    <t xml:space="preserve">AY055832</t>
  </si>
  <si>
    <t xml:space="preserve">gnf1m18188_at</t>
  </si>
  <si>
    <t xml:space="preserve">chr9:13575428..13645193</t>
  </si>
  <si>
    <t xml:space="preserve">MGI:1924366</t>
  </si>
  <si>
    <t xml:space="preserve">Mtmr2: myotubularin related protein 2</t>
  </si>
  <si>
    <t xml:space="preserve">CEPP75</t>
  </si>
  <si>
    <t xml:space="preserve">AK035026</t>
  </si>
  <si>
    <t xml:space="preserve">gnf1m24904_a_at</t>
  </si>
  <si>
    <t xml:space="preserve">chr14:55511019..55534972</t>
  </si>
  <si>
    <t xml:space="preserve">MGI:2442842</t>
  </si>
  <si>
    <t xml:space="preserve">Mtmr9: myotubularin related protein 9(LIP-STYX, mMTMH3, MTMR8)</t>
  </si>
  <si>
    <t xml:space="preserve">CEPP77</t>
  </si>
  <si>
    <t xml:space="preserve">BC002223</t>
  </si>
  <si>
    <t xml:space="preserve">gnf1m28762_a_at</t>
  </si>
  <si>
    <t xml:space="preserve">chr2:39153697..39189297</t>
  </si>
  <si>
    <t xml:space="preserve">MGI:1915107</t>
  </si>
  <si>
    <t xml:space="preserve">Ppp6c: protein phosphatase 6, catalytic subunit</t>
  </si>
  <si>
    <t xml:space="preserve">CEPP78</t>
  </si>
  <si>
    <t xml:space="preserve">BC014828</t>
  </si>
  <si>
    <t xml:space="preserve">gnf1m05688_a_at</t>
  </si>
  <si>
    <t xml:space="preserve">chr19:3980313..3984214</t>
  </si>
  <si>
    <t xml:space="preserve">MGI:103016</t>
  </si>
  <si>
    <t xml:space="preserve">Ppp1ca: protein phosphatase 1, catalytic subunit, alpha isoform(dism2, Ppp1c)</t>
  </si>
  <si>
    <t xml:space="preserve">CEPP80</t>
  </si>
  <si>
    <t xml:space="preserve">AK147112</t>
  </si>
  <si>
    <t xml:space="preserve">gnf1m30838_a_at</t>
  </si>
  <si>
    <t xml:space="preserve">chr5:30861476..30931422</t>
  </si>
  <si>
    <t xml:space="preserve">MGI:104871</t>
  </si>
  <si>
    <t xml:space="preserve">Ppp1cb: protein phosphatase 1, catalytic subunit, beta isoform</t>
  </si>
  <si>
    <t xml:space="preserve">CEPP82</t>
  </si>
  <si>
    <t xml:space="preserve">M27071</t>
  </si>
  <si>
    <t xml:space="preserve">gnf1m03204_s_at</t>
  </si>
  <si>
    <t xml:space="preserve">chr5:119670659..119691105</t>
  </si>
  <si>
    <t xml:space="preserve">MGI:104872</t>
  </si>
  <si>
    <t xml:space="preserve">Ppp1cc: protein phosphatase 1, catalytic subunit, gamma isoform(dis2m1, PP1, PP1C gamma, PP1C gamma 1, PP1C gamma 2)</t>
  </si>
  <si>
    <t xml:space="preserve">CEPP83</t>
  </si>
  <si>
    <t xml:space="preserve">AK076110</t>
  </si>
  <si>
    <t xml:space="preserve">gnf1m28624_a_at</t>
  </si>
  <si>
    <t xml:space="preserve">chr11:51736171..51764881</t>
  </si>
  <si>
    <t xml:space="preserve">MGI:1321161</t>
  </si>
  <si>
    <t xml:space="preserve">Ppp2cb: protein phosphatase 2a, catalytic subunit, beta isoform(D8Ertd766e, PP2Ac)</t>
  </si>
  <si>
    <t xml:space="preserve">CEPP84</t>
  </si>
  <si>
    <t xml:space="preserve">BC003744</t>
  </si>
  <si>
    <t xml:space="preserve">gnf1m16406_a_at</t>
  </si>
  <si>
    <t xml:space="preserve">chr7:8688213..8715714</t>
  </si>
  <si>
    <t xml:space="preserve">MGI:102666</t>
  </si>
  <si>
    <t xml:space="preserve">Ppp5c: protein phosphatase 5, catalytic subunit(ANP receptor, PP5)</t>
  </si>
  <si>
    <t xml:space="preserve">CEPP85</t>
  </si>
  <si>
    <t xml:space="preserve">BC001993</t>
  </si>
  <si>
    <t xml:space="preserve">gnf1m03767_a_at</t>
  </si>
  <si>
    <t xml:space="preserve">chr7:114256131..114264085</t>
  </si>
  <si>
    <t xml:space="preserve">MGI:1891763</t>
  </si>
  <si>
    <t xml:space="preserve">Ppp4c: protein phosphatase 4, catalytic subunit(PPX)</t>
  </si>
  <si>
    <t xml:space="preserve">CEPP86</t>
  </si>
  <si>
    <t xml:space="preserve">AK044232</t>
  </si>
  <si>
    <t xml:space="preserve">gnf1m08293_a_at</t>
  </si>
  <si>
    <t xml:space="preserve">chr7:10799551..10803450</t>
  </si>
  <si>
    <t xml:space="preserve">MGI:2142330</t>
  </si>
  <si>
    <t xml:space="preserve">C79127: hypothetical PP2c member</t>
  </si>
  <si>
    <t xml:space="preserve">CEPP87</t>
  </si>
  <si>
    <t xml:space="preserve">AK154192</t>
  </si>
  <si>
    <t xml:space="preserve">gnf1m09673_s_at</t>
  </si>
  <si>
    <t xml:space="preserve">chr16:16670050..16707110</t>
  </si>
  <si>
    <t xml:space="preserve">MGI:1918464</t>
  </si>
  <si>
    <t xml:space="preserve">Ppm1f: protein phosphatase 1F (PP2C domain containing)(hFEM-2, mKIAA0015)</t>
  </si>
  <si>
    <t xml:space="preserve">CEPP88</t>
  </si>
  <si>
    <t xml:space="preserve">AK165160</t>
  </si>
  <si>
    <t xml:space="preserve">gnf1m07818_s_at</t>
  </si>
  <si>
    <t xml:space="preserve">chr3:69633294..69919253</t>
  </si>
  <si>
    <t xml:space="preserve">MGI:2139740</t>
  </si>
  <si>
    <t xml:space="preserve">Ppm1l: protein phosphatase 1 (formerly 2C)-like(Pp2ce, PP2C-epsilon)</t>
  </si>
  <si>
    <t xml:space="preserve">CEPP89</t>
  </si>
  <si>
    <t xml:space="preserve">BC026953</t>
  </si>
  <si>
    <t xml:space="preserve">chr1:91286297..91316243</t>
  </si>
  <si>
    <t xml:space="preserve">MGI:1914694</t>
  </si>
  <si>
    <t xml:space="preserve">Ilkap: integrin-linked kinase-associated serine/threonine phosphatase 2C(PP2C-DELTA)</t>
  </si>
  <si>
    <t xml:space="preserve">CEPP90</t>
  </si>
  <si>
    <t xml:space="preserve">BC009004</t>
  </si>
  <si>
    <t xml:space="preserve">gnf1m10599_a_at</t>
  </si>
  <si>
    <t xml:space="preserve">chr5:29609095..29630569</t>
  </si>
  <si>
    <t xml:space="preserve">MGI:106065</t>
  </si>
  <si>
    <t xml:space="preserve">Ppm1g: protein phosphatase 1G (formerly 2C), magnesium-dependent, gamma isoform(Fin13)</t>
  </si>
  <si>
    <t xml:space="preserve">CEPP91</t>
  </si>
  <si>
    <t xml:space="preserve">U09218</t>
  </si>
  <si>
    <t xml:space="preserve">gnf1m17321_at</t>
  </si>
  <si>
    <t xml:space="preserve">chr17:83521489..83602189</t>
  </si>
  <si>
    <t xml:space="preserve">MGI:101841</t>
  </si>
  <si>
    <t xml:space="preserve">Ppm1b: protein phosphatase 1B, magnesium dependent, beta isoform(PP2CB)</t>
  </si>
  <si>
    <t xml:space="preserve">CEPP93</t>
  </si>
  <si>
    <t xml:space="preserve">AV095480</t>
  </si>
  <si>
    <t xml:space="preserve">gnf1m11194_a_at</t>
  </si>
  <si>
    <t xml:space="preserve">chr12:68036048..68076920</t>
  </si>
  <si>
    <t xml:space="preserve">MGI:99878</t>
  </si>
  <si>
    <t xml:space="preserve">Ppm1a: protein phosphatase 1A, magnesium dependent, alpha isoform(MMPa-2, Mpp alpha, MPPa-1)</t>
  </si>
  <si>
    <t xml:space="preserve">CEPP94</t>
  </si>
  <si>
    <t xml:space="preserve">BC051966</t>
  </si>
  <si>
    <t xml:space="preserve">gnf1m03522_a_at</t>
  </si>
  <si>
    <t xml:space="preserve">chr11:84909338..84952311</t>
  </si>
  <si>
    <t xml:space="preserve">MGI:1858214</t>
  </si>
  <si>
    <t xml:space="preserve">Ppm1d: protein phosphatase 1D magnesium-dependent, delta isoform(Wip1)</t>
  </si>
  <si>
    <t xml:space="preserve">CEPP97</t>
  </si>
  <si>
    <t xml:space="preserve">U84411</t>
  </si>
  <si>
    <t xml:space="preserve">gnf1m24311_at</t>
  </si>
  <si>
    <t xml:space="preserve">chr1:31212390..31222173</t>
  </si>
  <si>
    <t xml:space="preserve">MGI:1277096</t>
  </si>
  <si>
    <t xml:space="preserve">Ptp4a1: protein tyrosine phosphatase 4a1(PRL1, Prl-1)</t>
  </si>
  <si>
    <t xml:space="preserve">CEPP98</t>
  </si>
  <si>
    <t xml:space="preserve">AK155895</t>
  </si>
  <si>
    <t xml:space="preserve">gnf1m11855_a_at</t>
  </si>
  <si>
    <t xml:space="preserve">chr4:128187561..128223270</t>
  </si>
  <si>
    <t xml:space="preserve">MGI:1277117</t>
  </si>
  <si>
    <t xml:space="preserve">Ptp4a2: protein tyrosine phosphatase 4a2(PRL2, Prl-2)</t>
  </si>
  <si>
    <t xml:space="preserve">CEPP99</t>
  </si>
  <si>
    <t xml:space="preserve">AK014601</t>
  </si>
  <si>
    <t xml:space="preserve">gnf1m00110_at</t>
  </si>
  <si>
    <t xml:space="preserve">chr15:74005942..74046768</t>
  </si>
  <si>
    <t xml:space="preserve">MGI:1277098</t>
  </si>
  <si>
    <t xml:space="preserve">Ptp4a3: protein tyrosine phosphatase 4a3(PRL3, Prl-3)</t>
  </si>
  <si>
    <t xml:space="preserve">CEPP100</t>
  </si>
  <si>
    <t xml:space="preserve">AK089717</t>
  </si>
  <si>
    <t xml:space="preserve">gnf1m27785_at</t>
  </si>
  <si>
    <t xml:space="preserve">chr11:8304986..8582442</t>
  </si>
  <si>
    <t xml:space="preserve">MGI:2443012</t>
  </si>
  <si>
    <t xml:space="preserve">Tens1: tensin-like SH2 domain-containing 1(TEM6, tensin3)</t>
  </si>
  <si>
    <t xml:space="preserve">CEPP101</t>
  </si>
  <si>
    <t xml:space="preserve">AJ311311</t>
  </si>
  <si>
    <t xml:space="preserve">gnf1m00245_a_at</t>
  </si>
  <si>
    <t xml:space="preserve">chr8:21026999..21132567</t>
  </si>
  <si>
    <t xml:space="preserve">MGI:2446460</t>
  </si>
  <si>
    <t xml:space="preserve">Tpte: transmembrane phosphatase with tensin homology(Pten2)</t>
  </si>
  <si>
    <t xml:space="preserve">CEPP102</t>
  </si>
  <si>
    <t xml:space="preserve">BC060734</t>
  </si>
  <si>
    <t xml:space="preserve">gnf1m29508_s_at</t>
  </si>
  <si>
    <t xml:space="preserve">chr4:99827708..100003051</t>
  </si>
  <si>
    <t xml:space="preserve">MGI:1919935</t>
  </si>
  <si>
    <t xml:space="preserve">Dnajc6: DnaJ (Hsp40) homolog, subfamily C, member 6(mKIAA0473)</t>
  </si>
  <si>
    <t xml:space="preserve">CEPP103</t>
  </si>
  <si>
    <t xml:space="preserve">U92437</t>
  </si>
  <si>
    <t xml:space="preserve">gnf1m24019_at</t>
  </si>
  <si>
    <t xml:space="preserve">chr19:32061269..32139199</t>
  </si>
  <si>
    <t xml:space="preserve">MGI:109583</t>
  </si>
  <si>
    <t xml:space="preserve">Pten: phosphatase and tensin homolog(MMAC1, TEP1)</t>
  </si>
  <si>
    <t xml:space="preserve">CEPP104</t>
  </si>
  <si>
    <t xml:space="preserve">AK004912</t>
  </si>
  <si>
    <t xml:space="preserve">gnf1m29172_a_at</t>
  </si>
  <si>
    <t xml:space="preserve">chr1:172754253..172756925</t>
  </si>
  <si>
    <t xml:space="preserve">MGI:1915690</t>
  </si>
  <si>
    <t xml:space="preserve">Dusp23: dual specificity phosphatase 23(Ldp-3)</t>
  </si>
  <si>
    <t xml:space="preserve">CEPP105</t>
  </si>
  <si>
    <t xml:space="preserve">BC057357</t>
  </si>
  <si>
    <t xml:space="preserve">gnf1m25057_a_at</t>
  </si>
  <si>
    <t xml:space="preserve">chr13:62522126..62544778</t>
  </si>
  <si>
    <t xml:space="preserve">MGI:2441808</t>
  </si>
  <si>
    <t xml:space="preserve">Cdc14b: CDC14 cell division cycle 14 homolog B (S. cerevisiae)(Cdc14B1, CDC14B3)</t>
  </si>
  <si>
    <t xml:space="preserve">CEPP106</t>
  </si>
  <si>
    <t xml:space="preserve">AK038922</t>
  </si>
  <si>
    <t xml:space="preserve">gnf1m30510_at</t>
  </si>
  <si>
    <t xml:space="preserve">chr13:48069058..48126307</t>
  </si>
  <si>
    <t xml:space="preserve">MGI:2145430</t>
  </si>
  <si>
    <t xml:space="preserve">AW456874: hypothetical phosphotyrosine phosphatase</t>
  </si>
  <si>
    <t xml:space="preserve">CEPP107</t>
  </si>
  <si>
    <t xml:space="preserve">AK142294</t>
  </si>
  <si>
    <t xml:space="preserve">gnf1m26731_at</t>
  </si>
  <si>
    <t xml:space="preserve">chr3:116603523..116784403</t>
  </si>
  <si>
    <t xml:space="preserve">MGI:2442676</t>
  </si>
  <si>
    <t xml:space="preserve">Cdc14a: CDC14 cell division cycle 14 homolog A (S. cerevisiae)</t>
  </si>
  <si>
    <t xml:space="preserve">CEPP108</t>
  </si>
  <si>
    <t xml:space="preserve">AK164717</t>
  </si>
  <si>
    <t xml:space="preserve">gnf1m02799_a_at</t>
  </si>
  <si>
    <t xml:space="preserve">chr7:93080513..93085266</t>
  </si>
  <si>
    <t xml:space="preserve">MGI:98325</t>
  </si>
  <si>
    <t xml:space="preserve">Smpd1: sphingomyelin phosphodiesterase 1, acid lysosomal(acid sphingomyelinase, ASM, aSMase, A-SMase)</t>
  </si>
  <si>
    <t xml:space="preserve">CEPP109</t>
  </si>
  <si>
    <t xml:space="preserve">BC009087</t>
  </si>
  <si>
    <t xml:space="preserve">gnf1m06091_a_at</t>
  </si>
  <si>
    <t xml:space="preserve">chr4:131183976..131213022</t>
  </si>
  <si>
    <t xml:space="preserve">MGI:1916022</t>
  </si>
  <si>
    <t xml:space="preserve">Smpdl3b: sphingomyelin phosphodiesterase, acid-like 3B(Asml3b)</t>
  </si>
  <si>
    <t xml:space="preserve">CEPP110</t>
  </si>
  <si>
    <t xml:space="preserve">Y08135</t>
  </si>
  <si>
    <t xml:space="preserve">gnf1m03956_a_at</t>
  </si>
  <si>
    <t xml:space="preserve">chr10:57849213..57869839</t>
  </si>
  <si>
    <t xml:space="preserve">MGI:1931437</t>
  </si>
  <si>
    <t xml:space="preserve">Smpdl3a: sphingomyelin phosphodiesterase, acid-like 3A(ASM3A, ASML3A)</t>
  </si>
  <si>
    <t xml:space="preserve">CEPP111</t>
  </si>
  <si>
    <t xml:space="preserve">AK088941</t>
  </si>
  <si>
    <t xml:space="preserve">chr6:86269230..86292282</t>
  </si>
  <si>
    <t xml:space="preserve">MGI:1919352</t>
  </si>
  <si>
    <t xml:space="preserve">Dusp11: dual specificity phosphatase 11 (RNA/RNP complex 1-interacting)</t>
  </si>
  <si>
    <t xml:space="preserve">CEPP113</t>
  </si>
  <si>
    <t xml:space="preserve">AF025653</t>
  </si>
  <si>
    <t xml:space="preserve">gnf1m03007_a_at</t>
  </si>
  <si>
    <t xml:space="preserve">chr4:33522459..33753195</t>
  </si>
  <si>
    <t xml:space="preserve">MGI:1329041</t>
  </si>
  <si>
    <t xml:space="preserve">Rngtt: RNA guanylyltransferase and 5'-phosphatase(mouse capping enzyme)</t>
  </si>
  <si>
    <t xml:space="preserve">CEPP114</t>
  </si>
  <si>
    <t xml:space="preserve">J05479</t>
  </si>
  <si>
    <t xml:space="preserve">gnf1m29607_a_at</t>
  </si>
  <si>
    <t xml:space="preserve">chr3:137198328..137519042</t>
  </si>
  <si>
    <t xml:space="preserve">MGI:107164</t>
  </si>
  <si>
    <t xml:space="preserve">Ppp3ca: protein phosphatase 3, catalytic subunit, alpha isoform(calcineurin A, Caln, Calna, CN, CnA, PP2B alpha 1, PP2BA alpha)</t>
  </si>
  <si>
    <t xml:space="preserve">CEPP115</t>
  </si>
  <si>
    <t xml:space="preserve">M81483</t>
  </si>
  <si>
    <t xml:space="preserve">gnf1m29100_a_at</t>
  </si>
  <si>
    <t xml:space="preserve">chr14:16779887..16836563</t>
  </si>
  <si>
    <t xml:space="preserve">MGI:107163</t>
  </si>
  <si>
    <t xml:space="preserve">Ppp3cb: protein phosphatase 3, catalytic subunit, beta isoform(calcineurin B, Calnb, CnAbeta, PP2BA beta, protein phosphatase 3)</t>
  </si>
  <si>
    <t xml:space="preserve">CEPP116</t>
  </si>
  <si>
    <t xml:space="preserve">AK133393</t>
  </si>
  <si>
    <t xml:space="preserve">gnf1m23698_s_at</t>
  </si>
  <si>
    <t xml:space="preserve">chr14:61986794..62073063</t>
  </si>
  <si>
    <t xml:space="preserve">MGI:107162</t>
  </si>
  <si>
    <t xml:space="preserve">Ppp3cc: protein phosphatase 3, catalytic subunit, gamma isoform(calcineurin gamma, Calnc, PP2BA gamma)</t>
  </si>
  <si>
    <t xml:space="preserve">CEPP117</t>
  </si>
  <si>
    <t xml:space="preserve">AY184802</t>
  </si>
  <si>
    <t xml:space="preserve">gnf1m29433_a_at</t>
  </si>
  <si>
    <t xml:space="preserve">chr3:104729596..104735547</t>
  </si>
  <si>
    <t xml:space="preserve">MGI:1919137</t>
  </si>
  <si>
    <t xml:space="preserve">Ppp2cz: protein phosphatase 2a, catalytic subunit, zeta isoform</t>
  </si>
  <si>
    <t xml:space="preserve">CEPP118</t>
  </si>
  <si>
    <t xml:space="preserve">AK134804</t>
  </si>
  <si>
    <t xml:space="preserve">gnf1m11613_a_at</t>
  </si>
  <si>
    <t xml:space="preserve">chr10:122428875..122748351</t>
  </si>
  <si>
    <t xml:space="preserve">MGI:2442087</t>
  </si>
  <si>
    <t xml:space="preserve">Ppm1h: protein phosphatase 1H (PP2C domain containing)(ARHCL1)</t>
  </si>
  <si>
    <t xml:space="preserve">CEPP119</t>
  </si>
  <si>
    <t xml:space="preserve">AY332616</t>
  </si>
  <si>
    <t xml:space="preserve">gnf1m26409_at</t>
  </si>
  <si>
    <t xml:space="preserve">chr9:106134365..106141199</t>
  </si>
  <si>
    <t xml:space="preserve">MGI:1915155</t>
  </si>
  <si>
    <t xml:space="preserve">P2ce: protein phosphatase 2C eta isoform</t>
  </si>
  <si>
    <t xml:space="preserve">CEPP120</t>
  </si>
  <si>
    <t xml:space="preserve">AK077991</t>
  </si>
  <si>
    <t xml:space="preserve">gnf1m24261_a_at</t>
  </si>
  <si>
    <t xml:space="preserve">chr9:109858171..109879289</t>
  </si>
  <si>
    <t xml:space="preserve">MGI:103198</t>
  </si>
  <si>
    <t xml:space="preserve">Cdc25a: cell division cycle 25 homolog A (S. cerevisiae)</t>
  </si>
  <si>
    <t xml:space="preserve">CEPP121</t>
  </si>
  <si>
    <t xml:space="preserve">L16926</t>
  </si>
  <si>
    <t xml:space="preserve">gnf1m02108_a_at</t>
  </si>
  <si>
    <t xml:space="preserve">chr18:35170980..35193147</t>
  </si>
  <si>
    <t xml:space="preserve">MGI:88350</t>
  </si>
  <si>
    <t xml:space="preserve">Cdc25c: cell division cycle 25 homolog C (S. cerevisiae)(Cdc25)</t>
  </si>
  <si>
    <t xml:space="preserve">CEPP122</t>
  </si>
  <si>
    <t xml:space="preserve">AK153903</t>
  </si>
  <si>
    <t xml:space="preserve">gnf1m09809_a_at</t>
  </si>
  <si>
    <t xml:space="preserve">chr2:130934821..130948672</t>
  </si>
  <si>
    <t xml:space="preserve">MGI:99701</t>
  </si>
  <si>
    <t xml:space="preserve">Cdc25b: cell division cycle 25 homolog B (S. cerevisiae)</t>
  </si>
  <si>
    <t xml:space="preserve">CEPP123</t>
  </si>
  <si>
    <t xml:space="preserve">Y17343</t>
  </si>
  <si>
    <t xml:space="preserve">gnf1m04037_s_at</t>
  </si>
  <si>
    <t xml:space="preserve">chr7:109740385..109740957</t>
  </si>
  <si>
    <t xml:space="preserve">MGI:87881</t>
  </si>
  <si>
    <t xml:space="preserve">Acp1: acid phosphatase 1, soluble(Acp-1, LMW-PTP)</t>
  </si>
  <si>
    <t xml:space="preserve">CEPP124</t>
  </si>
  <si>
    <t xml:space="preserve">AK082955</t>
  </si>
  <si>
    <t xml:space="preserve">chr12:25878037..25900083</t>
  </si>
  <si>
    <t xml:space="preserve">CEPP125</t>
  </si>
  <si>
    <t xml:space="preserve">BC027049</t>
  </si>
  <si>
    <t xml:space="preserve">gnf1m10804_a_at</t>
  </si>
  <si>
    <t xml:space="preserve">chr5:91049663..91085073</t>
  </si>
  <si>
    <t xml:space="preserve">MGI:1342304</t>
  </si>
  <si>
    <t xml:space="preserve">Ppef2: protein phosphatase, EF hand calcium-binding domain 2</t>
  </si>
  <si>
    <t xml:space="preserve">CEPP126</t>
  </si>
  <si>
    <t xml:space="preserve">AK141939</t>
  </si>
  <si>
    <t xml:space="preserve">chrX:150579032..150750933</t>
  </si>
  <si>
    <t xml:space="preserve">MGI:1097157</t>
  </si>
  <si>
    <t xml:space="preserve">Ppef: protein phosphatase with EF hand calcium-binding domain(PPEF 1, PPEF-1)</t>
  </si>
  <si>
    <t xml:space="preserve">CEPP127</t>
  </si>
  <si>
    <t xml:space="preserve">AK016919</t>
  </si>
  <si>
    <t xml:space="preserve">gnf1m04679_a_at</t>
  </si>
  <si>
    <t xml:space="preserve">chr13:101838283..101885872</t>
  </si>
  <si>
    <t xml:space="preserve">MGI:1914013</t>
  </si>
  <si>
    <t xml:space="preserve">4933425L06Rik: hypothetical 5' nucleotidase, ecto</t>
  </si>
  <si>
    <t xml:space="preserve">CEPP128</t>
  </si>
  <si>
    <t xml:space="preserve">AK154614</t>
  </si>
  <si>
    <t xml:space="preserve">gnf1m11510_a_at</t>
  </si>
  <si>
    <t xml:space="preserve">chr9:88762402..88815764</t>
  </si>
  <si>
    <t xml:space="preserve">MGI:99782</t>
  </si>
  <si>
    <t xml:space="preserve">Nt5e: 5' nucleotidase, ecto(CD73, ecto-5'-nucleotidase, eNT, NT, Nt5)</t>
  </si>
  <si>
    <t xml:space="preserve">CEPP129</t>
  </si>
  <si>
    <t xml:space="preserve">AK165186</t>
  </si>
  <si>
    <t xml:space="preserve">gnf1m16774_a_at</t>
  </si>
  <si>
    <t xml:space="preserve">chr2:106568614..106777273</t>
  </si>
  <si>
    <t xml:space="preserve">MGI:1924265</t>
  </si>
  <si>
    <t xml:space="preserve">2700082O15Rik: hypothetical metallophosphoesterase(239Fb)</t>
  </si>
  <si>
    <t xml:space="preserve">CEPP130</t>
  </si>
  <si>
    <t xml:space="preserve">BC065111</t>
  </si>
  <si>
    <t xml:space="preserve">gnf1m10382_a_at</t>
  </si>
  <si>
    <t xml:space="preserve">chr15:84202456..84440821</t>
  </si>
  <si>
    <t xml:space="preserve">MGI:1924877</t>
  </si>
  <si>
    <t xml:space="preserve">4931407K02Rik: hypothetical metallophosphoesterase</t>
  </si>
  <si>
    <t xml:space="preserve">CEPP131</t>
  </si>
  <si>
    <t xml:space="preserve">XM_358697</t>
  </si>
  <si>
    <t xml:space="preserve">CA468722</t>
  </si>
  <si>
    <t xml:space="preserve">gnf1m17293_at</t>
  </si>
  <si>
    <t xml:space="preserve">chr8:103946462..103950802</t>
  </si>
  <si>
    <t xml:space="preserve">MGI:1918878</t>
  </si>
  <si>
    <t xml:space="preserve">Pdp2: pyruvate dehydrogenase phosphatase, catalytic subunit 2</t>
  </si>
  <si>
    <t xml:space="preserve">CEPP132</t>
  </si>
  <si>
    <t xml:space="preserve">AK133542</t>
  </si>
  <si>
    <t xml:space="preserve">chr4:11883915..11892892</t>
  </si>
  <si>
    <t xml:space="preserve">MGI:2685870</t>
  </si>
  <si>
    <t xml:space="preserve">Pdp1: pyruvate dehydrogenase phosphatase, catalytic subunit 1</t>
  </si>
  <si>
    <t xml:space="preserve">CEPP133</t>
  </si>
  <si>
    <t xml:space="preserve">AK075665</t>
  </si>
  <si>
    <t xml:space="preserve">gnf1m28984_at</t>
  </si>
  <si>
    <t xml:space="preserve">chr14:17959625..18018194</t>
  </si>
  <si>
    <t xml:space="preserve">Gm1024: dual specificity phosphatase adjacent to DUSP13(LOC381511)</t>
  </si>
  <si>
    <t xml:space="preserve">CEPP135</t>
  </si>
  <si>
    <t xml:space="preserve">AK006247</t>
  </si>
  <si>
    <t xml:space="preserve">gnf1m11097_a_at</t>
  </si>
  <si>
    <t xml:space="preserve">chr14:18020059..18031433</t>
  </si>
  <si>
    <t xml:space="preserve">MGI:1351599</t>
  </si>
  <si>
    <t xml:space="preserve">Dusp13: dual specificity phosphatase 13(LMW-DSP6, TMDP, TS-DSP6)</t>
  </si>
  <si>
    <t xml:space="preserve">CEPP136</t>
  </si>
  <si>
    <t xml:space="preserve">AK142263</t>
  </si>
  <si>
    <t xml:space="preserve">gnf1m21042_at</t>
  </si>
  <si>
    <t xml:space="preserve">chr1:166113699..166148807</t>
  </si>
  <si>
    <t xml:space="preserve">MGI:2685055</t>
  </si>
  <si>
    <t xml:space="preserve">C130085G02Rik: hypothetical dual specificity phosphatase member</t>
  </si>
  <si>
    <t xml:space="preserve">CEPP137</t>
  </si>
  <si>
    <t xml:space="preserve">AK048260</t>
  </si>
  <si>
    <t xml:space="preserve">gnf1m21007_a_at</t>
  </si>
  <si>
    <t xml:space="preserve">chr8:109176989..109263829</t>
  </si>
  <si>
    <t xml:space="preserve">MGI:2444928</t>
  </si>
  <si>
    <t xml:space="preserve">C130044A18Rik: hypothetical PP2c member</t>
  </si>
  <si>
    <t xml:space="preserve">CEPP138</t>
  </si>
  <si>
    <t xml:space="preserve">BC059254</t>
  </si>
  <si>
    <t xml:space="preserve">gnf1m28720_a_at</t>
  </si>
  <si>
    <t xml:space="preserve">chr1:106120789..106387533</t>
  </si>
  <si>
    <t xml:space="preserve">MGI:2138327</t>
  </si>
  <si>
    <t xml:space="preserve">Plekhe1: pleckstrin homology domain containing, family E (with leucine rich repeats) member 1(mKIAA0606, SCOP)</t>
  </si>
  <si>
    <t xml:space="preserve">CEPP139</t>
  </si>
  <si>
    <t xml:space="preserve">AK122434</t>
  </si>
  <si>
    <t xml:space="preserve">gnf1m19888_at</t>
  </si>
  <si>
    <t xml:space="preserve">chr11:86960279..86960736</t>
  </si>
  <si>
    <t xml:space="preserve">MGI:2444096</t>
  </si>
  <si>
    <t xml:space="preserve">Ppm1e: protein phosphatase 1E (PP2C domain containing)(CaM kinase phosphatase N, mKIAA1072, POPX1, PP2CH)</t>
  </si>
  <si>
    <t xml:space="preserve">CEPP140</t>
  </si>
  <si>
    <t xml:space="preserve">AK044610</t>
  </si>
  <si>
    <t xml:space="preserve">gnf1m18589_a_at</t>
  </si>
  <si>
    <t xml:space="preserve">chr6:57492092..57523446</t>
  </si>
  <si>
    <t xml:space="preserve">MGI:2442111</t>
  </si>
  <si>
    <t xml:space="preserve">A930026L03Rik: hypothetical PP2c member</t>
  </si>
  <si>
    <t xml:space="preserve">CEPP141</t>
  </si>
  <si>
    <t xml:space="preserve">AF169286</t>
  </si>
  <si>
    <t xml:space="preserve">gnf1m04334_a_at</t>
  </si>
  <si>
    <t xml:space="preserve">chr16:34855100..34959201</t>
  </si>
  <si>
    <t xml:space="preserve">MGI:1918007</t>
  </si>
  <si>
    <t xml:space="preserve">Ptplb: protein tyrosine phosphatase-like (proline instead of catalytic arginine), member b</t>
  </si>
  <si>
    <t xml:space="preserve">CEPP142</t>
  </si>
  <si>
    <t xml:space="preserve">AF114493</t>
  </si>
  <si>
    <t xml:space="preserve">gnf1m03359_a_at</t>
  </si>
  <si>
    <t xml:space="preserve">chr2:13780713..14027616</t>
  </si>
  <si>
    <t xml:space="preserve">MGI:1353592</t>
  </si>
  <si>
    <t xml:space="preserve">Ptpla: protein tyrosine phosphatase-like (proline instead of catalytic arginine), member a</t>
  </si>
  <si>
    <t xml:space="preserve">CEPP143</t>
  </si>
  <si>
    <t xml:space="preserve">AF300293</t>
  </si>
  <si>
    <t xml:space="preserve">gnf1m16350_a_at</t>
  </si>
  <si>
    <t xml:space="preserve">chr7:99415811..99426249</t>
  </si>
  <si>
    <t xml:space="preserve">MGI:1931520</t>
  </si>
  <si>
    <t xml:space="preserve">Dbr1: debranching enzyme homolog 1 (S. cerevisiae)</t>
  </si>
  <si>
    <t xml:space="preserve">CEPP144</t>
  </si>
  <si>
    <t xml:space="preserve">AK046793</t>
  </si>
  <si>
    <t xml:space="preserve">gnf1m08365_a_at</t>
  </si>
  <si>
    <t xml:space="preserve">chr2:120755511..120792498</t>
  </si>
  <si>
    <t xml:space="preserve">MGI:2139461</t>
  </si>
  <si>
    <t xml:space="preserve">B830009D23Rik: hypothetical metallophosphoesterase</t>
  </si>
  <si>
    <t xml:space="preserve">CEPP145</t>
  </si>
  <si>
    <t xml:space="preserve">AK171593</t>
  </si>
  <si>
    <t xml:space="preserve">gnf1m26373_at</t>
  </si>
  <si>
    <t xml:space="preserve">chr9:114319906..114409844</t>
  </si>
  <si>
    <t xml:space="preserve">MGI:88151</t>
  </si>
  <si>
    <t xml:space="preserve">B230342F07: metallophosphoesterase internal to beta galactosidase</t>
  </si>
  <si>
    <t xml:space="preserve">CEPP146</t>
  </si>
  <si>
    <t xml:space="preserve">AK076579</t>
  </si>
  <si>
    <t xml:space="preserve">gnf1m12599_s_at</t>
  </si>
  <si>
    <t xml:space="preserve">chr17:51685454..51723843</t>
  </si>
  <si>
    <t xml:space="preserve">MGI:105926</t>
  </si>
  <si>
    <t xml:space="preserve">Rab5a: RAB5A, member RAS oncogene family</t>
  </si>
  <si>
    <t xml:space="preserve">CEPP147</t>
  </si>
  <si>
    <t xml:space="preserve">AK146489</t>
  </si>
  <si>
    <t xml:space="preserve">gnf1m03269_a_at</t>
  </si>
  <si>
    <t xml:space="preserve">chr10:61073510..61150721</t>
  </si>
  <si>
    <t xml:space="preserve">MGI:1351623</t>
  </si>
  <si>
    <t xml:space="preserve">Pald: paladin(mKIAA1274, paladin)</t>
  </si>
  <si>
    <t xml:space="preserve">CEPP148</t>
  </si>
  <si>
    <t xml:space="preserve">BC019160</t>
  </si>
  <si>
    <t xml:space="preserve">gnf1m00773_a_at</t>
  </si>
  <si>
    <t xml:space="preserve">chr9:22067361..22078139</t>
  </si>
  <si>
    <t xml:space="preserve">MGI:87883</t>
  </si>
  <si>
    <t xml:space="preserve">Acp5: acid phosphatase 5, tartrate resistant(TRAP)</t>
  </si>
  <si>
    <t xml:space="preserve">CEPP149</t>
  </si>
  <si>
    <t xml:space="preserve">BC026750</t>
  </si>
  <si>
    <t xml:space="preserve">gnf1m09812_a_at</t>
  </si>
  <si>
    <t xml:space="preserve">chr2:90801844..90813019</t>
  </si>
  <si>
    <t xml:space="preserve">MGI:1913711</t>
  </si>
  <si>
    <t xml:space="preserve">2810004N20Rik: hypothetical dual specificity phosphatase member</t>
  </si>
  <si>
    <t xml:space="preserve">CEPP150</t>
  </si>
  <si>
    <t xml:space="preserve">AK004103</t>
  </si>
  <si>
    <t xml:space="preserve">gnf1m25135_at</t>
  </si>
  <si>
    <t xml:space="preserve">chr5:119867344..119879284</t>
  </si>
  <si>
    <t xml:space="preserve">MGI:1928344</t>
  </si>
  <si>
    <t xml:space="preserve">Vps29: vacuolar protein sorting 29 (S. pombe)(PEP11)</t>
  </si>
  <si>
    <t xml:space="preserve">CEPP151</t>
  </si>
  <si>
    <t xml:space="preserve">AF124044</t>
  </si>
  <si>
    <t xml:space="preserve">gnf1m02226_a_at</t>
  </si>
  <si>
    <t xml:space="preserve">chr10:11044661..11186742</t>
  </si>
  <si>
    <t xml:space="preserve">MGI:1341085</t>
  </si>
  <si>
    <t xml:space="preserve">Epm2a: epilepsy, progressive myoclonic epilepsy, type 2 gene alpha(laforin)</t>
  </si>
  <si>
    <t xml:space="preserve">CEPP152</t>
  </si>
  <si>
    <t xml:space="preserve">BC065144</t>
  </si>
  <si>
    <t xml:space="preserve">gnf1m03585_a_at</t>
  </si>
  <si>
    <t xml:space="preserve">chr9:14615668..14675362</t>
  </si>
  <si>
    <t xml:space="preserve">MGI:1100512</t>
  </si>
  <si>
    <t xml:space="preserve">Mre11a: meiotic recombination 11 homolog A (S. cerevisiae)</t>
  </si>
  <si>
    <t xml:space="preserve">CEPP153</t>
  </si>
  <si>
    <t xml:space="preserve">AK145941</t>
  </si>
  <si>
    <t xml:space="preserve">gnf1m04568_a_at</t>
  </si>
  <si>
    <t xml:space="preserve">chr11:66648957..66666613</t>
  </si>
  <si>
    <t xml:space="preserve">MGI:1913608</t>
  </si>
  <si>
    <t xml:space="preserve">2310004I24Rik: hypothetical metallophosphoesterase</t>
  </si>
  <si>
    <t xml:space="preserve">CEPP155</t>
  </si>
  <si>
    <t xml:space="preserve">BC054369</t>
  </si>
  <si>
    <t xml:space="preserve">gnf1m16723_a_at</t>
  </si>
  <si>
    <t xml:space="preserve">chr15:80458270..80492527</t>
  </si>
  <si>
    <t xml:space="preserve">MGI:1913763</t>
  </si>
  <si>
    <t xml:space="preserve">Map3k7ip1: mitogen-activated protein kinase kinase kinase 7 interacting protein 1(beta activated kinase-1 binding protein-1, Tab1, Tak1-binding protein 1)</t>
  </si>
  <si>
    <t xml:space="preserve">CEPP156</t>
  </si>
  <si>
    <t xml:space="preserve">AK083481</t>
  </si>
  <si>
    <t xml:space="preserve">gnf1m30280_a_at</t>
  </si>
  <si>
    <t xml:space="preserve">chr5:119794354..119841224</t>
  </si>
  <si>
    <t xml:space="preserve">MGI:2444593</t>
  </si>
  <si>
    <t xml:space="preserve">9130017A15Rik: T-cell activation protein phosphatase 2C</t>
  </si>
  <si>
    <t xml:space="preserve">CEPP157</t>
  </si>
  <si>
    <t xml:space="preserve">AK133977</t>
  </si>
  <si>
    <t xml:space="preserve">gnf1m09461_a_at</t>
  </si>
  <si>
    <t xml:space="preserve">chr16:11540945..11663942</t>
  </si>
  <si>
    <t xml:space="preserve">MGI:2443300</t>
  </si>
  <si>
    <t xml:space="preserve">C530044N13Rik: hypothetical metallophosphoesterase</t>
  </si>
  <si>
    <t xml:space="preserve">CEPP158</t>
  </si>
  <si>
    <t xml:space="preserve">AK049131</t>
  </si>
  <si>
    <t xml:space="preserve">gnf1m10440_a_at</t>
  </si>
  <si>
    <t xml:space="preserve">chr7:17573743..17601797</t>
  </si>
  <si>
    <t xml:space="preserve">MGI:2142121</t>
  </si>
  <si>
    <t xml:space="preserve">C330005M16Rik: hypothetical metallophosphoesterase</t>
  </si>
  <si>
    <t xml:space="preserve">CEPP159</t>
  </si>
  <si>
    <t xml:space="preserve">AK041262</t>
  </si>
  <si>
    <t xml:space="preserve">gnf1m31168_a_at</t>
  </si>
  <si>
    <t xml:space="preserve">chr18:67748703..67773101</t>
  </si>
  <si>
    <t xml:space="preserve">MGI:2661311</t>
  </si>
  <si>
    <t xml:space="preserve">Mppe1: metallophosphoesterase 1</t>
  </si>
  <si>
    <t xml:space="preserve">CEPP160</t>
  </si>
  <si>
    <t xml:space="preserve">BC018294</t>
  </si>
  <si>
    <t xml:space="preserve">gnf1m15535_a_at</t>
  </si>
  <si>
    <t xml:space="preserve">chr6:113750486..113802928</t>
  </si>
  <si>
    <t xml:space="preserve">MGI:1916075</t>
  </si>
  <si>
    <t xml:space="preserve">1110061O04Rik: hypothetical dual specificity phosphatase member</t>
  </si>
  <si>
    <t xml:space="preserve">CEPP161</t>
  </si>
  <si>
    <t xml:space="preserve">AK128934</t>
  </si>
  <si>
    <t xml:space="preserve">gnf1m06136_at</t>
  </si>
  <si>
    <t xml:space="preserve">chr13:3312937..3378886</t>
  </si>
  <si>
    <t xml:space="preserve">MGI:2145274</t>
  </si>
  <si>
    <t xml:space="preserve">BC016423: hypothetical serine threonine phosphatase</t>
  </si>
  <si>
    <t xml:space="preserve">CEPP163</t>
  </si>
  <si>
    <t xml:space="preserve">BC049694</t>
  </si>
  <si>
    <t xml:space="preserve">gnf1m18546_at</t>
  </si>
  <si>
    <t xml:space="preserve">chr14:39420855..39433971</t>
  </si>
  <si>
    <t xml:space="preserve">MGI:1919641</t>
  </si>
  <si>
    <t xml:space="preserve">Cdkn3: cyclin-dependent kinase inhibitor 3(KAP)</t>
  </si>
  <si>
    <t xml:space="preserve">CEPP166</t>
  </si>
  <si>
    <t xml:space="preserve">BC058582</t>
  </si>
  <si>
    <t xml:space="preserve">chr8:32561093..32584873</t>
  </si>
  <si>
    <t xml:space="preserve">Ppp2cb: Serine/threonine protein phosphatase 2A, catalytic subunit, beta isoform (EC 3.1.3.16) (PP2A-beta)</t>
  </si>
  <si>
    <t xml:space="preserve">CEPK563</t>
  </si>
  <si>
    <t xml:space="preserve">mSK423</t>
  </si>
  <si>
    <t xml:space="preserve">AY032951</t>
  </si>
  <si>
    <t xml:space="preserve">gnf1m04096_a_at</t>
  </si>
  <si>
    <t xml:space="preserve">chr2:126532122..126633720</t>
  </si>
  <si>
    <t xml:space="preserve">MGI:1929996</t>
  </si>
  <si>
    <t xml:space="preserve">Trpm7: transient receptor potential cation channel, subfamily M, member 7(CHAK, CHAK1, Ltpr7, TRP-PLIK)</t>
  </si>
  <si>
    <t xml:space="preserve">CEPK564</t>
  </si>
  <si>
    <t xml:space="preserve">mSK746</t>
  </si>
  <si>
    <t xml:space="preserve">AY135644</t>
  </si>
  <si>
    <t xml:space="preserve">gnf1m07339_at</t>
  </si>
  <si>
    <t xml:space="preserve">chr19:18014753..18185790</t>
  </si>
  <si>
    <t xml:space="preserve">MGI:2675603</t>
  </si>
  <si>
    <t xml:space="preserve">Trpm6: transient receptor potential cation channel, subfamily M, member 6</t>
  </si>
  <si>
    <t xml:space="preserve">CEPK565</t>
  </si>
  <si>
    <t xml:space="preserve">AK167662</t>
  </si>
  <si>
    <t xml:space="preserve">gnf1m23372_a_at</t>
  </si>
  <si>
    <t xml:space="preserve">chr2:165552913..165556753</t>
  </si>
  <si>
    <t xml:space="preserve">TP53 regulating kinase: TP53 regulating kinase(Trp53rk)</t>
  </si>
  <si>
    <t xml:space="preserve">CEPK567</t>
  </si>
  <si>
    <t xml:space="preserve">mSK032</t>
  </si>
  <si>
    <t xml:space="preserve">AK147811</t>
  </si>
  <si>
    <t xml:space="preserve">gnf1m31130_at</t>
  </si>
  <si>
    <t xml:space="preserve">chr15:4960417..5005325</t>
  </si>
  <si>
    <t xml:space="preserve">MGI:2145955</t>
  </si>
  <si>
    <t xml:space="preserve">Prkaa1: protein kinase, AMP-activated, alpha 1 catalytic subunit</t>
  </si>
  <si>
    <t xml:space="preserve">CEPK569</t>
  </si>
  <si>
    <t xml:space="preserve">mSK583</t>
  </si>
  <si>
    <t xml:space="preserve">BC034907</t>
  </si>
  <si>
    <t xml:space="preserve">gnf1m15983_at</t>
  </si>
  <si>
    <t xml:space="preserve">chr2:69963111..70136339</t>
  </si>
  <si>
    <t xml:space="preserve">MGI:2448580</t>
  </si>
  <si>
    <t xml:space="preserve">Myo3b: Myosin 3b</t>
  </si>
  <si>
    <t xml:space="preserve">CEPK570</t>
  </si>
  <si>
    <t xml:space="preserve">mSK342</t>
  </si>
  <si>
    <t xml:space="preserve">BC064737</t>
  </si>
  <si>
    <t xml:space="preserve">gnf1m02670_a_at</t>
  </si>
  <si>
    <t xml:space="preserve">chr15:89533795..89542372</t>
  </si>
  <si>
    <t xml:space="preserve">MGI:1338024</t>
  </si>
  <si>
    <t xml:space="preserve">Mapk11: mitogen-activated protein kinase 11(p38-2, P38b, p38beta, p38beta2, Prkm11, Sapk2, Sapk2b)</t>
  </si>
  <si>
    <t xml:space="preserve">CEPK571</t>
  </si>
  <si>
    <t xml:space="preserve">mSK755</t>
  </si>
  <si>
    <t xml:space="preserve">AK018401</t>
  </si>
  <si>
    <t xml:space="preserve">chr3:128139477..128272916</t>
  </si>
  <si>
    <t xml:space="preserve">MGI:1918731</t>
  </si>
  <si>
    <t xml:space="preserve">Lak: lymphocyte alpha-kinase(LAK)</t>
  </si>
  <si>
    <t xml:space="preserve">CEPK572</t>
  </si>
  <si>
    <t xml:space="preserve">mSK754</t>
  </si>
  <si>
    <t xml:space="preserve">AK132555</t>
  </si>
  <si>
    <t xml:space="preserve">gnf1m15620_a_at</t>
  </si>
  <si>
    <t xml:space="preserve">chr18:65786923..65887953</t>
  </si>
  <si>
    <t xml:space="preserve">MGI:2449492</t>
  </si>
  <si>
    <t xml:space="preserve">Hak: heart alpha-kinase(Hak)</t>
  </si>
  <si>
    <t xml:space="preserve">CEPK573</t>
  </si>
  <si>
    <t xml:space="preserve">mSK521</t>
  </si>
  <si>
    <t xml:space="preserve">BC050806</t>
  </si>
  <si>
    <t xml:space="preserve">gnf1m30625_at</t>
  </si>
  <si>
    <t xml:space="preserve">chr2:26892148..26915460</t>
  </si>
  <si>
    <t xml:space="preserve">MGI:2685557</t>
  </si>
  <si>
    <t xml:space="preserve">Gm711: hypothetical tyrosine protein kinase(LOC279029)</t>
  </si>
  <si>
    <t xml:space="preserve">CEPK574</t>
  </si>
  <si>
    <t xml:space="preserve">mSK592</t>
  </si>
  <si>
    <t xml:space="preserve">AK138915</t>
  </si>
  <si>
    <t xml:space="preserve">chr7_random:9702885..9717828</t>
  </si>
  <si>
    <t xml:space="preserve">MGI:2685924</t>
  </si>
  <si>
    <t xml:space="preserve">Gm1078: hypothetical serine/threonine protein kinase(LOC381835)</t>
  </si>
  <si>
    <t xml:space="preserve">CEPK575</t>
  </si>
  <si>
    <t xml:space="preserve">mSK646</t>
  </si>
  <si>
    <t xml:space="preserve">U58332</t>
  </si>
  <si>
    <t xml:space="preserve">gnf1m01076_a_at</t>
  </si>
  <si>
    <t xml:space="preserve">chr16:59811306..60957098</t>
  </si>
  <si>
    <t xml:space="preserve">MGI:108034</t>
  </si>
  <si>
    <t xml:space="preserve">Epha6: Eph receptor A6(Ehk2, Hek12, m-ehk2)</t>
  </si>
  <si>
    <t xml:space="preserve">CEPK583</t>
  </si>
  <si>
    <t xml:space="preserve">mSK117</t>
  </si>
  <si>
    <t xml:space="preserve">BC003433</t>
  </si>
  <si>
    <t xml:space="preserve">gnf1m10538_a_at</t>
  </si>
  <si>
    <t xml:space="preserve">chr7:108132169..108205510</t>
  </si>
  <si>
    <t xml:space="preserve">MGI:1195261</t>
  </si>
  <si>
    <t xml:space="preserve">Eef2k: eukaryotic elongation factor-2 kinase(eEF-2K)</t>
  </si>
  <si>
    <t xml:space="preserve">CEPK585</t>
  </si>
  <si>
    <t xml:space="preserve">mSK765</t>
  </si>
  <si>
    <t xml:space="preserve">AF338872</t>
  </si>
  <si>
    <t xml:space="preserve">gnf1m05880_a_at</t>
  </si>
  <si>
    <t xml:space="preserve">chr7:68139316..68198640</t>
  </si>
  <si>
    <t xml:space="preserve">MGI:2151224</t>
  </si>
  <si>
    <t xml:space="preserve">AW319487: Myocyte induction differentiation originator(MAK, Midori)</t>
  </si>
  <si>
    <t xml:space="preserve">CEPK586</t>
  </si>
  <si>
    <t xml:space="preserve">mSK879</t>
  </si>
  <si>
    <t xml:space="preserve">AF054620</t>
  </si>
  <si>
    <t xml:space="preserve">gnf1m03965_s_at</t>
  </si>
  <si>
    <t xml:space="preserve">chr4:43997141..43998330</t>
  </si>
  <si>
    <t xml:space="preserve">MGI:1321119</t>
  </si>
  <si>
    <t xml:space="preserve">Aurkc: aurora kinase C(AIE1, AIK3, aurora B, Stk13)</t>
  </si>
  <si>
    <t xml:space="preserve">CEPK587</t>
  </si>
  <si>
    <t xml:space="preserve">mSK794</t>
  </si>
  <si>
    <t xml:space="preserve">AK030001</t>
  </si>
  <si>
    <t xml:space="preserve">gnf1m07935_at</t>
  </si>
  <si>
    <t xml:space="preserve">chr11:21388655..21408395</t>
  </si>
  <si>
    <t xml:space="preserve">4932414J04Rik: hypothetical protein kinase</t>
  </si>
  <si>
    <t xml:space="preserve">CEPK589</t>
  </si>
  <si>
    <t xml:space="preserve">mSK712</t>
  </si>
  <si>
    <t xml:space="preserve">AK028568</t>
  </si>
  <si>
    <t xml:space="preserve">gnf1m07851_at</t>
  </si>
  <si>
    <t xml:space="preserve">chr6:39500292..39518163</t>
  </si>
  <si>
    <t xml:space="preserve">MGI:1889336</t>
  </si>
  <si>
    <t xml:space="preserve">Adck2: aarF domain containing kinase 2</t>
  </si>
  <si>
    <t xml:space="preserve">CEPK590</t>
  </si>
  <si>
    <t xml:space="preserve">mSK013</t>
  </si>
  <si>
    <t xml:space="preserve">U96441</t>
  </si>
  <si>
    <t xml:space="preserve">gnf1m10944_a_at</t>
  </si>
  <si>
    <t xml:space="preserve">chr7:16163702..16222678</t>
  </si>
  <si>
    <t xml:space="preserve">MGI:1924139</t>
  </si>
  <si>
    <t xml:space="preserve">Adck4: aarF domain containing kinase 4</t>
  </si>
  <si>
    <t xml:space="preserve">CEPK591</t>
  </si>
  <si>
    <t xml:space="preserve">mSK780</t>
  </si>
  <si>
    <t xml:space="preserve">AK039217</t>
  </si>
  <si>
    <t xml:space="preserve">gnf1m10181_a_at</t>
  </si>
  <si>
    <t xml:space="preserve">chr15:76900535..76924100</t>
  </si>
  <si>
    <t xml:space="preserve">MGI:2679274</t>
  </si>
  <si>
    <t xml:space="preserve">Adck5: aarF domain containing kinase 5</t>
  </si>
  <si>
    <t xml:space="preserve">CEPK592</t>
  </si>
  <si>
    <t xml:space="preserve">mSK115</t>
  </si>
  <si>
    <t xml:space="preserve">AK155496</t>
  </si>
  <si>
    <t xml:space="preserve">gnf1m16766_a_at</t>
  </si>
  <si>
    <t xml:space="preserve">chr10:118545581..118563558</t>
  </si>
  <si>
    <t xml:space="preserve">MGI:1330301</t>
  </si>
  <si>
    <t xml:space="preserve">Dyrk2: dual-specificity tyrosine-(Y)-phosphorylation regulated kinase 2</t>
  </si>
  <si>
    <t xml:space="preserve">CEPK593</t>
  </si>
  <si>
    <t xml:space="preserve">mSK139</t>
  </si>
  <si>
    <t xml:space="preserve">AK152369</t>
  </si>
  <si>
    <t xml:space="preserve">gnf1m04291_a_at</t>
  </si>
  <si>
    <t xml:space="preserve">chr5:22835478..22843588</t>
  </si>
  <si>
    <t xml:space="preserve">MGI:1913837</t>
  </si>
  <si>
    <t xml:space="preserve">Fastk: Fas-activated serine/threonine kinase</t>
  </si>
  <si>
    <t xml:space="preserve">CEPK594</t>
  </si>
  <si>
    <t xml:space="preserve">mSK113</t>
  </si>
  <si>
    <t xml:space="preserve">D87521</t>
  </si>
  <si>
    <t xml:space="preserve">gnf1m02669_a_at</t>
  </si>
  <si>
    <t xml:space="preserve">chr16:15392439..15636703</t>
  </si>
  <si>
    <t xml:space="preserve">MGI:104779</t>
  </si>
  <si>
    <t xml:space="preserve">Prkdc: protein kinase, DNA activated, catalytic polypeptide(DNAPDcs, DNAPK, DNA-PK, DNA-PKcs, DNPK1, HYRC1, scid, severe combined immunodeficiency, slip, XRCC7)</t>
  </si>
  <si>
    <t xml:space="preserve">CEPK595</t>
  </si>
  <si>
    <t xml:space="preserve">mSK756</t>
  </si>
  <si>
    <t xml:space="preserve">BC022681</t>
  </si>
  <si>
    <t xml:space="preserve">gnf1m10756_at</t>
  </si>
  <si>
    <t xml:space="preserve">chr17:33318038..33333531</t>
  </si>
  <si>
    <t xml:space="preserve">MGI:1860085</t>
  </si>
  <si>
    <t xml:space="preserve">Stk19: serine/threonine kinase 19(G11, RP1)</t>
  </si>
  <si>
    <t xml:space="preserve">CEPK596</t>
  </si>
  <si>
    <t xml:space="preserve">mSK753</t>
  </si>
  <si>
    <t xml:space="preserve">BC010781</t>
  </si>
  <si>
    <t xml:space="preserve">gnf1m04763_a_at</t>
  </si>
  <si>
    <t xml:space="preserve">chr17:16024421..16048010</t>
  </si>
  <si>
    <t xml:space="preserve">MGI:1914295</t>
  </si>
  <si>
    <t xml:space="preserve">Riok2: RIO kinase 2 (yeast)</t>
  </si>
  <si>
    <t xml:space="preserve">CEPK597</t>
  </si>
  <si>
    <t xml:space="preserve">mSK606</t>
  </si>
  <si>
    <t xml:space="preserve">AK147074</t>
  </si>
  <si>
    <t xml:space="preserve">gnf1m09976_a_at</t>
  </si>
  <si>
    <t xml:space="preserve">chr18:12491783..12525982</t>
  </si>
  <si>
    <t xml:space="preserve">MGI:1914128</t>
  </si>
  <si>
    <t xml:space="preserve">Riok3: RIO kinase 3 (yeast)(D18Ertd331e, Sudd)</t>
  </si>
  <si>
    <t xml:space="preserve">CEPK598</t>
  </si>
  <si>
    <t xml:space="preserve">mSK038</t>
  </si>
  <si>
    <t xml:space="preserve">U43678</t>
  </si>
  <si>
    <t xml:space="preserve">gnf1m18836_a_at</t>
  </si>
  <si>
    <t xml:space="preserve">chr9:53585999..53702765</t>
  </si>
  <si>
    <t xml:space="preserve">MGI:107202</t>
  </si>
  <si>
    <t xml:space="preserve">Atm: ataxia telangiectasia mutated homolog (human)</t>
  </si>
  <si>
    <t xml:space="preserve">CEPK599</t>
  </si>
  <si>
    <t xml:space="preserve">mSK039</t>
  </si>
  <si>
    <t xml:space="preserve">AK142244</t>
  </si>
  <si>
    <t xml:space="preserve">gnf1m20016_at</t>
  </si>
  <si>
    <t xml:space="preserve">chr9:95697608..95810123</t>
  </si>
  <si>
    <t xml:space="preserve">MGI:108028</t>
  </si>
  <si>
    <t xml:space="preserve">Atr: ataxia telangiectasia and rad3 related</t>
  </si>
  <si>
    <t xml:space="preserve">CEPK600</t>
  </si>
  <si>
    <t xml:space="preserve">mSK784</t>
  </si>
  <si>
    <t xml:space="preserve">U67303</t>
  </si>
  <si>
    <t xml:space="preserve">gnf1m02865_a_at</t>
  </si>
  <si>
    <t xml:space="preserve">chr7_random:43663731..43671477</t>
  </si>
  <si>
    <t xml:space="preserve">MGI:109274</t>
  </si>
  <si>
    <t xml:space="preserve">Trim28: tripartite motif protein 28(KAP-1, KRIP-1, Tif1b)</t>
  </si>
  <si>
    <t xml:space="preserve">CEPK601</t>
  </si>
  <si>
    <t xml:space="preserve">mSK783</t>
  </si>
  <si>
    <t xml:space="preserve">S78221</t>
  </si>
  <si>
    <t xml:space="preserve">gnf1m17584_a_at</t>
  </si>
  <si>
    <t xml:space="preserve">chr6:37790503..37905075</t>
  </si>
  <si>
    <t xml:space="preserve">MGI:109275</t>
  </si>
  <si>
    <t xml:space="preserve">Trim24: tripartite motif protein 24(TIF1, Tif1a)</t>
  </si>
  <si>
    <t xml:space="preserve">CEPK602</t>
  </si>
  <si>
    <t xml:space="preserve">mSK763</t>
  </si>
  <si>
    <t xml:space="preserve">AK147545</t>
  </si>
  <si>
    <t xml:space="preserve">gnf1m03943_a_at</t>
  </si>
  <si>
    <t xml:space="preserve">chr17:30788868..30896322</t>
  </si>
  <si>
    <t xml:space="preserve">MGI:1337084</t>
  </si>
  <si>
    <t xml:space="preserve">Brd4: bromodomain containing 4</t>
  </si>
  <si>
    <t xml:space="preserve">CEPK603</t>
  </si>
  <si>
    <t xml:space="preserve">mSK764</t>
  </si>
  <si>
    <t xml:space="preserve">AF358660</t>
  </si>
  <si>
    <t xml:space="preserve">gnf1m30409_a_at</t>
  </si>
  <si>
    <t xml:space="preserve">chr5:104766840..104834281</t>
  </si>
  <si>
    <t xml:space="preserve">MGI:1891374</t>
  </si>
  <si>
    <t xml:space="preserve">Fsrg3: female sterile homeotic-related gene 3(Brd6, Fsrg3)</t>
  </si>
  <si>
    <t xml:space="preserve">CEPK604</t>
  </si>
  <si>
    <t xml:space="preserve">mSK762</t>
  </si>
  <si>
    <t xml:space="preserve">AK159827</t>
  </si>
  <si>
    <t xml:space="preserve">gnf1m24853_a_at</t>
  </si>
  <si>
    <t xml:space="preserve">chr2:27401167..27473731</t>
  </si>
  <si>
    <t xml:space="preserve">MGI:1914632</t>
  </si>
  <si>
    <t xml:space="preserve">Brd3: bromodomain containing 3(Fsrg2, ORFX, RINGL3)</t>
  </si>
  <si>
    <t xml:space="preserve">CEPK605</t>
  </si>
  <si>
    <t xml:space="preserve">mSK047</t>
  </si>
  <si>
    <t xml:space="preserve">BC060270</t>
  </si>
  <si>
    <t xml:space="preserve">chr10:74884544..75032458</t>
  </si>
  <si>
    <t xml:space="preserve">MGI:88141</t>
  </si>
  <si>
    <t xml:space="preserve">Bcr1: breakpoint cluster region 1(mKIAA3017)</t>
  </si>
  <si>
    <t xml:space="preserve">CEPK606</t>
  </si>
  <si>
    <t xml:space="preserve">mSK152</t>
  </si>
  <si>
    <t xml:space="preserve">AF152838</t>
  </si>
  <si>
    <t xml:space="preserve">gnf1m03894_a_at</t>
  </si>
  <si>
    <t xml:space="preserve">chr4:146323625..146454533</t>
  </si>
  <si>
    <t xml:space="preserve">MGI:1928394</t>
  </si>
  <si>
    <t xml:space="preserve">Frap1: FK506 binding protein 12-rapamycin associated protein 1(FKBP-rapamycin-associated protein FRAP, flat, FRAP2, MTOR, mTOR, RAFT1, RAPT1)</t>
  </si>
  <si>
    <t xml:space="preserve">CEPK607</t>
  </si>
  <si>
    <t xml:space="preserve">mSK782</t>
  </si>
  <si>
    <t xml:space="preserve">AF273453</t>
  </si>
  <si>
    <t xml:space="preserve">gnf1m05587_a_at</t>
  </si>
  <si>
    <t xml:space="preserve">chr5:113840142..113857361</t>
  </si>
  <si>
    <t xml:space="preserve">MGI:2135756</t>
  </si>
  <si>
    <t xml:space="preserve">H11: H11 protein kinase(Cryac, D5Ucla4, E2IG1, H11, HSP20-like, HSP22)</t>
  </si>
  <si>
    <t xml:space="preserve">CEPK608</t>
  </si>
  <si>
    <t xml:space="preserve">mSK785</t>
  </si>
  <si>
    <t xml:space="preserve">AK129293</t>
  </si>
  <si>
    <t xml:space="preserve">gnf1m28959_a_at</t>
  </si>
  <si>
    <t xml:space="preserve">chr3:103201815..103293338</t>
  </si>
  <si>
    <t xml:space="preserve">MGI:2137357</t>
  </si>
  <si>
    <t xml:space="preserve">Trim33: tripartite motif protein 33(mKIAA1113, Tif1g)</t>
  </si>
  <si>
    <t xml:space="preserve">CEPK609</t>
  </si>
  <si>
    <t xml:space="preserve">mSK380</t>
  </si>
  <si>
    <t xml:space="preserve">AK147241</t>
  </si>
  <si>
    <t xml:space="preserve">gnf1m21606_at</t>
  </si>
  <si>
    <t xml:space="preserve">chr5:142227209..142336511</t>
  </si>
  <si>
    <t xml:space="preserve">MGI:2140918</t>
  </si>
  <si>
    <t xml:space="preserve">Trrap: transformation/transcription domain-associated protein</t>
  </si>
  <si>
    <t xml:space="preserve">CEPK610</t>
  </si>
  <si>
    <t xml:space="preserve">mSK772</t>
  </si>
  <si>
    <t xml:space="preserve">BC047418</t>
  </si>
  <si>
    <t xml:space="preserve">gnf1m29940_a_at</t>
  </si>
  <si>
    <t xml:space="preserve">chrX:92929556..93010656</t>
  </si>
  <si>
    <t xml:space="preserve">MGI:2147953</t>
  </si>
  <si>
    <t xml:space="preserve">TAF1: TAF1 RNA polymerase II, TATA box binding protein (TBP)-associated factor, 250kDa</t>
  </si>
  <si>
    <t xml:space="preserve">CEPK611</t>
  </si>
  <si>
    <t xml:space="preserve">mSK665</t>
  </si>
  <si>
    <t xml:space="preserve">AK041264</t>
  </si>
  <si>
    <t xml:space="preserve">gnf1m30550_a_at</t>
  </si>
  <si>
    <t xml:space="preserve">chr7:105452589..105547971</t>
  </si>
  <si>
    <t xml:space="preserve">MGI:2444194</t>
  </si>
  <si>
    <t xml:space="preserve">SMG1: PI-3-kinase-related kinase SMG-1</t>
  </si>
  <si>
    <t xml:space="preserve">CEPK612</t>
  </si>
  <si>
    <t xml:space="preserve">mSK761</t>
  </si>
  <si>
    <t xml:space="preserve">AK158970</t>
  </si>
  <si>
    <t xml:space="preserve">gnf1m02265_a_at</t>
  </si>
  <si>
    <t xml:space="preserve">chr17:32609165..32621877</t>
  </si>
  <si>
    <t xml:space="preserve">MGI:99495</t>
  </si>
  <si>
    <t xml:space="preserve">Brd2: bromodomain containing 2(D17H6S113E, Frg-1, Fsrg1, NAT, Ring3, Rnf3)</t>
  </si>
  <si>
    <t xml:space="preserve">CEPK613</t>
  </si>
  <si>
    <t xml:space="preserve">mSK280</t>
  </si>
  <si>
    <t xml:space="preserve">BC026134</t>
  </si>
  <si>
    <t xml:space="preserve">gnf1m03264_a_at</t>
  </si>
  <si>
    <t xml:space="preserve">chr6:5207353..5222880</t>
  </si>
  <si>
    <t xml:space="preserve">MGI:1351481</t>
  </si>
  <si>
    <t xml:space="preserve">Pdk4: pyruvate dehydrogenase kinase, isoenzyme 4</t>
  </si>
  <si>
    <t xml:space="preserve">CEPK614</t>
  </si>
  <si>
    <t xml:space="preserve">mSK279</t>
  </si>
  <si>
    <t xml:space="preserve">AK088478</t>
  </si>
  <si>
    <t xml:space="preserve">gnf1m06601_a_at</t>
  </si>
  <si>
    <t xml:space="preserve">chrX:85309378..85390460</t>
  </si>
  <si>
    <t xml:space="preserve">MGI:2384308</t>
  </si>
  <si>
    <t xml:space="preserve">Pdk3: pyruvate dehydrogenase kinase, isoenzyme 3</t>
  </si>
  <si>
    <t xml:space="preserve">CEPK615</t>
  </si>
  <si>
    <t xml:space="preserve">mSK278</t>
  </si>
  <si>
    <t xml:space="preserve">AF267660</t>
  </si>
  <si>
    <t xml:space="preserve">gnf1m06026_a_at</t>
  </si>
  <si>
    <t xml:space="preserve">chr11:94695876..94713944</t>
  </si>
  <si>
    <t xml:space="preserve">MGI:1343087</t>
  </si>
  <si>
    <t xml:space="preserve">Pdk2: pyruvate dehydrogenase kinase, isoenzyme 2</t>
  </si>
  <si>
    <t xml:space="preserve">CEPK616</t>
  </si>
  <si>
    <t xml:space="preserve">mSK277</t>
  </si>
  <si>
    <t xml:space="preserve">AK153649</t>
  </si>
  <si>
    <t xml:space="preserve">chr2:71764498..71799780</t>
  </si>
  <si>
    <t xml:space="preserve">MGI:1926119</t>
  </si>
  <si>
    <t xml:space="preserve">Pdk2: pyruvate dehydrogenase kinase, isoenzyme 1</t>
  </si>
  <si>
    <t xml:space="preserve">CEPK617</t>
  </si>
  <si>
    <t xml:space="preserve">mSK046</t>
  </si>
  <si>
    <t xml:space="preserve">AK150607</t>
  </si>
  <si>
    <t xml:space="preserve">gnf1m10953_a_at</t>
  </si>
  <si>
    <t xml:space="preserve">chr7:115374684..115381382</t>
  </si>
  <si>
    <t xml:space="preserve">MGI:1276121</t>
  </si>
  <si>
    <t xml:space="preserve">Bckdk: branched chain ketoacid dehydrogenase kinase(BCKD-kinase)</t>
  </si>
  <si>
    <t xml:space="preserve">CEPK618</t>
  </si>
  <si>
    <t xml:space="preserve">mSK231</t>
  </si>
  <si>
    <t xml:space="preserve">BC058610</t>
  </si>
  <si>
    <t xml:space="preserve">gnf1m30386_a_at</t>
  </si>
  <si>
    <t xml:space="preserve">chr16:34637595..34861823</t>
  </si>
  <si>
    <t xml:space="preserve">MGI:894806</t>
  </si>
  <si>
    <t xml:space="preserve">Mylk: myosin, light polypeptide kinase(Mlck, MLCK108, MLCK210, telokin)</t>
  </si>
  <si>
    <t xml:space="preserve">CEPK620</t>
  </si>
  <si>
    <t xml:space="preserve">AK145348</t>
  </si>
  <si>
    <t xml:space="preserve">gnf1m15496_s_at</t>
  </si>
  <si>
    <t xml:space="preserve">chr2:151265902..151297605</t>
  </si>
  <si>
    <t xml:space="preserve">I0C0018M10: Hypothetical protein kinase</t>
  </si>
  <si>
    <t xml:space="preserve">CEPK621</t>
  </si>
  <si>
    <t xml:space="preserve">mSK016</t>
  </si>
  <si>
    <t xml:space="preserve">AK147550</t>
  </si>
  <si>
    <t xml:space="preserve">gnf1m29602_at</t>
  </si>
  <si>
    <t xml:space="preserve">chr13:48522546..48656117</t>
  </si>
  <si>
    <t xml:space="preserve">MGI:104834</t>
  </si>
  <si>
    <t xml:space="preserve">X83337: WNK2 related kinase</t>
  </si>
  <si>
    <t xml:space="preserve">CEPP167</t>
  </si>
  <si>
    <t xml:space="preserve">AK158740</t>
  </si>
  <si>
    <t xml:space="preserve">gnf1m08401_a_at</t>
  </si>
  <si>
    <t xml:space="preserve">chr15:84127174..84221982</t>
  </si>
  <si>
    <t xml:space="preserve">MGI:106316</t>
  </si>
  <si>
    <t xml:space="preserve">D15Bwg0669e: Hypothetical metallophosphoesterase</t>
  </si>
  <si>
    <t xml:space="preserve">CEPP168</t>
  </si>
  <si>
    <t xml:space="preserve">AK139654</t>
  </si>
  <si>
    <t xml:space="preserve">gnf1m18553_at</t>
  </si>
  <si>
    <t xml:space="preserve">chr19:43442571..43475258</t>
  </si>
  <si>
    <t xml:space="preserve">MGI:1919752</t>
  </si>
  <si>
    <t xml:space="preserve">Cwf19l1: CWF19-like 1, cell cycle control (S. pombe)</t>
  </si>
  <si>
    <t xml:space="preserve">CEPP171</t>
  </si>
  <si>
    <t xml:space="preserve">BC042190</t>
  </si>
  <si>
    <t xml:space="preserve">gnf1m07360_a_at</t>
  </si>
  <si>
    <t xml:space="preserve">chr15:102576531..102595513</t>
  </si>
  <si>
    <t xml:space="preserve">MGI:2387586</t>
  </si>
  <si>
    <t xml:space="preserve">Tenc1: tensin like C1 domain-containing phosphatase</t>
  </si>
  <si>
    <t xml:space="preserve">CEPK623</t>
  </si>
  <si>
    <t xml:space="preserve">AK163219</t>
  </si>
  <si>
    <t xml:space="preserve">chrUn_random:80881861..80885769</t>
  </si>
  <si>
    <t xml:space="preserve">MGI:2685501</t>
  </si>
  <si>
    <t xml:space="preserve">Gm655: hypothetical serine/threonine kinase</t>
  </si>
  <si>
    <t xml:space="preserve">CEPK624</t>
  </si>
  <si>
    <t xml:space="preserve">mSK839</t>
  </si>
  <si>
    <t xml:space="preserve">AK139578</t>
  </si>
  <si>
    <t xml:space="preserve">chr7:11081849..11089169</t>
  </si>
  <si>
    <t xml:space="preserve">MGI:2686291</t>
  </si>
  <si>
    <t xml:space="preserve">Gm1445: hypothetical serine/threonine kinase</t>
  </si>
  <si>
    <t xml:space="preserve">CEPP174</t>
  </si>
  <si>
    <t xml:space="preserve">gnf1m16208_a_at</t>
  </si>
  <si>
    <t xml:space="preserve">chr1:74352205..74387416</t>
  </si>
  <si>
    <t xml:space="preserve">MGI:104552</t>
  </si>
  <si>
    <t xml:space="preserve">Tns1: tensin 1</t>
  </si>
  <si>
    <t xml:space="preserve">CEPP175</t>
  </si>
  <si>
    <t xml:space="preserve">BC060260</t>
  </si>
  <si>
    <t xml:space="preserve">gnf1m25895_at</t>
  </si>
  <si>
    <t xml:space="preserve">chr1:14315664..14471789</t>
  </si>
  <si>
    <t xml:space="preserve">MGI:109344</t>
  </si>
  <si>
    <t xml:space="preserve">Eya1: eyes absent 1 homolog (Drosophila)</t>
  </si>
  <si>
    <t xml:space="preserve">CEPP176</t>
  </si>
  <si>
    <t xml:space="preserve">AK141765</t>
  </si>
  <si>
    <t xml:space="preserve">gnf1m15891_a_at</t>
  </si>
  <si>
    <t xml:space="preserve">chr2:165649311..165843572</t>
  </si>
  <si>
    <t xml:space="preserve">MGI:109341</t>
  </si>
  <si>
    <t xml:space="preserve">Eya2: eyes absent 2 homolog (Drosophila)</t>
  </si>
  <si>
    <t xml:space="preserve">CEPP177</t>
  </si>
  <si>
    <t xml:space="preserve">BC063259</t>
  </si>
  <si>
    <t xml:space="preserve">gnf1m27473_a_at</t>
  </si>
  <si>
    <t xml:space="preserve">chr4:131088266..131182473</t>
  </si>
  <si>
    <t xml:space="preserve">MGI:109339</t>
  </si>
  <si>
    <t xml:space="preserve">Eya3: eyes absent 3 homolog (Drosophila)</t>
  </si>
  <si>
    <t xml:space="preserve">CEPP178</t>
  </si>
  <si>
    <t xml:space="preserve">NM_010167</t>
  </si>
  <si>
    <t xml:space="preserve">gnf1m26675_a_at</t>
  </si>
  <si>
    <t xml:space="preserve">chr10:22858334..23127531</t>
  </si>
  <si>
    <t xml:space="preserve">MGI:1337104</t>
  </si>
  <si>
    <t xml:space="preserve">Eya4: eyes absent 4 homolog (Drosophila)</t>
  </si>
  <si>
    <t xml:space="preserve">CEPK625</t>
  </si>
  <si>
    <t xml:space="preserve">mSK605</t>
  </si>
  <si>
    <t xml:space="preserve">XM_285897</t>
  </si>
  <si>
    <t xml:space="preserve">AK137433</t>
  </si>
  <si>
    <t xml:space="preserve">chr5:114843363..115231400</t>
  </si>
  <si>
    <t xml:space="preserve">Ksr2: kinase suppressor of ras 2</t>
  </si>
  <si>
    <t xml:space="preserve">CEPK626</t>
  </si>
  <si>
    <t xml:space="preserve">mSK460</t>
  </si>
  <si>
    <t xml:space="preserve">XM_128778</t>
  </si>
  <si>
    <t xml:space="preserve">BC022157</t>
  </si>
  <si>
    <t xml:space="preserve">gnf1m15712_a_at</t>
  </si>
  <si>
    <t xml:space="preserve">chr17:81787500..81796905</t>
  </si>
  <si>
    <t xml:space="preserve">MGI:2147077</t>
  </si>
  <si>
    <t xml:space="preserve">AW548124: kinase-like</t>
  </si>
  <si>
    <t xml:space="preserve">CEPK627</t>
  </si>
  <si>
    <t xml:space="preserve">mSK415</t>
  </si>
  <si>
    <t xml:space="preserve">BC059845</t>
  </si>
  <si>
    <t xml:space="preserve">chr7:33186040..33209233</t>
  </si>
  <si>
    <t xml:space="preserve">MGI:3039582</t>
  </si>
  <si>
    <t xml:space="preserve">Lmtk3: lemur tyrosine kinase 3 </t>
  </si>
  <si>
    <t xml:space="preserve">reason for exclusion</t>
  </si>
  <si>
    <t xml:space="preserve">CEPK37</t>
  </si>
  <si>
    <t xml:space="preserve">Retired ENSEMBL gene prediction</t>
  </si>
  <si>
    <t xml:space="preserve">CEPK44</t>
  </si>
  <si>
    <t xml:space="preserve">CEPK45</t>
  </si>
  <si>
    <t xml:space="preserve">CEPK46</t>
  </si>
  <si>
    <t xml:space="preserve">Duplicate entry, retired</t>
  </si>
  <si>
    <t xml:space="preserve">CEPK48</t>
  </si>
  <si>
    <t xml:space="preserve">CEPK71</t>
  </si>
  <si>
    <t xml:space="preserve">CEPK82</t>
  </si>
  <si>
    <t xml:space="preserve">Partial fragment, retired</t>
  </si>
  <si>
    <t xml:space="preserve">CEPK101</t>
  </si>
  <si>
    <t xml:space="preserve">CEPK107</t>
  </si>
  <si>
    <t xml:space="preserve">CEPK109</t>
  </si>
  <si>
    <t xml:space="preserve">CEPK121</t>
  </si>
  <si>
    <t xml:space="preserve">Smok2 fragment, see CEPK127.</t>
  </si>
  <si>
    <t xml:space="preserve">CEPK122</t>
  </si>
  <si>
    <t xml:space="preserve">CEPK123</t>
  </si>
  <si>
    <t xml:space="preserve">CEPK124</t>
  </si>
  <si>
    <t xml:space="preserve">CEPK125</t>
  </si>
  <si>
    <t xml:space="preserve">CEPK128</t>
  </si>
  <si>
    <t xml:space="preserve">Smok1 fragment retired, see CEPK126.</t>
  </si>
  <si>
    <t xml:space="preserve">CEPK130</t>
  </si>
  <si>
    <t xml:space="preserve">CEPK132</t>
  </si>
  <si>
    <t xml:space="preserve">CEPK136</t>
  </si>
  <si>
    <t xml:space="preserve">CEPK137</t>
  </si>
  <si>
    <t xml:space="preserve">CEPK138</t>
  </si>
  <si>
    <t xml:space="preserve">CEPK141</t>
  </si>
  <si>
    <t xml:space="preserve">CEPK157</t>
  </si>
  <si>
    <t xml:space="preserve">CEPK160</t>
  </si>
  <si>
    <t xml:space="preserve">CEPK168</t>
  </si>
  <si>
    <t xml:space="preserve">CEPK184</t>
  </si>
  <si>
    <t xml:space="preserve">CEPK192</t>
  </si>
  <si>
    <t xml:space="preserve">Duplicate entry, retired see CEPK189.</t>
  </si>
  <si>
    <t xml:space="preserve">CEPK215</t>
  </si>
  <si>
    <t xml:space="preserve">CEPK221</t>
  </si>
  <si>
    <t xml:space="preserve">CEPK269</t>
  </si>
  <si>
    <t xml:space="preserve">CEPK319</t>
  </si>
  <si>
    <t xml:space="preserve">CEPK333</t>
  </si>
  <si>
    <t xml:space="preserve">CEPK378</t>
  </si>
  <si>
    <t xml:space="preserve">CEPK379</t>
  </si>
  <si>
    <t xml:space="preserve">CEPK380</t>
  </si>
  <si>
    <t xml:space="preserve">CEPK406</t>
  </si>
  <si>
    <t xml:space="preserve">CEPK408</t>
  </si>
  <si>
    <t xml:space="preserve">CEPK440</t>
  </si>
  <si>
    <t xml:space="preserve">CEPK449</t>
  </si>
  <si>
    <t xml:space="preserve">CEPK456</t>
  </si>
  <si>
    <t xml:space="preserve">CEPK460</t>
  </si>
  <si>
    <t xml:space="preserve">CEPK461</t>
  </si>
  <si>
    <t xml:space="preserve">CEPK462</t>
  </si>
  <si>
    <t xml:space="preserve">CEPK463</t>
  </si>
  <si>
    <t xml:space="preserve">CEPK468</t>
  </si>
  <si>
    <t xml:space="preserve">CEPK472</t>
  </si>
  <si>
    <t xml:space="preserve">CEPK473</t>
  </si>
  <si>
    <t xml:space="preserve">CEPK476</t>
  </si>
  <si>
    <t xml:space="preserve">CEPK479</t>
  </si>
  <si>
    <t xml:space="preserve">CEPK482</t>
  </si>
  <si>
    <t xml:space="preserve">CEPK483</t>
  </si>
  <si>
    <t xml:space="preserve">CEPK484</t>
  </si>
  <si>
    <t xml:space="preserve">CEPK493</t>
  </si>
  <si>
    <t xml:space="preserve">CEPK499</t>
  </si>
  <si>
    <t xml:space="preserve">CEPK502</t>
  </si>
  <si>
    <t xml:space="preserve">CEPK503</t>
  </si>
  <si>
    <t xml:space="preserve">CEPK510</t>
  </si>
  <si>
    <t xml:space="preserve">Likely false positive (PS00107)</t>
  </si>
  <si>
    <t xml:space="preserve">CEPK521</t>
  </si>
  <si>
    <t xml:space="preserve">Not a kinase, false positive PS00107</t>
  </si>
  <si>
    <t xml:space="preserve">CEPK522</t>
  </si>
  <si>
    <t xml:space="preserve">CEPK523</t>
  </si>
  <si>
    <t xml:space="preserve">CEPK524</t>
  </si>
  <si>
    <t xml:space="preserve">CEPK525</t>
  </si>
  <si>
    <t xml:space="preserve">CEPK527</t>
  </si>
  <si>
    <t xml:space="preserve">CEPK528</t>
  </si>
  <si>
    <t xml:space="preserve">CEPK529</t>
  </si>
  <si>
    <t xml:space="preserve">CEPK530</t>
  </si>
  <si>
    <t xml:space="preserve">CEPK533</t>
  </si>
  <si>
    <t xml:space="preserve">CEPK534</t>
  </si>
  <si>
    <t xml:space="preserve">CEPK544</t>
  </si>
  <si>
    <t xml:space="preserve">CEPK545</t>
  </si>
  <si>
    <t xml:space="preserve">CEPK547</t>
  </si>
  <si>
    <t xml:space="preserve">CEPK549</t>
  </si>
  <si>
    <t xml:space="preserve">CEPK550</t>
  </si>
  <si>
    <t xml:space="preserve">CEPK551</t>
  </si>
  <si>
    <t xml:space="preserve">CEPK552</t>
  </si>
  <si>
    <t xml:space="preserve">CEPK553</t>
  </si>
  <si>
    <t xml:space="preserve">CEPK555</t>
  </si>
  <si>
    <t xml:space="preserve">CEPK556</t>
  </si>
  <si>
    <t xml:space="preserve">CEPK559</t>
  </si>
  <si>
    <t xml:space="preserve">CEPK560</t>
  </si>
  <si>
    <t xml:space="preserve">CEPP9</t>
  </si>
  <si>
    <t xml:space="preserve">CEPP14</t>
  </si>
  <si>
    <t xml:space="preserve">CEPP15</t>
  </si>
  <si>
    <t xml:space="preserve">CEPP40</t>
  </si>
  <si>
    <t xml:space="preserve">CEPP76</t>
  </si>
  <si>
    <t xml:space="preserve">Duplicate entry, retired see CEPP74.</t>
  </si>
  <si>
    <t xml:space="preserve">CEPP79</t>
  </si>
  <si>
    <t xml:space="preserve">CEPP81</t>
  </si>
  <si>
    <t xml:space="preserve">CEPP92</t>
  </si>
  <si>
    <t xml:space="preserve">CEPP95</t>
  </si>
  <si>
    <t xml:space="preserve">CEPP96</t>
  </si>
  <si>
    <t xml:space="preserve">CEPP112</t>
  </si>
  <si>
    <t xml:space="preserve">CEPP134</t>
  </si>
  <si>
    <t xml:space="preserve">CEPP154</t>
  </si>
  <si>
    <t xml:space="preserve">CEPP162</t>
  </si>
  <si>
    <t xml:space="preserve">kinome_id</t>
  </si>
  <si>
    <t xml:space="preserve">mSK791</t>
  </si>
  <si>
    <t xml:space="preserve">A6-rs</t>
  </si>
  <si>
    <t xml:space="preserve">Not a kinase Vartiainen et al. 2000</t>
  </si>
  <si>
    <t xml:space="preserve">mSK001</t>
  </si>
  <si>
    <t xml:space="preserve">A6</t>
  </si>
  <si>
    <t xml:space="preserve">mSK512</t>
  </si>
  <si>
    <t xml:space="preserve">A6r</t>
  </si>
  <si>
    <t xml:space="preserve">Not a kinase Vartiainen et al. 2001</t>
  </si>
  <si>
    <t xml:space="preserve">mSK890</t>
  </si>
  <si>
    <t xml:space="preserve">CK2a1-rs</t>
  </si>
  <si>
    <t xml:space="preserve">not expressed</t>
  </si>
  <si>
    <t xml:space="preserve">mSK707</t>
  </si>
  <si>
    <t xml:space="preserve">SgK424</t>
  </si>
  <si>
    <t xml:space="preserve">mSK801</t>
  </si>
  <si>
    <t xml:space="preserve">MarkmB2</t>
  </si>
  <si>
    <t xml:space="preserve">mSK812</t>
  </si>
  <si>
    <t xml:space="preserve">MarkmD1</t>
  </si>
  <si>
    <t xml:space="preserve">mSK813</t>
  </si>
  <si>
    <t xml:space="preserve">MarkmE3</t>
  </si>
  <si>
    <t xml:space="preserve">mSK820</t>
  </si>
  <si>
    <t xml:space="preserve">MarkmA10</t>
  </si>
  <si>
    <t xml:space="preserve">mSK822</t>
  </si>
  <si>
    <t xml:space="preserve">MarkmE2</t>
  </si>
  <si>
    <t xml:space="preserve">mSK823</t>
  </si>
  <si>
    <t xml:space="preserve">MarkmA2</t>
  </si>
  <si>
    <t xml:space="preserve">mSK824</t>
  </si>
  <si>
    <t xml:space="preserve">MarkmB1-rs</t>
  </si>
  <si>
    <t xml:space="preserve">mSK826</t>
  </si>
  <si>
    <t xml:space="preserve">MarkmD4</t>
  </si>
  <si>
    <t xml:space="preserve">mSK827</t>
  </si>
  <si>
    <t xml:space="preserve">MarkmA12</t>
  </si>
  <si>
    <t xml:space="preserve">mSK835</t>
  </si>
  <si>
    <t xml:space="preserve">MarkmA5</t>
  </si>
  <si>
    <t xml:space="preserve">mSK836</t>
  </si>
  <si>
    <t xml:space="preserve">MarkmC2</t>
  </si>
  <si>
    <t xml:space="preserve">mSK838</t>
  </si>
  <si>
    <t xml:space="preserve">MarkmB3</t>
  </si>
  <si>
    <t xml:space="preserve">mSK840</t>
  </si>
  <si>
    <t xml:space="preserve">MarkmA9</t>
  </si>
  <si>
    <t xml:space="preserve">mSK841</t>
  </si>
  <si>
    <t xml:space="preserve">MarkmA11</t>
  </si>
  <si>
    <t xml:space="preserve">mSK842</t>
  </si>
  <si>
    <t xml:space="preserve">MarkmA4</t>
  </si>
  <si>
    <t xml:space="preserve">mSK921</t>
  </si>
  <si>
    <t xml:space="preserve">MarkmA6</t>
  </si>
  <si>
    <t xml:space="preserve">mSK922</t>
  </si>
  <si>
    <t xml:space="preserve">MarkmA7</t>
  </si>
  <si>
    <t xml:space="preserve">mSK790</t>
  </si>
  <si>
    <t xml:space="preserve">AKT2ps</t>
  </si>
  <si>
    <t xml:space="preserve">unexpressed pseudogene</t>
  </si>
  <si>
    <t xml:space="preserve">mSK874</t>
  </si>
  <si>
    <t xml:space="preserve">AurAps1</t>
  </si>
  <si>
    <t xml:space="preserve">mSK875</t>
  </si>
  <si>
    <t xml:space="preserve">AurAps2</t>
  </si>
  <si>
    <t xml:space="preserve">mSK876</t>
  </si>
  <si>
    <t xml:space="preserve">AurBps1</t>
  </si>
  <si>
    <t xml:space="preserve">mSK880</t>
  </si>
  <si>
    <t xml:space="preserve">AurCps1</t>
  </si>
  <si>
    <t xml:space="preserve">mSK881</t>
  </si>
  <si>
    <t xml:space="preserve">AurCps2</t>
  </si>
  <si>
    <t xml:space="preserve">mSK882</t>
  </si>
  <si>
    <t xml:space="preserve">AurCps3</t>
  </si>
  <si>
    <t xml:space="preserve">mSK883</t>
  </si>
  <si>
    <t xml:space="preserve">AurCps4</t>
  </si>
  <si>
    <t xml:space="preserve">mSK885</t>
  </si>
  <si>
    <t xml:space="preserve">AurCps5</t>
  </si>
  <si>
    <t xml:space="preserve">mSK886</t>
  </si>
  <si>
    <t xml:space="preserve">AurCps6</t>
  </si>
  <si>
    <t xml:space="preserve">mSK878</t>
  </si>
  <si>
    <t xml:space="preserve">AurCps7</t>
  </si>
  <si>
    <t xml:space="preserve">mSK877</t>
  </si>
  <si>
    <t xml:space="preserve">AurCps8</t>
  </si>
  <si>
    <t xml:space="preserve">mSK892</t>
  </si>
  <si>
    <t xml:space="preserve">BIKEps</t>
  </si>
  <si>
    <t xml:space="preserve">mSK906</t>
  </si>
  <si>
    <t xml:space="preserve">BRAFps</t>
  </si>
  <si>
    <t xml:space="preserve">mSK850</t>
  </si>
  <si>
    <t xml:space="preserve">CDC2ps1</t>
  </si>
  <si>
    <t xml:space="preserve">mSK851</t>
  </si>
  <si>
    <t xml:space="preserve">CDC2ps2</t>
  </si>
  <si>
    <t xml:space="preserve">mSK853</t>
  </si>
  <si>
    <t xml:space="preserve">CDK4ps1</t>
  </si>
  <si>
    <t xml:space="preserve">mSK854</t>
  </si>
  <si>
    <t xml:space="preserve">CDK4ps2</t>
  </si>
  <si>
    <t xml:space="preserve">mSK855</t>
  </si>
  <si>
    <t xml:space="preserve">CDK4ps3</t>
  </si>
  <si>
    <t xml:space="preserve">mSK856</t>
  </si>
  <si>
    <t xml:space="preserve">CDK4ps4</t>
  </si>
  <si>
    <t xml:space="preserve">mSK857</t>
  </si>
  <si>
    <t xml:space="preserve">CDK4ps5</t>
  </si>
  <si>
    <t xml:space="preserve">mSK858</t>
  </si>
  <si>
    <t xml:space="preserve">CDK4ps6</t>
  </si>
  <si>
    <t xml:space="preserve">mSK859</t>
  </si>
  <si>
    <t xml:space="preserve">CDK4ps7</t>
  </si>
  <si>
    <t xml:space="preserve">mSK860</t>
  </si>
  <si>
    <t xml:space="preserve">CDK6ps1</t>
  </si>
  <si>
    <t xml:space="preserve">mSK917</t>
  </si>
  <si>
    <t xml:space="preserve">CDK6ps2</t>
  </si>
  <si>
    <t xml:space="preserve">mSK861</t>
  </si>
  <si>
    <t xml:space="preserve">CDK7ps</t>
  </si>
  <si>
    <t xml:space="preserve">mSK862</t>
  </si>
  <si>
    <t xml:space="preserve">CDK8ps</t>
  </si>
  <si>
    <t xml:space="preserve">mSK849</t>
  </si>
  <si>
    <t xml:space="preserve">CK1g3ps</t>
  </si>
  <si>
    <t xml:space="preserve">mSK887</t>
  </si>
  <si>
    <t xml:space="preserve">CK2a1ps1</t>
  </si>
  <si>
    <t xml:space="preserve">mSK888</t>
  </si>
  <si>
    <t xml:space="preserve">CK2a1ps2</t>
  </si>
  <si>
    <t xml:space="preserve">mSK889</t>
  </si>
  <si>
    <t xml:space="preserve">CK2a1ps3</t>
  </si>
  <si>
    <t xml:space="preserve">mSK864</t>
  </si>
  <si>
    <t xml:space="preserve">CLK3ps1</t>
  </si>
  <si>
    <t xml:space="preserve">mSK865</t>
  </si>
  <si>
    <t xml:space="preserve">CLK3ps2</t>
  </si>
  <si>
    <t xml:space="preserve">mSK845</t>
  </si>
  <si>
    <t xml:space="preserve">DCAMKL3ps</t>
  </si>
  <si>
    <t xml:space="preserve">mSK868</t>
  </si>
  <si>
    <t xml:space="preserve">ERK1ps1</t>
  </si>
  <si>
    <t xml:space="preserve">mSK869</t>
  </si>
  <si>
    <t xml:space="preserve">ERK1ps2</t>
  </si>
  <si>
    <t xml:space="preserve">mSK870</t>
  </si>
  <si>
    <t xml:space="preserve">ERK1ps3</t>
  </si>
  <si>
    <t xml:space="preserve">mSK871</t>
  </si>
  <si>
    <t xml:space="preserve">ERK1ps4</t>
  </si>
  <si>
    <t xml:space="preserve">mSK872</t>
  </si>
  <si>
    <t xml:space="preserve">ERK1ps5</t>
  </si>
  <si>
    <t xml:space="preserve">mSK918</t>
  </si>
  <si>
    <t xml:space="preserve">ERK1ps6</t>
  </si>
  <si>
    <t xml:space="preserve">mSK927</t>
  </si>
  <si>
    <t xml:space="preserve">FERps</t>
  </si>
  <si>
    <t xml:space="preserve">mSK902</t>
  </si>
  <si>
    <t xml:space="preserve">FGFR3ps</t>
  </si>
  <si>
    <t xml:space="preserve">mSK867</t>
  </si>
  <si>
    <t xml:space="preserve">GSK3Aps</t>
  </si>
  <si>
    <t xml:space="preserve">mSK891</t>
  </si>
  <si>
    <t xml:space="preserve">IKKaps</t>
  </si>
  <si>
    <t xml:space="preserve">mSK904</t>
  </si>
  <si>
    <t xml:space="preserve">ILKps</t>
  </si>
  <si>
    <t xml:space="preserve">mSK928</t>
  </si>
  <si>
    <t xml:space="preserve">IRAK2ps</t>
  </si>
  <si>
    <t xml:space="preserve">mSK899</t>
  </si>
  <si>
    <t xml:space="preserve">KHS1ps</t>
  </si>
  <si>
    <t xml:space="preserve">mSK920</t>
  </si>
  <si>
    <t xml:space="preserve">LIMK1ps</t>
  </si>
  <si>
    <t xml:space="preserve">mSK901</t>
  </si>
  <si>
    <t xml:space="preserve">MAP2K3ps</t>
  </si>
  <si>
    <t xml:space="preserve">mSK898</t>
  </si>
  <si>
    <t xml:space="preserve">MAP3K3ps</t>
  </si>
  <si>
    <t xml:space="preserve">mSK929</t>
  </si>
  <si>
    <t xml:space="preserve">MAP3K4ps</t>
  </si>
  <si>
    <t xml:space="preserve">mSK923</t>
  </si>
  <si>
    <t xml:space="preserve">MarkmB2ps</t>
  </si>
  <si>
    <t xml:space="preserve">mSK814</t>
  </si>
  <si>
    <t xml:space="preserve">MarkmBps1</t>
  </si>
  <si>
    <t xml:space="preserve">mSK829</t>
  </si>
  <si>
    <t xml:space="preserve">MarkmBps2</t>
  </si>
  <si>
    <t xml:space="preserve">mSK817</t>
  </si>
  <si>
    <t xml:space="preserve">MarkmCps1</t>
  </si>
  <si>
    <t xml:space="preserve">mSK815</t>
  </si>
  <si>
    <t xml:space="preserve">MarkmCps2</t>
  </si>
  <si>
    <t xml:space="preserve">mSK811</t>
  </si>
  <si>
    <t xml:space="preserve">MarkmCps3</t>
  </si>
  <si>
    <t xml:space="preserve">mSK802</t>
  </si>
  <si>
    <t xml:space="preserve">MarkmCps4</t>
  </si>
  <si>
    <t xml:space="preserve">mSK806</t>
  </si>
  <si>
    <t xml:space="preserve">MarkmCps5</t>
  </si>
  <si>
    <t xml:space="preserve">mSK796</t>
  </si>
  <si>
    <t xml:space="preserve">MarkmDps3</t>
  </si>
  <si>
    <t xml:space="preserve">mSK797</t>
  </si>
  <si>
    <t xml:space="preserve">MarkmDps4</t>
  </si>
  <si>
    <t xml:space="preserve">mSK809</t>
  </si>
  <si>
    <t xml:space="preserve">MarkmDps5</t>
  </si>
  <si>
    <t xml:space="preserve">mSK800</t>
  </si>
  <si>
    <t xml:space="preserve">MarkmEps1</t>
  </si>
  <si>
    <t xml:space="preserve">mSK821</t>
  </si>
  <si>
    <t xml:space="preserve">MarkmEps10</t>
  </si>
  <si>
    <t xml:space="preserve">mSK795</t>
  </si>
  <si>
    <t xml:space="preserve">MarkmEps11</t>
  </si>
  <si>
    <t xml:space="preserve">mSK798</t>
  </si>
  <si>
    <t xml:space="preserve">MarkmEps12</t>
  </si>
  <si>
    <t xml:space="preserve">mSK793</t>
  </si>
  <si>
    <t xml:space="preserve">MarkmEps2</t>
  </si>
  <si>
    <t xml:space="preserve">mSK832</t>
  </si>
  <si>
    <t xml:space="preserve">MarkmEps3</t>
  </si>
  <si>
    <t xml:space="preserve">mSK834</t>
  </si>
  <si>
    <t xml:space="preserve">MarkmEps5</t>
  </si>
  <si>
    <t xml:space="preserve">mSK799</t>
  </si>
  <si>
    <t xml:space="preserve">MarkmEps6</t>
  </si>
  <si>
    <t xml:space="preserve">mSK810</t>
  </si>
  <si>
    <t xml:space="preserve">MarkmEps7</t>
  </si>
  <si>
    <t xml:space="preserve">mSK924</t>
  </si>
  <si>
    <t xml:space="preserve">MarkmEps8</t>
  </si>
  <si>
    <t xml:space="preserve">mSK803</t>
  </si>
  <si>
    <t xml:space="preserve">MarkmEps9</t>
  </si>
  <si>
    <t xml:space="preserve">mSK805</t>
  </si>
  <si>
    <t xml:space="preserve">MarkmFps</t>
  </si>
  <si>
    <t xml:space="preserve">mSK893</t>
  </si>
  <si>
    <t xml:space="preserve">MPSK1ps</t>
  </si>
  <si>
    <t xml:space="preserve">mSK930</t>
  </si>
  <si>
    <t xml:space="preserve">NDR2ps</t>
  </si>
  <si>
    <t xml:space="preserve">mSK873</t>
  </si>
  <si>
    <t xml:space="preserve">NLKps</t>
  </si>
  <si>
    <t xml:space="preserve">mSK932</t>
  </si>
  <si>
    <t xml:space="preserve">PBKps</t>
  </si>
  <si>
    <t xml:space="preserve">mSK846</t>
  </si>
  <si>
    <t xml:space="preserve">PIM2ps</t>
  </si>
  <si>
    <t xml:space="preserve">mSK933</t>
  </si>
  <si>
    <t xml:space="preserve">PKACaps</t>
  </si>
  <si>
    <t xml:space="preserve">mSK919</t>
  </si>
  <si>
    <t xml:space="preserve">PKCzps</t>
  </si>
  <si>
    <t xml:space="preserve">mSK894</t>
  </si>
  <si>
    <t xml:space="preserve">PLK1ps</t>
  </si>
  <si>
    <t xml:space="preserve">mSK866</t>
  </si>
  <si>
    <t xml:space="preserve">PRP4ps</t>
  </si>
  <si>
    <t xml:space="preserve">mSK925</t>
  </si>
  <si>
    <t xml:space="preserve">ROCK1ps</t>
  </si>
  <si>
    <t xml:space="preserve">mSK934</t>
  </si>
  <si>
    <t xml:space="preserve">RYKps</t>
  </si>
  <si>
    <t xml:space="preserve">mSK926</t>
  </si>
  <si>
    <t xml:space="preserve">SNRKps</t>
  </si>
  <si>
    <t xml:space="preserve">mSK935</t>
  </si>
  <si>
    <t xml:space="preserve">SRPK1ps</t>
  </si>
  <si>
    <t xml:space="preserve">mSK900</t>
  </si>
  <si>
    <t xml:space="preserve">STLK5ps</t>
  </si>
  <si>
    <t xml:space="preserve">mSK905</t>
  </si>
  <si>
    <t xml:space="preserve">TAK1ps</t>
  </si>
  <si>
    <t xml:space="preserve">mSK903</t>
  </si>
  <si>
    <t xml:space="preserve">YESps</t>
  </si>
  <si>
    <t xml:space="preserve">No EST support</t>
  </si>
  <si>
    <t xml:space="preserve">CEPK135</t>
  </si>
  <si>
    <t xml:space="preserve">mSK818</t>
  </si>
  <si>
    <t xml:space="preserve">XM_138612</t>
  </si>
  <si>
    <t xml:space="preserve">No est support</t>
  </si>
  <si>
    <t xml:space="preserve">chr13:49253352..49264935</t>
  </si>
  <si>
    <t xml:space="preserve">ENSMUSG00000037835: hypothetical protein kinase</t>
  </si>
  <si>
    <t xml:space="preserve">CEPK467</t>
  </si>
  <si>
    <t xml:space="preserve">mSK852</t>
  </si>
  <si>
    <t xml:space="preserve">XM_484845</t>
  </si>
  <si>
    <t xml:space="preserve">chr1:29991429..31139401</t>
  </si>
  <si>
    <t xml:space="preserve">ENSMUSG00000001061: hypothetical protein kinase</t>
  </si>
  <si>
    <t xml:space="preserve">CEPP164</t>
  </si>
  <si>
    <t xml:space="preserve">XM_485036</t>
  </si>
  <si>
    <t xml:space="preserve">chr2:90249396..90279752</t>
  </si>
  <si>
    <t xml:space="preserve">ENSMUSG00000053149: hypothetical Ptprj related sequence, catalytic domain immediately downstream of Ptprj</t>
  </si>
  <si>
    <t xml:space="preserve">CEPP165</t>
  </si>
  <si>
    <t xml:space="preserve">XM_485033</t>
  </si>
  <si>
    <t xml:space="preserve">chr2:90066536..90084371</t>
  </si>
  <si>
    <t xml:space="preserve">ENSMUSG00000055031: hypothetical tyrosine phosphatase</t>
  </si>
  <si>
    <t xml:space="preserve">CEPK580</t>
  </si>
  <si>
    <t xml:space="preserve">mSK792</t>
  </si>
  <si>
    <t xml:space="preserve">ENSMUST00000063959</t>
  </si>
  <si>
    <t xml:space="preserve">chr5:5804747..5806775</t>
  </si>
  <si>
    <t xml:space="preserve">ENSMUSG00000052208: hypothetical protein kinase</t>
  </si>
  <si>
    <t xml:space="preserve">CEPK582</t>
  </si>
  <si>
    <t xml:space="preserve">mSK709</t>
  </si>
  <si>
    <t xml:space="preserve">XM_111421</t>
  </si>
  <si>
    <t xml:space="preserve">gnf1m14889_at</t>
  </si>
  <si>
    <t xml:space="preserve">chr13:32053489..32173948</t>
  </si>
  <si>
    <t xml:space="preserve">ENSMUSG00000044951: hypothetical MLCK related kinase</t>
  </si>
  <si>
    <t xml:space="preserve">myotubularin related motif</t>
  </si>
  <si>
    <t xml:space="preserve">CEPP169</t>
  </si>
  <si>
    <t xml:space="preserve">myotubularin related</t>
  </si>
  <si>
    <t xml:space="preserve">AK147332</t>
  </si>
  <si>
    <t xml:space="preserve">gnf1m22932_at</t>
  </si>
  <si>
    <t xml:space="preserve">chr15:89678256..89710636</t>
  </si>
  <si>
    <t xml:space="preserve">IPR010569</t>
  </si>
  <si>
    <t xml:space="preserve">Sbf1: SET binding factor 1</t>
  </si>
  <si>
    <t xml:space="preserve">CEPP170</t>
  </si>
  <si>
    <t xml:space="preserve">BC055074</t>
  </si>
  <si>
    <t xml:space="preserve">gnf1m22638_at</t>
  </si>
  <si>
    <t xml:space="preserve">chr7:51274510..51338224</t>
  </si>
  <si>
    <t xml:space="preserve">BB128963: myotubularin related</t>
  </si>
  <si>
    <t xml:space="preserve">CEPP172</t>
  </si>
  <si>
    <t xml:space="preserve">BC054352</t>
  </si>
  <si>
    <t xml:space="preserve">gnf1m27199_a_at</t>
  </si>
  <si>
    <t xml:space="preserve">chr15:12109292..12189614</t>
  </si>
  <si>
    <t xml:space="preserve">Pip3ap: phosphatidylinositol-3-phosphatase associated protein</t>
  </si>
  <si>
    <t xml:space="preserve">CEPP173</t>
  </si>
  <si>
    <t xml:space="preserve">AK132375</t>
  </si>
  <si>
    <t xml:space="preserve">gnf1m09455_a_at</t>
  </si>
  <si>
    <t xml:space="preserve">chr3:96155816..96167467</t>
  </si>
  <si>
    <t xml:space="preserve">BC051083: hypothetical myotubularin related protein</t>
  </si>
  <si>
    <t xml:space="preserve">Likely partial of Mylk aligning to random chr</t>
  </si>
  <si>
    <t xml:space="preserve">CEPK299</t>
  </si>
  <si>
    <t xml:space="preserve">AY237726</t>
  </si>
  <si>
    <t xml:space="preserve">gnf1m17624_at</t>
  </si>
  <si>
    <t xml:space="preserve">chrUn_random:84980818..84989469</t>
  </si>
  <si>
    <t xml:space="preserve">Mylk: myosin, light polypeptide kinase(&lt;I&gt;Mlck, MLCK108, MLCK210, telokin&lt;/i&gt;)</t>
  </si>
  <si>
    <t xml:space="preserve">Prka regulatory subunits</t>
  </si>
  <si>
    <t xml:space="preserve">CEPK491</t>
  </si>
  <si>
    <t xml:space="preserve">regulatory subunit</t>
  </si>
  <si>
    <t xml:space="preserve">AK158562</t>
  </si>
  <si>
    <t xml:space="preserve">gnf1m10071_a_at</t>
  </si>
  <si>
    <t xml:space="preserve">chr11:109319339..109342730</t>
  </si>
  <si>
    <t xml:space="preserve">MGI:104878</t>
  </si>
  <si>
    <t xml:space="preserve">Prkar1a: protein kinase, cAMP dependent regulatory, type I, alpha(RIalpha, Tse1, Tse-1)</t>
  </si>
  <si>
    <t xml:space="preserve">CEPK490</t>
  </si>
  <si>
    <t xml:space="preserve">AF533977</t>
  </si>
  <si>
    <t xml:space="preserve">gnf1m15156_at</t>
  </si>
  <si>
    <t xml:space="preserve">chr9:108694230..108759300</t>
  </si>
  <si>
    <t xml:space="preserve">MGI:108025</t>
  </si>
  <si>
    <t xml:space="preserve">Prkar2a: protein kinase, cAMP dependent regulatory, type II alpha(RII(alpha))</t>
  </si>
  <si>
    <t xml:space="preserve">CEPK489</t>
  </si>
  <si>
    <t xml:space="preserve">BC011424</t>
  </si>
  <si>
    <t xml:space="preserve">gnf1m00760_at</t>
  </si>
  <si>
    <t xml:space="preserve">chr5:136407970..136570404</t>
  </si>
  <si>
    <t xml:space="preserve">MGI:97759</t>
  </si>
  <si>
    <t xml:space="preserve">Prkar1b: protein kinase, cAMP dependent regulatory, type I beta(RIbeta)</t>
  </si>
  <si>
    <t xml:space="preserve">CEPK566</t>
  </si>
  <si>
    <t xml:space="preserve">AK138963</t>
  </si>
  <si>
    <t xml:space="preserve">gnf1m22797_a_at</t>
  </si>
  <si>
    <t xml:space="preserve">chr12:26935697..27059961</t>
  </si>
  <si>
    <t xml:space="preserve">MGI:97760</t>
  </si>
  <si>
    <t xml:space="preserve">Prkar2b: protein kinase, cAMP dependent regulatory, type II beta(Pkarb2, RII(beta)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42"/>
    <col collapsed="false" customWidth="true" hidden="false" outlineLevel="0" max="4" min="4" style="0" width="10.28"/>
    <col collapsed="false" customWidth="true" hidden="false" outlineLevel="0" max="6" min="5" style="0" width="14.56"/>
    <col collapsed="false" customWidth="true" hidden="false" outlineLevel="0" max="7" min="7" style="0" width="19.14"/>
    <col collapsed="false" customWidth="true" hidden="false" outlineLevel="0" max="8" min="8" style="0" width="33.41"/>
    <col collapsed="false" customWidth="true" hidden="false" outlineLevel="0" max="9" min="9" style="0" width="11.56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n">
        <v>1</v>
      </c>
      <c r="B2" s="0" t="s">
        <v>10</v>
      </c>
      <c r="C2" s="0" t="s">
        <v>11</v>
      </c>
      <c r="D2" s="0" t="s">
        <v>12</v>
      </c>
      <c r="E2" s="0" t="s">
        <v>13</v>
      </c>
      <c r="F2" s="0" t="s">
        <v>13</v>
      </c>
      <c r="G2" s="0" t="s">
        <v>14</v>
      </c>
      <c r="H2" s="0" t="s">
        <v>15</v>
      </c>
      <c r="I2" s="0" t="s">
        <v>16</v>
      </c>
      <c r="J2" s="0" t="s">
        <v>17</v>
      </c>
    </row>
    <row r="3" customFormat="false" ht="12.75" hidden="false" customHeight="false" outlineLevel="0" collapsed="false">
      <c r="A3" s="0" t="n">
        <v>2</v>
      </c>
      <c r="B3" s="0" t="s">
        <v>18</v>
      </c>
      <c r="C3" s="0" t="s">
        <v>11</v>
      </c>
      <c r="D3" s="0" t="s">
        <v>19</v>
      </c>
      <c r="E3" s="0" t="s">
        <v>20</v>
      </c>
      <c r="F3" s="0" t="s">
        <v>20</v>
      </c>
      <c r="G3" s="0" t="s">
        <v>21</v>
      </c>
      <c r="H3" s="0" t="s">
        <v>22</v>
      </c>
      <c r="I3" s="0" t="s">
        <v>23</v>
      </c>
      <c r="J3" s="0" t="s">
        <v>24</v>
      </c>
    </row>
    <row r="4" customFormat="false" ht="12.75" hidden="false" customHeight="false" outlineLevel="0" collapsed="false">
      <c r="A4" s="0" t="n">
        <v>3</v>
      </c>
      <c r="B4" s="0" t="s">
        <v>25</v>
      </c>
      <c r="C4" s="0" t="s">
        <v>11</v>
      </c>
      <c r="D4" s="0" t="s">
        <v>26</v>
      </c>
      <c r="E4" s="0" t="s">
        <v>27</v>
      </c>
      <c r="F4" s="0" t="s">
        <v>27</v>
      </c>
      <c r="G4" s="0" t="s">
        <v>28</v>
      </c>
      <c r="H4" s="0" t="s">
        <v>29</v>
      </c>
      <c r="I4" s="0" t="s">
        <v>30</v>
      </c>
      <c r="J4" s="0" t="s">
        <v>31</v>
      </c>
    </row>
    <row r="5" customFormat="false" ht="12.75" hidden="false" customHeight="false" outlineLevel="0" collapsed="false">
      <c r="A5" s="0" t="n">
        <v>4</v>
      </c>
      <c r="B5" s="0" t="s">
        <v>32</v>
      </c>
      <c r="C5" s="0" t="s">
        <v>11</v>
      </c>
      <c r="D5" s="0" t="s">
        <v>33</v>
      </c>
      <c r="E5" s="0" t="s">
        <v>34</v>
      </c>
      <c r="F5" s="0" t="s">
        <v>34</v>
      </c>
      <c r="G5" s="0" t="s">
        <v>35</v>
      </c>
      <c r="H5" s="0" t="s">
        <v>36</v>
      </c>
      <c r="I5" s="0" t="s">
        <v>37</v>
      </c>
      <c r="J5" s="0" t="s">
        <v>38</v>
      </c>
    </row>
    <row r="6" customFormat="false" ht="12.75" hidden="false" customHeight="false" outlineLevel="0" collapsed="false">
      <c r="A6" s="0" t="n">
        <v>5</v>
      </c>
      <c r="B6" s="0" t="s">
        <v>39</v>
      </c>
      <c r="C6" s="0" t="s">
        <v>11</v>
      </c>
      <c r="D6" s="0" t="s">
        <v>40</v>
      </c>
      <c r="E6" s="0" t="s">
        <v>41</v>
      </c>
      <c r="F6" s="0" t="s">
        <v>41</v>
      </c>
      <c r="G6" s="0" t="s">
        <v>42</v>
      </c>
      <c r="H6" s="0" t="s">
        <v>43</v>
      </c>
      <c r="I6" s="0" t="s">
        <v>44</v>
      </c>
      <c r="J6" s="0" t="s">
        <v>45</v>
      </c>
    </row>
    <row r="7" customFormat="false" ht="12.75" hidden="false" customHeight="false" outlineLevel="0" collapsed="false">
      <c r="A7" s="0" t="n">
        <v>6</v>
      </c>
      <c r="B7" s="0" t="s">
        <v>46</v>
      </c>
      <c r="C7" s="0" t="s">
        <v>11</v>
      </c>
      <c r="D7" s="0" t="s">
        <v>47</v>
      </c>
      <c r="E7" s="0" t="s">
        <v>48</v>
      </c>
      <c r="F7" s="0" t="s">
        <v>48</v>
      </c>
      <c r="G7" s="0" t="s">
        <v>49</v>
      </c>
      <c r="H7" s="0" t="s">
        <v>50</v>
      </c>
      <c r="I7" s="0" t="s">
        <v>51</v>
      </c>
      <c r="J7" s="0" t="s">
        <v>52</v>
      </c>
    </row>
    <row r="8" customFormat="false" ht="12.75" hidden="false" customHeight="false" outlineLevel="0" collapsed="false">
      <c r="A8" s="0" t="n">
        <v>7</v>
      </c>
      <c r="B8" s="0" t="s">
        <v>53</v>
      </c>
      <c r="C8" s="0" t="s">
        <v>11</v>
      </c>
      <c r="D8" s="0" t="s">
        <v>54</v>
      </c>
      <c r="E8" s="0" t="s">
        <v>55</v>
      </c>
      <c r="F8" s="0" t="s">
        <v>55</v>
      </c>
      <c r="G8" s="0" t="s">
        <v>56</v>
      </c>
      <c r="H8" s="0" t="s">
        <v>57</v>
      </c>
      <c r="I8" s="0" t="s">
        <v>58</v>
      </c>
      <c r="J8" s="0" t="s">
        <v>59</v>
      </c>
    </row>
    <row r="9" customFormat="false" ht="12.75" hidden="false" customHeight="false" outlineLevel="0" collapsed="false">
      <c r="A9" s="0" t="n">
        <v>8</v>
      </c>
      <c r="B9" s="0" t="s">
        <v>60</v>
      </c>
      <c r="C9" s="0" t="s">
        <v>11</v>
      </c>
      <c r="D9" s="0" t="s">
        <v>61</v>
      </c>
      <c r="E9" s="0" t="s">
        <v>62</v>
      </c>
      <c r="F9" s="0" t="s">
        <v>62</v>
      </c>
      <c r="G9" s="0" t="s">
        <v>63</v>
      </c>
      <c r="H9" s="0" t="s">
        <v>64</v>
      </c>
      <c r="I9" s="0" t="s">
        <v>65</v>
      </c>
      <c r="J9" s="0" t="s">
        <v>66</v>
      </c>
    </row>
    <row r="10" customFormat="false" ht="12.75" hidden="false" customHeight="false" outlineLevel="0" collapsed="false">
      <c r="A10" s="0" t="n">
        <v>9</v>
      </c>
      <c r="B10" s="0" t="s">
        <v>67</v>
      </c>
      <c r="C10" s="0" t="s">
        <v>11</v>
      </c>
      <c r="D10" s="0" t="s">
        <v>68</v>
      </c>
      <c r="E10" s="0" t="s">
        <v>69</v>
      </c>
      <c r="F10" s="0" t="s">
        <v>69</v>
      </c>
      <c r="G10" s="0" t="s">
        <v>70</v>
      </c>
      <c r="H10" s="0" t="s">
        <v>71</v>
      </c>
      <c r="I10" s="0" t="s">
        <v>72</v>
      </c>
      <c r="J10" s="0" t="s">
        <v>73</v>
      </c>
    </row>
    <row r="11" customFormat="false" ht="12.75" hidden="false" customHeight="false" outlineLevel="0" collapsed="false">
      <c r="A11" s="0" t="n">
        <v>10</v>
      </c>
      <c r="B11" s="0" t="s">
        <v>74</v>
      </c>
      <c r="C11" s="0" t="s">
        <v>11</v>
      </c>
      <c r="D11" s="0" t="s">
        <v>75</v>
      </c>
      <c r="E11" s="0" t="s">
        <v>76</v>
      </c>
      <c r="F11" s="0" t="s">
        <v>76</v>
      </c>
      <c r="G11" s="0" t="s">
        <v>77</v>
      </c>
      <c r="H11" s="0" t="s">
        <v>78</v>
      </c>
      <c r="I11" s="0" t="s">
        <v>79</v>
      </c>
      <c r="J11" s="0" t="s">
        <v>80</v>
      </c>
    </row>
    <row r="12" customFormat="false" ht="12.75" hidden="false" customHeight="false" outlineLevel="0" collapsed="false">
      <c r="A12" s="0" t="n">
        <v>11</v>
      </c>
      <c r="B12" s="0" t="s">
        <v>81</v>
      </c>
      <c r="C12" s="0" t="s">
        <v>11</v>
      </c>
      <c r="D12" s="0" t="s">
        <v>82</v>
      </c>
      <c r="E12" s="0" t="s">
        <v>83</v>
      </c>
      <c r="F12" s="0" t="s">
        <v>83</v>
      </c>
      <c r="G12" s="0" t="s">
        <v>84</v>
      </c>
      <c r="H12" s="0" t="s">
        <v>85</v>
      </c>
      <c r="I12" s="0" t="s">
        <v>86</v>
      </c>
      <c r="J12" s="0" t="s">
        <v>87</v>
      </c>
    </row>
    <row r="13" customFormat="false" ht="12.75" hidden="false" customHeight="false" outlineLevel="0" collapsed="false">
      <c r="A13" s="0" t="n">
        <v>12</v>
      </c>
      <c r="B13" s="0" t="s">
        <v>88</v>
      </c>
      <c r="C13" s="0" t="s">
        <v>11</v>
      </c>
      <c r="D13" s="0" t="s">
        <v>89</v>
      </c>
      <c r="E13" s="0" t="s">
        <v>90</v>
      </c>
      <c r="F13" s="0" t="s">
        <v>90</v>
      </c>
      <c r="G13" s="0" t="s">
        <v>91</v>
      </c>
      <c r="H13" s="0" t="s">
        <v>92</v>
      </c>
      <c r="I13" s="0" t="s">
        <v>93</v>
      </c>
      <c r="J13" s="0" t="s">
        <v>94</v>
      </c>
    </row>
    <row r="14" customFormat="false" ht="12.75" hidden="false" customHeight="false" outlineLevel="0" collapsed="false">
      <c r="A14" s="0" t="n">
        <v>13</v>
      </c>
      <c r="B14" s="0" t="s">
        <v>95</v>
      </c>
      <c r="C14" s="0" t="s">
        <v>11</v>
      </c>
      <c r="D14" s="0" t="s">
        <v>96</v>
      </c>
      <c r="E14" s="0" t="s">
        <v>97</v>
      </c>
      <c r="F14" s="0" t="s">
        <v>97</v>
      </c>
      <c r="G14" s="0" t="s">
        <v>98</v>
      </c>
      <c r="H14" s="0" t="s">
        <v>99</v>
      </c>
      <c r="I14" s="0" t="s">
        <v>100</v>
      </c>
      <c r="J14" s="0" t="s">
        <v>101</v>
      </c>
    </row>
    <row r="15" customFormat="false" ht="12.75" hidden="false" customHeight="false" outlineLevel="0" collapsed="false">
      <c r="A15" s="0" t="n">
        <v>14</v>
      </c>
      <c r="B15" s="0" t="s">
        <v>102</v>
      </c>
      <c r="C15" s="0" t="s">
        <v>11</v>
      </c>
      <c r="D15" s="0" t="s">
        <v>103</v>
      </c>
      <c r="E15" s="0" t="s">
        <v>104</v>
      </c>
      <c r="F15" s="0" t="s">
        <v>104</v>
      </c>
      <c r="G15" s="0" t="s">
        <v>105</v>
      </c>
      <c r="H15" s="0" t="s">
        <v>106</v>
      </c>
      <c r="I15" s="0" t="s">
        <v>107</v>
      </c>
      <c r="J15" s="0" t="s">
        <v>108</v>
      </c>
    </row>
    <row r="16" customFormat="false" ht="12.75" hidden="false" customHeight="false" outlineLevel="0" collapsed="false">
      <c r="A16" s="0" t="n">
        <v>15</v>
      </c>
      <c r="B16" s="0" t="s">
        <v>109</v>
      </c>
      <c r="C16" s="0" t="s">
        <v>11</v>
      </c>
      <c r="D16" s="0" t="s">
        <v>110</v>
      </c>
      <c r="E16" s="0" t="s">
        <v>111</v>
      </c>
      <c r="F16" s="0" t="s">
        <v>111</v>
      </c>
      <c r="G16" s="0" t="s">
        <v>112</v>
      </c>
      <c r="H16" s="0" t="s">
        <v>113</v>
      </c>
      <c r="I16" s="0" t="s">
        <v>114</v>
      </c>
      <c r="J16" s="0" t="s">
        <v>115</v>
      </c>
    </row>
    <row r="17" customFormat="false" ht="12.75" hidden="false" customHeight="false" outlineLevel="0" collapsed="false">
      <c r="A17" s="0" t="n">
        <v>16</v>
      </c>
      <c r="B17" s="0" t="s">
        <v>116</v>
      </c>
      <c r="C17" s="0" t="s">
        <v>11</v>
      </c>
      <c r="D17" s="0" t="s">
        <v>117</v>
      </c>
      <c r="E17" s="0" t="s">
        <v>118</v>
      </c>
      <c r="F17" s="0" t="s">
        <v>118</v>
      </c>
      <c r="G17" s="0" t="s">
        <v>119</v>
      </c>
      <c r="H17" s="0" t="s">
        <v>120</v>
      </c>
      <c r="I17" s="0" t="s">
        <v>121</v>
      </c>
      <c r="J17" s="0" t="s">
        <v>122</v>
      </c>
    </row>
    <row r="18" customFormat="false" ht="12.75" hidden="false" customHeight="false" outlineLevel="0" collapsed="false">
      <c r="A18" s="0" t="n">
        <v>17</v>
      </c>
      <c r="B18" s="0" t="s">
        <v>123</v>
      </c>
      <c r="C18" s="0" t="s">
        <v>11</v>
      </c>
      <c r="D18" s="0" t="s">
        <v>124</v>
      </c>
      <c r="E18" s="0" t="s">
        <v>125</v>
      </c>
      <c r="F18" s="0" t="s">
        <v>125</v>
      </c>
      <c r="G18" s="0" t="e">
        <f aca="false">NA()</f>
        <v>#N/A</v>
      </c>
      <c r="H18" s="0" t="s">
        <v>126</v>
      </c>
      <c r="I18" s="0" t="s">
        <v>127</v>
      </c>
      <c r="J18" s="0" t="s">
        <v>128</v>
      </c>
    </row>
    <row r="19" customFormat="false" ht="12.75" hidden="false" customHeight="false" outlineLevel="0" collapsed="false">
      <c r="A19" s="0" t="n">
        <v>18</v>
      </c>
      <c r="B19" s="0" t="s">
        <v>129</v>
      </c>
      <c r="C19" s="0" t="s">
        <v>11</v>
      </c>
      <c r="D19" s="0" t="s">
        <v>130</v>
      </c>
      <c r="E19" s="0" t="s">
        <v>131</v>
      </c>
      <c r="F19" s="0" t="s">
        <v>131</v>
      </c>
      <c r="G19" s="0" t="s">
        <v>132</v>
      </c>
      <c r="H19" s="0" t="s">
        <v>133</v>
      </c>
      <c r="I19" s="0" t="s">
        <v>134</v>
      </c>
      <c r="J19" s="0" t="s">
        <v>135</v>
      </c>
    </row>
    <row r="20" customFormat="false" ht="12.75" hidden="false" customHeight="false" outlineLevel="0" collapsed="false">
      <c r="A20" s="0" t="n">
        <v>19</v>
      </c>
      <c r="B20" s="0" t="s">
        <v>136</v>
      </c>
      <c r="C20" s="0" t="s">
        <v>11</v>
      </c>
      <c r="D20" s="0" t="s">
        <v>137</v>
      </c>
      <c r="E20" s="0" t="s">
        <v>138</v>
      </c>
      <c r="F20" s="0" t="s">
        <v>138</v>
      </c>
      <c r="G20" s="0" t="s">
        <v>139</v>
      </c>
      <c r="H20" s="0" t="s">
        <v>140</v>
      </c>
      <c r="I20" s="0" t="s">
        <v>141</v>
      </c>
      <c r="J20" s="0" t="s">
        <v>142</v>
      </c>
    </row>
    <row r="21" customFormat="false" ht="12.75" hidden="false" customHeight="false" outlineLevel="0" collapsed="false">
      <c r="A21" s="0" t="n">
        <v>20</v>
      </c>
      <c r="B21" s="0" t="s">
        <v>143</v>
      </c>
      <c r="C21" s="0" t="s">
        <v>11</v>
      </c>
      <c r="D21" s="0" t="s">
        <v>144</v>
      </c>
      <c r="E21" s="0" t="s">
        <v>145</v>
      </c>
      <c r="F21" s="0" t="s">
        <v>145</v>
      </c>
      <c r="G21" s="0" t="s">
        <v>146</v>
      </c>
      <c r="H21" s="0" t="s">
        <v>147</v>
      </c>
      <c r="I21" s="0" t="s">
        <v>148</v>
      </c>
      <c r="J21" s="0" t="s">
        <v>149</v>
      </c>
    </row>
    <row r="22" customFormat="false" ht="12.75" hidden="false" customHeight="false" outlineLevel="0" collapsed="false">
      <c r="A22" s="0" t="n">
        <v>21</v>
      </c>
      <c r="B22" s="0" t="s">
        <v>150</v>
      </c>
      <c r="C22" s="0" t="s">
        <v>11</v>
      </c>
      <c r="D22" s="0" t="s">
        <v>151</v>
      </c>
      <c r="E22" s="0" t="s">
        <v>152</v>
      </c>
      <c r="F22" s="0" t="s">
        <v>152</v>
      </c>
      <c r="G22" s="0" t="s">
        <v>153</v>
      </c>
      <c r="H22" s="0" t="s">
        <v>154</v>
      </c>
      <c r="I22" s="0" t="s">
        <v>155</v>
      </c>
      <c r="J22" s="0" t="s">
        <v>156</v>
      </c>
    </row>
    <row r="23" customFormat="false" ht="12.75" hidden="false" customHeight="false" outlineLevel="0" collapsed="false">
      <c r="A23" s="0" t="n">
        <v>22</v>
      </c>
      <c r="B23" s="0" t="s">
        <v>157</v>
      </c>
      <c r="C23" s="0" t="s">
        <v>11</v>
      </c>
      <c r="D23" s="0" t="s">
        <v>158</v>
      </c>
      <c r="E23" s="0" t="s">
        <v>159</v>
      </c>
      <c r="F23" s="0" t="s">
        <v>159</v>
      </c>
      <c r="G23" s="0" t="s">
        <v>160</v>
      </c>
      <c r="H23" s="0" t="s">
        <v>161</v>
      </c>
      <c r="I23" s="0" t="s">
        <v>162</v>
      </c>
      <c r="J23" s="0" t="s">
        <v>163</v>
      </c>
    </row>
    <row r="24" customFormat="false" ht="12.75" hidden="false" customHeight="false" outlineLevel="0" collapsed="false">
      <c r="A24" s="0" t="n">
        <v>23</v>
      </c>
      <c r="B24" s="0" t="s">
        <v>164</v>
      </c>
      <c r="C24" s="0" t="s">
        <v>11</v>
      </c>
      <c r="D24" s="0" t="s">
        <v>165</v>
      </c>
      <c r="E24" s="0" t="s">
        <v>166</v>
      </c>
      <c r="F24" s="0" t="s">
        <v>166</v>
      </c>
      <c r="G24" s="0" t="s">
        <v>167</v>
      </c>
      <c r="H24" s="0" t="s">
        <v>168</v>
      </c>
      <c r="I24" s="0" t="s">
        <v>169</v>
      </c>
      <c r="J24" s="0" t="s">
        <v>170</v>
      </c>
    </row>
    <row r="25" customFormat="false" ht="12.75" hidden="false" customHeight="false" outlineLevel="0" collapsed="false">
      <c r="A25" s="0" t="n">
        <v>24</v>
      </c>
      <c r="B25" s="0" t="s">
        <v>171</v>
      </c>
      <c r="C25" s="0" t="s">
        <v>11</v>
      </c>
      <c r="D25" s="0" t="s">
        <v>172</v>
      </c>
      <c r="E25" s="0" t="s">
        <v>173</v>
      </c>
      <c r="F25" s="0" t="s">
        <v>173</v>
      </c>
      <c r="G25" s="0" t="s">
        <v>174</v>
      </c>
      <c r="H25" s="0" t="s">
        <v>175</v>
      </c>
      <c r="I25" s="0" t="s">
        <v>176</v>
      </c>
      <c r="J25" s="0" t="s">
        <v>177</v>
      </c>
    </row>
    <row r="26" customFormat="false" ht="12.75" hidden="false" customHeight="false" outlineLevel="0" collapsed="false">
      <c r="A26" s="0" t="n">
        <v>25</v>
      </c>
      <c r="B26" s="0" t="s">
        <v>178</v>
      </c>
      <c r="C26" s="0" t="s">
        <v>11</v>
      </c>
      <c r="D26" s="0" t="s">
        <v>179</v>
      </c>
      <c r="E26" s="0" t="s">
        <v>180</v>
      </c>
      <c r="F26" s="0" t="s">
        <v>180</v>
      </c>
      <c r="G26" s="0" t="s">
        <v>181</v>
      </c>
      <c r="H26" s="0" t="s">
        <v>182</v>
      </c>
      <c r="I26" s="0" t="s">
        <v>183</v>
      </c>
      <c r="J26" s="0" t="s">
        <v>184</v>
      </c>
    </row>
    <row r="27" customFormat="false" ht="12.75" hidden="false" customHeight="false" outlineLevel="0" collapsed="false">
      <c r="A27" s="0" t="n">
        <v>26</v>
      </c>
      <c r="B27" s="0" t="s">
        <v>185</v>
      </c>
      <c r="C27" s="0" t="s">
        <v>11</v>
      </c>
      <c r="D27" s="0" t="s">
        <v>186</v>
      </c>
      <c r="E27" s="0" t="s">
        <v>187</v>
      </c>
      <c r="F27" s="0" t="s">
        <v>187</v>
      </c>
      <c r="G27" s="0" t="s">
        <v>188</v>
      </c>
      <c r="H27" s="0" t="s">
        <v>189</v>
      </c>
      <c r="I27" s="0" t="s">
        <v>190</v>
      </c>
      <c r="J27" s="0" t="s">
        <v>191</v>
      </c>
    </row>
    <row r="28" customFormat="false" ht="12.75" hidden="false" customHeight="false" outlineLevel="0" collapsed="false">
      <c r="A28" s="0" t="n">
        <v>27</v>
      </c>
      <c r="B28" s="0" t="s">
        <v>192</v>
      </c>
      <c r="C28" s="0" t="s">
        <v>11</v>
      </c>
      <c r="D28" s="0" t="s">
        <v>193</v>
      </c>
      <c r="E28" s="0" t="s">
        <v>194</v>
      </c>
      <c r="F28" s="0" t="s">
        <v>194</v>
      </c>
      <c r="G28" s="0" t="s">
        <v>195</v>
      </c>
      <c r="H28" s="0" t="s">
        <v>196</v>
      </c>
      <c r="I28" s="0" t="s">
        <v>197</v>
      </c>
      <c r="J28" s="0" t="s">
        <v>198</v>
      </c>
    </row>
    <row r="29" customFormat="false" ht="12.75" hidden="false" customHeight="false" outlineLevel="0" collapsed="false">
      <c r="A29" s="0" t="n">
        <v>28</v>
      </c>
      <c r="B29" s="0" t="s">
        <v>199</v>
      </c>
      <c r="C29" s="0" t="s">
        <v>11</v>
      </c>
      <c r="D29" s="0" t="s">
        <v>200</v>
      </c>
      <c r="E29" s="0" t="s">
        <v>201</v>
      </c>
      <c r="F29" s="0" t="s">
        <v>201</v>
      </c>
      <c r="G29" s="0" t="s">
        <v>202</v>
      </c>
      <c r="H29" s="0" t="s">
        <v>203</v>
      </c>
      <c r="I29" s="0" t="s">
        <v>204</v>
      </c>
      <c r="J29" s="0" t="s">
        <v>205</v>
      </c>
    </row>
    <row r="30" customFormat="false" ht="12.75" hidden="false" customHeight="false" outlineLevel="0" collapsed="false">
      <c r="A30" s="0" t="n">
        <v>29</v>
      </c>
      <c r="B30" s="0" t="s">
        <v>206</v>
      </c>
      <c r="C30" s="0" t="s">
        <v>11</v>
      </c>
      <c r="D30" s="0" t="s">
        <v>207</v>
      </c>
      <c r="E30" s="0" t="s">
        <v>208</v>
      </c>
      <c r="F30" s="0" t="s">
        <v>208</v>
      </c>
      <c r="G30" s="0" t="s">
        <v>84</v>
      </c>
      <c r="H30" s="0" t="s">
        <v>209</v>
      </c>
      <c r="I30" s="0" t="s">
        <v>210</v>
      </c>
      <c r="J30" s="0" t="s">
        <v>211</v>
      </c>
    </row>
    <row r="31" customFormat="false" ht="12.75" hidden="false" customHeight="false" outlineLevel="0" collapsed="false">
      <c r="A31" s="0" t="n">
        <v>30</v>
      </c>
      <c r="B31" s="0" t="s">
        <v>212</v>
      </c>
      <c r="C31" s="0" t="s">
        <v>11</v>
      </c>
      <c r="D31" s="0" t="s">
        <v>213</v>
      </c>
      <c r="E31" s="0" t="s">
        <v>214</v>
      </c>
      <c r="F31" s="0" t="s">
        <v>214</v>
      </c>
      <c r="G31" s="0" t="s">
        <v>215</v>
      </c>
      <c r="H31" s="0" t="s">
        <v>216</v>
      </c>
      <c r="I31" s="0" t="s">
        <v>217</v>
      </c>
      <c r="J31" s="0" t="s">
        <v>218</v>
      </c>
    </row>
    <row r="32" customFormat="false" ht="12.75" hidden="false" customHeight="false" outlineLevel="0" collapsed="false">
      <c r="A32" s="0" t="n">
        <v>31</v>
      </c>
      <c r="B32" s="0" t="s">
        <v>219</v>
      </c>
      <c r="C32" s="0" t="s">
        <v>11</v>
      </c>
      <c r="D32" s="0" t="s">
        <v>220</v>
      </c>
      <c r="E32" s="0" t="s">
        <v>221</v>
      </c>
      <c r="F32" s="0" t="s">
        <v>221</v>
      </c>
      <c r="G32" s="0" t="s">
        <v>222</v>
      </c>
      <c r="H32" s="0" t="s">
        <v>223</v>
      </c>
      <c r="I32" s="0" t="s">
        <v>224</v>
      </c>
      <c r="J32" s="0" t="s">
        <v>225</v>
      </c>
    </row>
    <row r="33" customFormat="false" ht="12.75" hidden="false" customHeight="false" outlineLevel="0" collapsed="false">
      <c r="A33" s="0" t="n">
        <v>32</v>
      </c>
      <c r="B33" s="0" t="s">
        <v>226</v>
      </c>
      <c r="C33" s="0" t="s">
        <v>11</v>
      </c>
      <c r="D33" s="0" t="s">
        <v>227</v>
      </c>
      <c r="E33" s="0" t="s">
        <v>228</v>
      </c>
      <c r="F33" s="0" t="s">
        <v>228</v>
      </c>
      <c r="G33" s="0" t="s">
        <v>229</v>
      </c>
      <c r="H33" s="0" t="s">
        <v>230</v>
      </c>
      <c r="I33" s="0" t="s">
        <v>231</v>
      </c>
      <c r="J33" s="0" t="s">
        <v>232</v>
      </c>
    </row>
    <row r="34" customFormat="false" ht="12.75" hidden="false" customHeight="false" outlineLevel="0" collapsed="false">
      <c r="A34" s="0" t="n">
        <v>33</v>
      </c>
      <c r="B34" s="0" t="s">
        <v>233</v>
      </c>
      <c r="C34" s="0" t="s">
        <v>11</v>
      </c>
      <c r="D34" s="0" t="s">
        <v>234</v>
      </c>
      <c r="E34" s="0" t="s">
        <v>235</v>
      </c>
      <c r="F34" s="0" t="s">
        <v>235</v>
      </c>
      <c r="G34" s="0" t="s">
        <v>236</v>
      </c>
      <c r="H34" s="0" t="s">
        <v>237</v>
      </c>
      <c r="I34" s="0" t="s">
        <v>238</v>
      </c>
      <c r="J34" s="0" t="s">
        <v>239</v>
      </c>
    </row>
    <row r="35" customFormat="false" ht="12.75" hidden="false" customHeight="false" outlineLevel="0" collapsed="false">
      <c r="A35" s="0" t="n">
        <v>34</v>
      </c>
      <c r="B35" s="0" t="s">
        <v>240</v>
      </c>
      <c r="C35" s="0" t="s">
        <v>11</v>
      </c>
      <c r="D35" s="0" t="s">
        <v>241</v>
      </c>
      <c r="E35" s="0" t="s">
        <v>242</v>
      </c>
      <c r="F35" s="0" t="s">
        <v>242</v>
      </c>
      <c r="G35" s="0" t="s">
        <v>243</v>
      </c>
      <c r="H35" s="0" t="s">
        <v>244</v>
      </c>
      <c r="I35" s="0" t="s">
        <v>245</v>
      </c>
      <c r="J35" s="0" t="s">
        <v>246</v>
      </c>
    </row>
    <row r="36" customFormat="false" ht="12.75" hidden="false" customHeight="false" outlineLevel="0" collapsed="false">
      <c r="A36" s="0" t="n">
        <v>35</v>
      </c>
      <c r="B36" s="0" t="s">
        <v>247</v>
      </c>
      <c r="C36" s="0" t="s">
        <v>11</v>
      </c>
      <c r="D36" s="0" t="s">
        <v>248</v>
      </c>
      <c r="E36" s="0" t="s">
        <v>249</v>
      </c>
      <c r="F36" s="0" t="s">
        <v>249</v>
      </c>
      <c r="G36" s="0" t="s">
        <v>250</v>
      </c>
      <c r="H36" s="0" t="s">
        <v>251</v>
      </c>
      <c r="I36" s="0" t="s">
        <v>252</v>
      </c>
      <c r="J36" s="0" t="s">
        <v>253</v>
      </c>
    </row>
    <row r="37" customFormat="false" ht="12.75" hidden="false" customHeight="false" outlineLevel="0" collapsed="false">
      <c r="A37" s="0" t="n">
        <v>36</v>
      </c>
      <c r="B37" s="0" t="s">
        <v>254</v>
      </c>
      <c r="C37" s="0" t="s">
        <v>11</v>
      </c>
      <c r="D37" s="0" t="s">
        <v>255</v>
      </c>
      <c r="E37" s="0" t="s">
        <v>256</v>
      </c>
      <c r="F37" s="0" t="s">
        <v>256</v>
      </c>
      <c r="G37" s="0" t="s">
        <v>257</v>
      </c>
      <c r="H37" s="0" t="s">
        <v>258</v>
      </c>
      <c r="I37" s="0" t="s">
        <v>259</v>
      </c>
      <c r="J37" s="0" t="s">
        <v>260</v>
      </c>
    </row>
    <row r="38" customFormat="false" ht="12.75" hidden="false" customHeight="false" outlineLevel="0" collapsed="false">
      <c r="A38" s="0" t="n">
        <v>38</v>
      </c>
      <c r="B38" s="0" t="s">
        <v>261</v>
      </c>
      <c r="C38" s="0" t="s">
        <v>11</v>
      </c>
      <c r="D38" s="0" t="s">
        <v>262</v>
      </c>
      <c r="E38" s="0" t="s">
        <v>263</v>
      </c>
      <c r="F38" s="0" t="s">
        <v>263</v>
      </c>
      <c r="G38" s="0" t="s">
        <v>84</v>
      </c>
      <c r="H38" s="0" t="s">
        <v>264</v>
      </c>
      <c r="I38" s="0" t="s">
        <v>265</v>
      </c>
      <c r="J38" s="0" t="s">
        <v>266</v>
      </c>
    </row>
    <row r="39" customFormat="false" ht="12.75" hidden="false" customHeight="false" outlineLevel="0" collapsed="false">
      <c r="A39" s="0" t="n">
        <v>39</v>
      </c>
      <c r="B39" s="0" t="s">
        <v>267</v>
      </c>
      <c r="C39" s="0" t="s">
        <v>11</v>
      </c>
      <c r="D39" s="0" t="s">
        <v>268</v>
      </c>
      <c r="E39" s="0" t="s">
        <v>269</v>
      </c>
      <c r="F39" s="0" t="s">
        <v>269</v>
      </c>
      <c r="G39" s="0" t="s">
        <v>270</v>
      </c>
      <c r="H39" s="0" t="s">
        <v>271</v>
      </c>
      <c r="I39" s="0" t="s">
        <v>272</v>
      </c>
      <c r="J39" s="0" t="s">
        <v>273</v>
      </c>
    </row>
    <row r="40" customFormat="false" ht="12.75" hidden="false" customHeight="false" outlineLevel="0" collapsed="false">
      <c r="A40" s="0" t="n">
        <v>40</v>
      </c>
      <c r="B40" s="0" t="s">
        <v>274</v>
      </c>
      <c r="C40" s="0" t="s">
        <v>11</v>
      </c>
      <c r="D40" s="0" t="s">
        <v>275</v>
      </c>
      <c r="E40" s="0" t="s">
        <v>276</v>
      </c>
      <c r="F40" s="0" t="s">
        <v>276</v>
      </c>
      <c r="G40" s="0" t="s">
        <v>277</v>
      </c>
      <c r="H40" s="0" t="s">
        <v>278</v>
      </c>
      <c r="I40" s="0" t="s">
        <v>279</v>
      </c>
      <c r="J40" s="0" t="s">
        <v>280</v>
      </c>
    </row>
    <row r="41" customFormat="false" ht="12.75" hidden="false" customHeight="false" outlineLevel="0" collapsed="false">
      <c r="A41" s="0" t="n">
        <v>41</v>
      </c>
      <c r="B41" s="0" t="s">
        <v>281</v>
      </c>
      <c r="C41" s="0" t="s">
        <v>11</v>
      </c>
      <c r="D41" s="0" t="s">
        <v>282</v>
      </c>
      <c r="E41" s="0" t="s">
        <v>283</v>
      </c>
      <c r="F41" s="0" t="s">
        <v>283</v>
      </c>
      <c r="G41" s="0" t="s">
        <v>284</v>
      </c>
      <c r="H41" s="0" t="s">
        <v>285</v>
      </c>
      <c r="I41" s="0" t="s">
        <v>286</v>
      </c>
      <c r="J41" s="0" t="s">
        <v>287</v>
      </c>
    </row>
    <row r="42" customFormat="false" ht="12.75" hidden="false" customHeight="false" outlineLevel="0" collapsed="false">
      <c r="A42" s="0" t="n">
        <v>42</v>
      </c>
      <c r="B42" s="0" t="s">
        <v>288</v>
      </c>
      <c r="C42" s="0" t="s">
        <v>11</v>
      </c>
      <c r="D42" s="0" t="s">
        <v>289</v>
      </c>
      <c r="E42" s="0" t="s">
        <v>290</v>
      </c>
      <c r="F42" s="0" t="s">
        <v>290</v>
      </c>
      <c r="G42" s="0" t="s">
        <v>291</v>
      </c>
      <c r="H42" s="0" t="s">
        <v>292</v>
      </c>
      <c r="I42" s="0" t="s">
        <v>293</v>
      </c>
      <c r="J42" s="0" t="s">
        <v>294</v>
      </c>
    </row>
    <row r="43" customFormat="false" ht="12.75" hidden="false" customHeight="false" outlineLevel="0" collapsed="false">
      <c r="A43" s="0" t="n">
        <v>43</v>
      </c>
      <c r="B43" s="0" t="s">
        <v>295</v>
      </c>
      <c r="C43" s="0" t="s">
        <v>11</v>
      </c>
      <c r="D43" s="0" t="s">
        <v>296</v>
      </c>
      <c r="E43" s="0" t="s">
        <v>297</v>
      </c>
      <c r="F43" s="0" t="s">
        <v>297</v>
      </c>
      <c r="G43" s="0" t="s">
        <v>298</v>
      </c>
      <c r="H43" s="0" t="s">
        <v>299</v>
      </c>
      <c r="I43" s="0" t="s">
        <v>300</v>
      </c>
      <c r="J43" s="0" t="s">
        <v>301</v>
      </c>
    </row>
    <row r="44" customFormat="false" ht="12.75" hidden="false" customHeight="false" outlineLevel="0" collapsed="false">
      <c r="A44" s="0" t="n">
        <v>47</v>
      </c>
      <c r="B44" s="0" t="s">
        <v>302</v>
      </c>
      <c r="C44" s="0" t="s">
        <v>11</v>
      </c>
      <c r="D44" s="0" t="s">
        <v>303</v>
      </c>
      <c r="E44" s="0" t="s">
        <v>304</v>
      </c>
      <c r="F44" s="0" t="s">
        <v>304</v>
      </c>
      <c r="G44" s="0" t="s">
        <v>305</v>
      </c>
      <c r="H44" s="0" t="s">
        <v>306</v>
      </c>
      <c r="I44" s="0" t="s">
        <v>307</v>
      </c>
      <c r="J44" s="0" t="s">
        <v>308</v>
      </c>
    </row>
    <row r="45" customFormat="false" ht="12.75" hidden="false" customHeight="false" outlineLevel="0" collapsed="false">
      <c r="A45" s="0" t="n">
        <v>49</v>
      </c>
      <c r="B45" s="0" t="s">
        <v>309</v>
      </c>
      <c r="C45" s="0" t="s">
        <v>11</v>
      </c>
      <c r="D45" s="0" t="s">
        <v>310</v>
      </c>
      <c r="E45" s="0" t="s">
        <v>311</v>
      </c>
      <c r="F45" s="0" t="s">
        <v>311</v>
      </c>
      <c r="G45" s="0" t="s">
        <v>312</v>
      </c>
      <c r="H45" s="0" t="s">
        <v>313</v>
      </c>
      <c r="I45" s="0" t="s">
        <v>314</v>
      </c>
      <c r="J45" s="0" t="s">
        <v>315</v>
      </c>
    </row>
    <row r="46" customFormat="false" ht="12.75" hidden="false" customHeight="false" outlineLevel="0" collapsed="false">
      <c r="A46" s="0" t="n">
        <v>50</v>
      </c>
      <c r="B46" s="0" t="s">
        <v>316</v>
      </c>
      <c r="C46" s="0" t="s">
        <v>11</v>
      </c>
      <c r="D46" s="0" t="s">
        <v>317</v>
      </c>
      <c r="E46" s="0" t="s">
        <v>318</v>
      </c>
      <c r="F46" s="0" t="s">
        <v>318</v>
      </c>
      <c r="G46" s="0" t="s">
        <v>319</v>
      </c>
      <c r="H46" s="0" t="s">
        <v>320</v>
      </c>
      <c r="I46" s="0" t="s">
        <v>321</v>
      </c>
      <c r="J46" s="0" t="s">
        <v>322</v>
      </c>
    </row>
    <row r="47" customFormat="false" ht="12.75" hidden="false" customHeight="false" outlineLevel="0" collapsed="false">
      <c r="A47" s="0" t="n">
        <v>51</v>
      </c>
      <c r="B47" s="0" t="s">
        <v>323</v>
      </c>
      <c r="C47" s="0" t="s">
        <v>11</v>
      </c>
      <c r="D47" s="0" t="s">
        <v>324</v>
      </c>
      <c r="E47" s="0" t="s">
        <v>325</v>
      </c>
      <c r="F47" s="0" t="s">
        <v>325</v>
      </c>
      <c r="G47" s="0" t="s">
        <v>326</v>
      </c>
      <c r="H47" s="0" t="s">
        <v>327</v>
      </c>
      <c r="I47" s="0" t="s">
        <v>328</v>
      </c>
      <c r="J47" s="0" t="s">
        <v>329</v>
      </c>
    </row>
    <row r="48" customFormat="false" ht="12.75" hidden="false" customHeight="false" outlineLevel="0" collapsed="false">
      <c r="A48" s="0" t="n">
        <v>52</v>
      </c>
      <c r="B48" s="0" t="s">
        <v>330</v>
      </c>
      <c r="C48" s="0" t="s">
        <v>11</v>
      </c>
      <c r="D48" s="0" t="s">
        <v>331</v>
      </c>
      <c r="E48" s="0" t="s">
        <v>332</v>
      </c>
      <c r="F48" s="0" t="s">
        <v>332</v>
      </c>
      <c r="G48" s="0" t="s">
        <v>333</v>
      </c>
      <c r="H48" s="0" t="s">
        <v>334</v>
      </c>
      <c r="I48" s="0" t="s">
        <v>335</v>
      </c>
      <c r="J48" s="0" t="s">
        <v>336</v>
      </c>
    </row>
    <row r="49" customFormat="false" ht="12.75" hidden="false" customHeight="false" outlineLevel="0" collapsed="false">
      <c r="A49" s="0" t="n">
        <v>53</v>
      </c>
      <c r="B49" s="0" t="s">
        <v>337</v>
      </c>
      <c r="C49" s="0" t="s">
        <v>11</v>
      </c>
      <c r="D49" s="0" t="s">
        <v>338</v>
      </c>
      <c r="E49" s="0" t="s">
        <v>339</v>
      </c>
      <c r="F49" s="0" t="s">
        <v>339</v>
      </c>
      <c r="G49" s="0" t="s">
        <v>84</v>
      </c>
      <c r="H49" s="0" t="s">
        <v>340</v>
      </c>
      <c r="I49" s="0" t="s">
        <v>341</v>
      </c>
      <c r="J49" s="0" t="s">
        <v>342</v>
      </c>
    </row>
    <row r="50" customFormat="false" ht="12.75" hidden="false" customHeight="false" outlineLevel="0" collapsed="false">
      <c r="A50" s="0" t="n">
        <v>54</v>
      </c>
      <c r="B50" s="0" t="s">
        <v>343</v>
      </c>
      <c r="C50" s="0" t="s">
        <v>11</v>
      </c>
      <c r="D50" s="0" t="s">
        <v>344</v>
      </c>
      <c r="E50" s="0" t="s">
        <v>345</v>
      </c>
      <c r="F50" s="0" t="s">
        <v>345</v>
      </c>
      <c r="G50" s="0" t="s">
        <v>346</v>
      </c>
      <c r="H50" s="0" t="s">
        <v>347</v>
      </c>
      <c r="I50" s="0" t="s">
        <v>348</v>
      </c>
      <c r="J50" s="0" t="s">
        <v>349</v>
      </c>
    </row>
    <row r="51" customFormat="false" ht="12.75" hidden="false" customHeight="false" outlineLevel="0" collapsed="false">
      <c r="A51" s="0" t="n">
        <v>55</v>
      </c>
      <c r="B51" s="0" t="s">
        <v>350</v>
      </c>
      <c r="C51" s="0" t="s">
        <v>11</v>
      </c>
      <c r="D51" s="0" t="s">
        <v>351</v>
      </c>
      <c r="E51" s="0" t="s">
        <v>352</v>
      </c>
      <c r="F51" s="0" t="s">
        <v>352</v>
      </c>
      <c r="G51" s="0" t="s">
        <v>353</v>
      </c>
      <c r="H51" s="0" t="s">
        <v>354</v>
      </c>
      <c r="I51" s="0" t="s">
        <v>355</v>
      </c>
      <c r="J51" s="0" t="s">
        <v>356</v>
      </c>
    </row>
    <row r="52" customFormat="false" ht="12.75" hidden="false" customHeight="false" outlineLevel="0" collapsed="false">
      <c r="A52" s="0" t="n">
        <v>56</v>
      </c>
      <c r="B52" s="0" t="s">
        <v>357</v>
      </c>
      <c r="C52" s="0" t="s">
        <v>11</v>
      </c>
      <c r="D52" s="0" t="s">
        <v>358</v>
      </c>
      <c r="E52" s="0" t="s">
        <v>359</v>
      </c>
      <c r="F52" s="0" t="s">
        <v>359</v>
      </c>
      <c r="G52" s="0" t="s">
        <v>84</v>
      </c>
      <c r="H52" s="0" t="s">
        <v>360</v>
      </c>
      <c r="I52" s="0" t="s">
        <v>361</v>
      </c>
      <c r="J52" s="0" t="s">
        <v>362</v>
      </c>
    </row>
    <row r="53" customFormat="false" ht="12.75" hidden="false" customHeight="false" outlineLevel="0" collapsed="false">
      <c r="A53" s="0" t="n">
        <v>57</v>
      </c>
      <c r="B53" s="0" t="s">
        <v>363</v>
      </c>
      <c r="C53" s="0" t="s">
        <v>11</v>
      </c>
      <c r="D53" s="0" t="s">
        <v>364</v>
      </c>
      <c r="E53" s="0" t="s">
        <v>365</v>
      </c>
      <c r="F53" s="0" t="s">
        <v>365</v>
      </c>
      <c r="G53" s="0" t="s">
        <v>366</v>
      </c>
      <c r="H53" s="0" t="s">
        <v>367</v>
      </c>
      <c r="I53" s="0" t="s">
        <v>368</v>
      </c>
      <c r="J53" s="0" t="s">
        <v>369</v>
      </c>
    </row>
    <row r="54" customFormat="false" ht="12.75" hidden="false" customHeight="false" outlineLevel="0" collapsed="false">
      <c r="A54" s="0" t="n">
        <v>58</v>
      </c>
      <c r="B54" s="0" t="s">
        <v>370</v>
      </c>
      <c r="C54" s="0" t="s">
        <v>11</v>
      </c>
      <c r="D54" s="0" t="s">
        <v>371</v>
      </c>
      <c r="E54" s="0" t="s">
        <v>372</v>
      </c>
      <c r="F54" s="0" t="s">
        <v>372</v>
      </c>
      <c r="G54" s="0" t="s">
        <v>373</v>
      </c>
      <c r="H54" s="0" t="s">
        <v>374</v>
      </c>
      <c r="I54" s="0" t="s">
        <v>375</v>
      </c>
      <c r="J54" s="0" t="s">
        <v>376</v>
      </c>
    </row>
    <row r="55" customFormat="false" ht="12.75" hidden="false" customHeight="false" outlineLevel="0" collapsed="false">
      <c r="A55" s="0" t="n">
        <v>59</v>
      </c>
      <c r="B55" s="0" t="s">
        <v>377</v>
      </c>
      <c r="C55" s="0" t="s">
        <v>11</v>
      </c>
      <c r="D55" s="0" t="s">
        <v>378</v>
      </c>
      <c r="E55" s="0" t="s">
        <v>379</v>
      </c>
      <c r="F55" s="0" t="s">
        <v>379</v>
      </c>
      <c r="G55" s="0" t="s">
        <v>380</v>
      </c>
      <c r="H55" s="0" t="s">
        <v>381</v>
      </c>
      <c r="I55" s="0" t="s">
        <v>382</v>
      </c>
      <c r="J55" s="0" t="s">
        <v>383</v>
      </c>
    </row>
    <row r="56" customFormat="false" ht="12.75" hidden="false" customHeight="false" outlineLevel="0" collapsed="false">
      <c r="A56" s="0" t="n">
        <v>60</v>
      </c>
      <c r="B56" s="0" t="s">
        <v>384</v>
      </c>
      <c r="C56" s="0" t="s">
        <v>11</v>
      </c>
      <c r="D56" s="0" t="s">
        <v>385</v>
      </c>
      <c r="E56" s="0" t="s">
        <v>386</v>
      </c>
      <c r="F56" s="0" t="s">
        <v>386</v>
      </c>
      <c r="G56" s="0" t="s">
        <v>387</v>
      </c>
      <c r="H56" s="0" t="s">
        <v>388</v>
      </c>
      <c r="I56" s="0" t="s">
        <v>389</v>
      </c>
      <c r="J56" s="0" t="s">
        <v>390</v>
      </c>
    </row>
    <row r="57" customFormat="false" ht="12.75" hidden="false" customHeight="false" outlineLevel="0" collapsed="false">
      <c r="A57" s="0" t="n">
        <v>61</v>
      </c>
      <c r="B57" s="0" t="s">
        <v>391</v>
      </c>
      <c r="C57" s="0" t="s">
        <v>11</v>
      </c>
      <c r="D57" s="0" t="s">
        <v>392</v>
      </c>
      <c r="E57" s="0" t="s">
        <v>393</v>
      </c>
      <c r="F57" s="0" t="s">
        <v>393</v>
      </c>
      <c r="G57" s="0" t="s">
        <v>394</v>
      </c>
      <c r="H57" s="0" t="s">
        <v>395</v>
      </c>
      <c r="I57" s="0" t="s">
        <v>396</v>
      </c>
      <c r="J57" s="0" t="s">
        <v>397</v>
      </c>
    </row>
    <row r="58" customFormat="false" ht="12.75" hidden="false" customHeight="false" outlineLevel="0" collapsed="false">
      <c r="A58" s="0" t="n">
        <v>62</v>
      </c>
      <c r="B58" s="0" t="s">
        <v>398</v>
      </c>
      <c r="C58" s="0" t="s">
        <v>11</v>
      </c>
      <c r="D58" s="0" t="s">
        <v>399</v>
      </c>
      <c r="E58" s="0" t="s">
        <v>400</v>
      </c>
      <c r="F58" s="0" t="s">
        <v>400</v>
      </c>
      <c r="G58" s="0" t="s">
        <v>401</v>
      </c>
      <c r="H58" s="0" t="s">
        <v>402</v>
      </c>
      <c r="I58" s="0" t="s">
        <v>403</v>
      </c>
      <c r="J58" s="0" t="s">
        <v>404</v>
      </c>
    </row>
    <row r="59" customFormat="false" ht="12.75" hidden="false" customHeight="false" outlineLevel="0" collapsed="false">
      <c r="A59" s="0" t="n">
        <v>63</v>
      </c>
      <c r="B59" s="0" t="s">
        <v>405</v>
      </c>
      <c r="C59" s="0" t="s">
        <v>11</v>
      </c>
      <c r="D59" s="0" t="s">
        <v>406</v>
      </c>
      <c r="E59" s="0" t="s">
        <v>407</v>
      </c>
      <c r="F59" s="0" t="s">
        <v>407</v>
      </c>
      <c r="G59" s="0" t="s">
        <v>408</v>
      </c>
      <c r="H59" s="0" t="s">
        <v>409</v>
      </c>
      <c r="I59" s="0" t="s">
        <v>410</v>
      </c>
      <c r="J59" s="0" t="s">
        <v>411</v>
      </c>
    </row>
    <row r="60" customFormat="false" ht="12.75" hidden="false" customHeight="false" outlineLevel="0" collapsed="false">
      <c r="A60" s="0" t="n">
        <v>64</v>
      </c>
      <c r="B60" s="0" t="s">
        <v>412</v>
      </c>
      <c r="C60" s="0" t="s">
        <v>11</v>
      </c>
      <c r="D60" s="0" t="s">
        <v>413</v>
      </c>
      <c r="E60" s="0" t="s">
        <v>414</v>
      </c>
      <c r="F60" s="0" t="s">
        <v>414</v>
      </c>
      <c r="G60" s="0" t="s">
        <v>415</v>
      </c>
      <c r="H60" s="0" t="s">
        <v>416</v>
      </c>
      <c r="I60" s="0" t="s">
        <v>417</v>
      </c>
      <c r="J60" s="0" t="s">
        <v>418</v>
      </c>
    </row>
    <row r="61" customFormat="false" ht="12.75" hidden="false" customHeight="false" outlineLevel="0" collapsed="false">
      <c r="A61" s="0" t="n">
        <v>65</v>
      </c>
      <c r="B61" s="0" t="s">
        <v>419</v>
      </c>
      <c r="C61" s="0" t="s">
        <v>11</v>
      </c>
      <c r="D61" s="0" t="s">
        <v>420</v>
      </c>
      <c r="E61" s="0" t="s">
        <v>421</v>
      </c>
      <c r="F61" s="0" t="s">
        <v>421</v>
      </c>
      <c r="G61" s="0" t="s">
        <v>422</v>
      </c>
      <c r="H61" s="0" t="s">
        <v>423</v>
      </c>
      <c r="I61" s="0" t="s">
        <v>424</v>
      </c>
      <c r="J61" s="0" t="s">
        <v>425</v>
      </c>
    </row>
    <row r="62" customFormat="false" ht="12.75" hidden="false" customHeight="false" outlineLevel="0" collapsed="false">
      <c r="A62" s="0" t="n">
        <v>66</v>
      </c>
      <c r="B62" s="0" t="s">
        <v>426</v>
      </c>
      <c r="C62" s="0" t="s">
        <v>11</v>
      </c>
      <c r="D62" s="0" t="s">
        <v>427</v>
      </c>
      <c r="E62" s="0" t="s">
        <v>428</v>
      </c>
      <c r="F62" s="0" t="s">
        <v>428</v>
      </c>
      <c r="G62" s="0" t="s">
        <v>429</v>
      </c>
      <c r="H62" s="0" t="s">
        <v>430</v>
      </c>
      <c r="I62" s="0" t="s">
        <v>431</v>
      </c>
      <c r="J62" s="0" t="s">
        <v>432</v>
      </c>
    </row>
    <row r="63" customFormat="false" ht="12.75" hidden="false" customHeight="false" outlineLevel="0" collapsed="false">
      <c r="A63" s="0" t="n">
        <v>67</v>
      </c>
      <c r="B63" s="0" t="s">
        <v>433</v>
      </c>
      <c r="C63" s="0" t="s">
        <v>11</v>
      </c>
      <c r="D63" s="0" t="s">
        <v>434</v>
      </c>
      <c r="E63" s="0" t="s">
        <v>435</v>
      </c>
      <c r="F63" s="0" t="s">
        <v>435</v>
      </c>
      <c r="G63" s="0" t="s">
        <v>436</v>
      </c>
      <c r="H63" s="0" t="s">
        <v>437</v>
      </c>
      <c r="I63" s="0" t="s">
        <v>438</v>
      </c>
      <c r="J63" s="0" t="s">
        <v>439</v>
      </c>
    </row>
    <row r="64" customFormat="false" ht="12.75" hidden="false" customHeight="false" outlineLevel="0" collapsed="false">
      <c r="A64" s="0" t="n">
        <v>68</v>
      </c>
      <c r="B64" s="0" t="s">
        <v>440</v>
      </c>
      <c r="C64" s="0" t="s">
        <v>11</v>
      </c>
      <c r="D64" s="0" t="s">
        <v>441</v>
      </c>
      <c r="E64" s="0" t="s">
        <v>442</v>
      </c>
      <c r="F64" s="0" t="s">
        <v>442</v>
      </c>
      <c r="G64" s="0" t="s">
        <v>443</v>
      </c>
      <c r="H64" s="0" t="s">
        <v>444</v>
      </c>
      <c r="I64" s="0" t="s">
        <v>445</v>
      </c>
      <c r="J64" s="0" t="s">
        <v>446</v>
      </c>
    </row>
    <row r="65" customFormat="false" ht="12.75" hidden="false" customHeight="false" outlineLevel="0" collapsed="false">
      <c r="A65" s="0" t="n">
        <v>69</v>
      </c>
      <c r="B65" s="0" t="s">
        <v>447</v>
      </c>
      <c r="C65" s="0" t="s">
        <v>11</v>
      </c>
      <c r="D65" s="0" t="s">
        <v>448</v>
      </c>
      <c r="E65" s="0" t="s">
        <v>449</v>
      </c>
      <c r="F65" s="0" t="s">
        <v>449</v>
      </c>
      <c r="G65" s="0" t="s">
        <v>450</v>
      </c>
      <c r="H65" s="0" t="s">
        <v>451</v>
      </c>
      <c r="I65" s="0" t="s">
        <v>452</v>
      </c>
      <c r="J65" s="0" t="s">
        <v>453</v>
      </c>
    </row>
    <row r="66" customFormat="false" ht="12.75" hidden="false" customHeight="false" outlineLevel="0" collapsed="false">
      <c r="A66" s="0" t="n">
        <v>70</v>
      </c>
      <c r="B66" s="0" t="s">
        <v>454</v>
      </c>
      <c r="C66" s="0" t="s">
        <v>11</v>
      </c>
      <c r="D66" s="0" t="s">
        <v>455</v>
      </c>
      <c r="E66" s="0" t="s">
        <v>456</v>
      </c>
      <c r="F66" s="0" t="s">
        <v>456</v>
      </c>
      <c r="G66" s="0" t="s">
        <v>457</v>
      </c>
      <c r="H66" s="0" t="s">
        <v>458</v>
      </c>
      <c r="I66" s="0" t="s">
        <v>459</v>
      </c>
      <c r="J66" s="0" t="s">
        <v>460</v>
      </c>
    </row>
    <row r="67" customFormat="false" ht="12.75" hidden="false" customHeight="false" outlineLevel="0" collapsed="false">
      <c r="A67" s="0" t="n">
        <v>72</v>
      </c>
      <c r="B67" s="0" t="s">
        <v>461</v>
      </c>
      <c r="C67" s="0" t="s">
        <v>11</v>
      </c>
      <c r="D67" s="0" t="s">
        <v>462</v>
      </c>
      <c r="E67" s="0" t="s">
        <v>463</v>
      </c>
      <c r="F67" s="0" t="s">
        <v>463</v>
      </c>
      <c r="G67" s="0" t="s">
        <v>464</v>
      </c>
      <c r="H67" s="0" t="s">
        <v>465</v>
      </c>
      <c r="I67" s="0" t="s">
        <v>466</v>
      </c>
      <c r="J67" s="0" t="s">
        <v>467</v>
      </c>
    </row>
    <row r="68" customFormat="false" ht="12.75" hidden="false" customHeight="false" outlineLevel="0" collapsed="false">
      <c r="A68" s="0" t="n">
        <v>73</v>
      </c>
      <c r="B68" s="0" t="s">
        <v>468</v>
      </c>
      <c r="C68" s="0" t="s">
        <v>11</v>
      </c>
      <c r="D68" s="0" t="s">
        <v>469</v>
      </c>
      <c r="E68" s="0" t="s">
        <v>470</v>
      </c>
      <c r="F68" s="0" t="s">
        <v>470</v>
      </c>
      <c r="G68" s="0" t="s">
        <v>471</v>
      </c>
      <c r="H68" s="0" t="s">
        <v>472</v>
      </c>
      <c r="I68" s="0" t="s">
        <v>473</v>
      </c>
      <c r="J68" s="0" t="s">
        <v>474</v>
      </c>
    </row>
    <row r="69" customFormat="false" ht="12.75" hidden="false" customHeight="false" outlineLevel="0" collapsed="false">
      <c r="A69" s="0" t="n">
        <v>74</v>
      </c>
      <c r="B69" s="0" t="s">
        <v>475</v>
      </c>
      <c r="C69" s="0" t="s">
        <v>11</v>
      </c>
      <c r="D69" s="0" t="s">
        <v>476</v>
      </c>
      <c r="E69" s="0" t="s">
        <v>477</v>
      </c>
      <c r="F69" s="0" t="s">
        <v>477</v>
      </c>
      <c r="G69" s="0" t="s">
        <v>478</v>
      </c>
      <c r="H69" s="0" t="s">
        <v>479</v>
      </c>
      <c r="I69" s="0" t="s">
        <v>480</v>
      </c>
      <c r="J69" s="0" t="s">
        <v>481</v>
      </c>
    </row>
    <row r="70" customFormat="false" ht="12.75" hidden="false" customHeight="false" outlineLevel="0" collapsed="false">
      <c r="A70" s="0" t="n">
        <v>75</v>
      </c>
      <c r="B70" s="0" t="s">
        <v>482</v>
      </c>
      <c r="C70" s="0" t="s">
        <v>11</v>
      </c>
      <c r="D70" s="0" t="s">
        <v>483</v>
      </c>
      <c r="E70" s="0" t="s">
        <v>484</v>
      </c>
      <c r="F70" s="0" t="s">
        <v>484</v>
      </c>
      <c r="G70" s="0" t="s">
        <v>485</v>
      </c>
      <c r="H70" s="0" t="s">
        <v>486</v>
      </c>
      <c r="I70" s="0" t="s">
        <v>487</v>
      </c>
      <c r="J70" s="0" t="s">
        <v>488</v>
      </c>
    </row>
    <row r="71" customFormat="false" ht="12.75" hidden="false" customHeight="false" outlineLevel="0" collapsed="false">
      <c r="A71" s="0" t="n">
        <v>76</v>
      </c>
      <c r="B71" s="0" t="s">
        <v>489</v>
      </c>
      <c r="C71" s="0" t="s">
        <v>11</v>
      </c>
      <c r="D71" s="0" t="s">
        <v>490</v>
      </c>
      <c r="E71" s="0" t="s">
        <v>491</v>
      </c>
      <c r="F71" s="0" t="s">
        <v>491</v>
      </c>
      <c r="G71" s="0" t="s">
        <v>492</v>
      </c>
      <c r="H71" s="0" t="s">
        <v>493</v>
      </c>
      <c r="I71" s="0" t="s">
        <v>494</v>
      </c>
      <c r="J71" s="0" t="s">
        <v>495</v>
      </c>
    </row>
    <row r="72" customFormat="false" ht="12.75" hidden="false" customHeight="false" outlineLevel="0" collapsed="false">
      <c r="A72" s="0" t="n">
        <v>77</v>
      </c>
      <c r="B72" s="0" t="s">
        <v>496</v>
      </c>
      <c r="C72" s="0" t="s">
        <v>11</v>
      </c>
      <c r="D72" s="0" t="s">
        <v>497</v>
      </c>
      <c r="E72" s="0" t="s">
        <v>498</v>
      </c>
      <c r="F72" s="0" t="s">
        <v>498</v>
      </c>
      <c r="G72" s="0" t="s">
        <v>499</v>
      </c>
      <c r="H72" s="0" t="s">
        <v>500</v>
      </c>
      <c r="I72" s="0" t="s">
        <v>501</v>
      </c>
      <c r="J72" s="0" t="s">
        <v>502</v>
      </c>
    </row>
    <row r="73" customFormat="false" ht="12.75" hidden="false" customHeight="false" outlineLevel="0" collapsed="false">
      <c r="A73" s="0" t="n">
        <v>78</v>
      </c>
      <c r="B73" s="0" t="s">
        <v>503</v>
      </c>
      <c r="C73" s="0" t="s">
        <v>11</v>
      </c>
      <c r="D73" s="0" t="s">
        <v>504</v>
      </c>
      <c r="E73" s="0" t="s">
        <v>505</v>
      </c>
      <c r="F73" s="0" t="s">
        <v>505</v>
      </c>
      <c r="G73" s="0" t="s">
        <v>506</v>
      </c>
      <c r="H73" s="0" t="s">
        <v>507</v>
      </c>
      <c r="I73" s="0" t="s">
        <v>508</v>
      </c>
      <c r="J73" s="0" t="s">
        <v>509</v>
      </c>
    </row>
    <row r="74" customFormat="false" ht="12.75" hidden="false" customHeight="false" outlineLevel="0" collapsed="false">
      <c r="A74" s="0" t="n">
        <v>79</v>
      </c>
      <c r="B74" s="0" t="s">
        <v>510</v>
      </c>
      <c r="C74" s="0" t="s">
        <v>11</v>
      </c>
      <c r="D74" s="0" t="s">
        <v>511</v>
      </c>
      <c r="E74" s="0" t="s">
        <v>512</v>
      </c>
      <c r="F74" s="0" t="s">
        <v>512</v>
      </c>
      <c r="G74" s="0" t="s">
        <v>513</v>
      </c>
      <c r="H74" s="0" t="s">
        <v>514</v>
      </c>
      <c r="I74" s="0" t="s">
        <v>515</v>
      </c>
      <c r="J74" s="0" t="s">
        <v>516</v>
      </c>
    </row>
    <row r="75" customFormat="false" ht="12.75" hidden="false" customHeight="false" outlineLevel="0" collapsed="false">
      <c r="A75" s="0" t="n">
        <v>80</v>
      </c>
      <c r="B75" s="0" t="s">
        <v>517</v>
      </c>
      <c r="C75" s="0" t="s">
        <v>11</v>
      </c>
      <c r="D75" s="0" t="s">
        <v>518</v>
      </c>
      <c r="E75" s="0" t="s">
        <v>519</v>
      </c>
      <c r="F75" s="0" t="s">
        <v>519</v>
      </c>
      <c r="G75" s="0" t="s">
        <v>520</v>
      </c>
      <c r="H75" s="0" t="s">
        <v>521</v>
      </c>
      <c r="I75" s="0" t="s">
        <v>522</v>
      </c>
      <c r="J75" s="0" t="s">
        <v>523</v>
      </c>
    </row>
    <row r="76" customFormat="false" ht="12.75" hidden="false" customHeight="false" outlineLevel="0" collapsed="false">
      <c r="A76" s="0" t="n">
        <v>81</v>
      </c>
      <c r="B76" s="0" t="s">
        <v>524</v>
      </c>
      <c r="C76" s="0" t="s">
        <v>11</v>
      </c>
      <c r="D76" s="0" t="s">
        <v>525</v>
      </c>
      <c r="E76" s="0" t="s">
        <v>526</v>
      </c>
      <c r="F76" s="0" t="s">
        <v>526</v>
      </c>
      <c r="G76" s="0" t="s">
        <v>527</v>
      </c>
      <c r="H76" s="0" t="s">
        <v>528</v>
      </c>
      <c r="I76" s="0" t="s">
        <v>529</v>
      </c>
      <c r="J76" s="0" t="s">
        <v>530</v>
      </c>
    </row>
    <row r="77" customFormat="false" ht="12.75" hidden="false" customHeight="false" outlineLevel="0" collapsed="false">
      <c r="A77" s="0" t="n">
        <v>83</v>
      </c>
      <c r="B77" s="0" t="s">
        <v>531</v>
      </c>
      <c r="C77" s="0" t="s">
        <v>11</v>
      </c>
      <c r="D77" s="0" t="s">
        <v>532</v>
      </c>
      <c r="E77" s="0" t="s">
        <v>533</v>
      </c>
      <c r="F77" s="0" t="s">
        <v>533</v>
      </c>
      <c r="G77" s="0" t="s">
        <v>534</v>
      </c>
      <c r="H77" s="0" t="s">
        <v>535</v>
      </c>
      <c r="I77" s="0" t="s">
        <v>536</v>
      </c>
      <c r="J77" s="0" t="s">
        <v>537</v>
      </c>
    </row>
    <row r="78" customFormat="false" ht="12.75" hidden="false" customHeight="false" outlineLevel="0" collapsed="false">
      <c r="A78" s="0" t="n">
        <v>84</v>
      </c>
      <c r="B78" s="0" t="s">
        <v>538</v>
      </c>
      <c r="C78" s="0" t="s">
        <v>11</v>
      </c>
      <c r="D78" s="0" t="s">
        <v>539</v>
      </c>
      <c r="E78" s="0" t="s">
        <v>540</v>
      </c>
      <c r="F78" s="0" t="s">
        <v>540</v>
      </c>
      <c r="G78" s="0" t="s">
        <v>541</v>
      </c>
      <c r="H78" s="0" t="s">
        <v>542</v>
      </c>
      <c r="I78" s="0" t="s">
        <v>543</v>
      </c>
      <c r="J78" s="0" t="s">
        <v>544</v>
      </c>
    </row>
    <row r="79" customFormat="false" ht="12.75" hidden="false" customHeight="false" outlineLevel="0" collapsed="false">
      <c r="A79" s="0" t="n">
        <v>85</v>
      </c>
      <c r="B79" s="0" t="s">
        <v>545</v>
      </c>
      <c r="C79" s="0" t="s">
        <v>11</v>
      </c>
      <c r="D79" s="0" t="s">
        <v>546</v>
      </c>
      <c r="E79" s="0" t="s">
        <v>547</v>
      </c>
      <c r="F79" s="0" t="s">
        <v>547</v>
      </c>
      <c r="G79" s="0" t="s">
        <v>548</v>
      </c>
      <c r="H79" s="0" t="s">
        <v>549</v>
      </c>
      <c r="I79" s="0" t="s">
        <v>550</v>
      </c>
      <c r="J79" s="0" t="s">
        <v>551</v>
      </c>
    </row>
    <row r="80" customFormat="false" ht="12.75" hidden="false" customHeight="false" outlineLevel="0" collapsed="false">
      <c r="A80" s="0" t="n">
        <v>86</v>
      </c>
      <c r="B80" s="0" t="s">
        <v>552</v>
      </c>
      <c r="C80" s="0" t="s">
        <v>11</v>
      </c>
      <c r="D80" s="0" t="s">
        <v>553</v>
      </c>
      <c r="E80" s="0" t="s">
        <v>554</v>
      </c>
      <c r="F80" s="0" t="s">
        <v>554</v>
      </c>
      <c r="G80" s="0" t="s">
        <v>555</v>
      </c>
      <c r="H80" s="0" t="s">
        <v>556</v>
      </c>
      <c r="I80" s="0" t="s">
        <v>557</v>
      </c>
      <c r="J80" s="0" t="s">
        <v>558</v>
      </c>
    </row>
    <row r="81" customFormat="false" ht="12.75" hidden="false" customHeight="false" outlineLevel="0" collapsed="false">
      <c r="A81" s="0" t="n">
        <v>87</v>
      </c>
      <c r="B81" s="0" t="s">
        <v>559</v>
      </c>
      <c r="C81" s="0" t="s">
        <v>11</v>
      </c>
      <c r="D81" s="0" t="s">
        <v>560</v>
      </c>
      <c r="E81" s="0" t="s">
        <v>561</v>
      </c>
      <c r="F81" s="0" t="s">
        <v>561</v>
      </c>
      <c r="G81" s="0" t="s">
        <v>562</v>
      </c>
      <c r="H81" s="0" t="s">
        <v>563</v>
      </c>
      <c r="I81" s="0" t="s">
        <v>564</v>
      </c>
      <c r="J81" s="0" t="s">
        <v>565</v>
      </c>
    </row>
    <row r="82" customFormat="false" ht="12.75" hidden="false" customHeight="false" outlineLevel="0" collapsed="false">
      <c r="A82" s="0" t="n">
        <v>88</v>
      </c>
      <c r="B82" s="0" t="s">
        <v>566</v>
      </c>
      <c r="C82" s="0" t="s">
        <v>11</v>
      </c>
      <c r="D82" s="0" t="s">
        <v>567</v>
      </c>
      <c r="E82" s="0" t="s">
        <v>568</v>
      </c>
      <c r="F82" s="0" t="s">
        <v>568</v>
      </c>
      <c r="G82" s="0" t="s">
        <v>569</v>
      </c>
      <c r="H82" s="0" t="s">
        <v>570</v>
      </c>
      <c r="I82" s="0" t="s">
        <v>571</v>
      </c>
      <c r="J82" s="0" t="s">
        <v>572</v>
      </c>
    </row>
    <row r="83" customFormat="false" ht="12.75" hidden="false" customHeight="false" outlineLevel="0" collapsed="false">
      <c r="A83" s="0" t="n">
        <v>89</v>
      </c>
      <c r="B83" s="0" t="s">
        <v>573</v>
      </c>
      <c r="C83" s="0" t="s">
        <v>11</v>
      </c>
      <c r="D83" s="0" t="s">
        <v>574</v>
      </c>
      <c r="E83" s="0" t="s">
        <v>575</v>
      </c>
      <c r="F83" s="0" t="s">
        <v>575</v>
      </c>
      <c r="G83" s="0" t="s">
        <v>576</v>
      </c>
      <c r="H83" s="0" t="s">
        <v>577</v>
      </c>
      <c r="I83" s="0" t="s">
        <v>578</v>
      </c>
      <c r="J83" s="0" t="s">
        <v>579</v>
      </c>
    </row>
    <row r="84" customFormat="false" ht="12.75" hidden="false" customHeight="false" outlineLevel="0" collapsed="false">
      <c r="A84" s="0" t="n">
        <v>90</v>
      </c>
      <c r="B84" s="0" t="s">
        <v>580</v>
      </c>
      <c r="C84" s="0" t="s">
        <v>11</v>
      </c>
      <c r="D84" s="0" t="s">
        <v>581</v>
      </c>
      <c r="E84" s="0" t="s">
        <v>582</v>
      </c>
      <c r="F84" s="0" t="s">
        <v>582</v>
      </c>
      <c r="G84" s="0" t="s">
        <v>583</v>
      </c>
      <c r="H84" s="0" t="s">
        <v>584</v>
      </c>
      <c r="I84" s="0" t="s">
        <v>585</v>
      </c>
      <c r="J84" s="0" t="s">
        <v>586</v>
      </c>
    </row>
    <row r="85" customFormat="false" ht="12.75" hidden="false" customHeight="false" outlineLevel="0" collapsed="false">
      <c r="A85" s="0" t="n">
        <v>91</v>
      </c>
      <c r="B85" s="0" t="s">
        <v>587</v>
      </c>
      <c r="C85" s="0" t="s">
        <v>11</v>
      </c>
      <c r="D85" s="0" t="s">
        <v>588</v>
      </c>
      <c r="E85" s="0" t="s">
        <v>589</v>
      </c>
      <c r="F85" s="0" t="s">
        <v>589</v>
      </c>
      <c r="G85" s="0" t="s">
        <v>590</v>
      </c>
      <c r="H85" s="0" t="s">
        <v>591</v>
      </c>
      <c r="I85" s="0" t="s">
        <v>592</v>
      </c>
      <c r="J85" s="0" t="s">
        <v>593</v>
      </c>
    </row>
    <row r="86" customFormat="false" ht="12.75" hidden="false" customHeight="false" outlineLevel="0" collapsed="false">
      <c r="A86" s="0" t="n">
        <v>92</v>
      </c>
      <c r="B86" s="0" t="s">
        <v>594</v>
      </c>
      <c r="C86" s="0" t="s">
        <v>11</v>
      </c>
      <c r="D86" s="0" t="s">
        <v>595</v>
      </c>
      <c r="E86" s="0" t="s">
        <v>596</v>
      </c>
      <c r="F86" s="0" t="s">
        <v>596</v>
      </c>
      <c r="G86" s="0" t="s">
        <v>597</v>
      </c>
      <c r="H86" s="0" t="s">
        <v>598</v>
      </c>
      <c r="I86" s="0" t="s">
        <v>599</v>
      </c>
      <c r="J86" s="0" t="s">
        <v>600</v>
      </c>
    </row>
    <row r="87" customFormat="false" ht="12.75" hidden="false" customHeight="false" outlineLevel="0" collapsed="false">
      <c r="A87" s="0" t="n">
        <v>93</v>
      </c>
      <c r="B87" s="0" t="s">
        <v>601</v>
      </c>
      <c r="C87" s="0" t="s">
        <v>11</v>
      </c>
      <c r="D87" s="0" t="s">
        <v>602</v>
      </c>
      <c r="E87" s="0" t="s">
        <v>603</v>
      </c>
      <c r="F87" s="0" t="s">
        <v>603</v>
      </c>
      <c r="G87" s="0" t="s">
        <v>604</v>
      </c>
      <c r="H87" s="0" t="s">
        <v>605</v>
      </c>
      <c r="I87" s="0" t="s">
        <v>606</v>
      </c>
      <c r="J87" s="0" t="s">
        <v>607</v>
      </c>
    </row>
    <row r="88" customFormat="false" ht="12.75" hidden="false" customHeight="false" outlineLevel="0" collapsed="false">
      <c r="A88" s="0" t="n">
        <v>94</v>
      </c>
      <c r="B88" s="0" t="s">
        <v>608</v>
      </c>
      <c r="C88" s="0" t="s">
        <v>11</v>
      </c>
      <c r="D88" s="0" t="s">
        <v>609</v>
      </c>
      <c r="E88" s="0" t="s">
        <v>610</v>
      </c>
      <c r="F88" s="0" t="s">
        <v>610</v>
      </c>
      <c r="G88" s="0" t="s">
        <v>611</v>
      </c>
      <c r="H88" s="0" t="s">
        <v>612</v>
      </c>
      <c r="I88" s="0" t="s">
        <v>613</v>
      </c>
      <c r="J88" s="0" t="s">
        <v>614</v>
      </c>
    </row>
    <row r="89" customFormat="false" ht="12.75" hidden="false" customHeight="false" outlineLevel="0" collapsed="false">
      <c r="A89" s="0" t="n">
        <v>95</v>
      </c>
      <c r="B89" s="0" t="s">
        <v>615</v>
      </c>
      <c r="C89" s="0" t="s">
        <v>11</v>
      </c>
      <c r="D89" s="0" t="s">
        <v>616</v>
      </c>
      <c r="E89" s="0" t="s">
        <v>617</v>
      </c>
      <c r="F89" s="0" t="s">
        <v>617</v>
      </c>
      <c r="G89" s="0" t="s">
        <v>618</v>
      </c>
      <c r="H89" s="0" t="s">
        <v>619</v>
      </c>
      <c r="I89" s="0" t="s">
        <v>620</v>
      </c>
      <c r="J89" s="0" t="s">
        <v>621</v>
      </c>
    </row>
    <row r="90" customFormat="false" ht="12.75" hidden="false" customHeight="false" outlineLevel="0" collapsed="false">
      <c r="A90" s="0" t="n">
        <v>96</v>
      </c>
      <c r="B90" s="0" t="s">
        <v>622</v>
      </c>
      <c r="C90" s="0" t="s">
        <v>11</v>
      </c>
      <c r="D90" s="0" t="s">
        <v>623</v>
      </c>
      <c r="E90" s="0" t="s">
        <v>624</v>
      </c>
      <c r="F90" s="0" t="s">
        <v>624</v>
      </c>
      <c r="G90" s="0" t="s">
        <v>625</v>
      </c>
      <c r="H90" s="0" t="s">
        <v>626</v>
      </c>
      <c r="I90" s="0" t="s">
        <v>627</v>
      </c>
      <c r="J90" s="0" t="s">
        <v>628</v>
      </c>
    </row>
    <row r="91" customFormat="false" ht="12.75" hidden="false" customHeight="false" outlineLevel="0" collapsed="false">
      <c r="A91" s="0" t="n">
        <v>97</v>
      </c>
      <c r="B91" s="0" t="s">
        <v>629</v>
      </c>
      <c r="C91" s="0" t="s">
        <v>11</v>
      </c>
      <c r="D91" s="0" t="s">
        <v>630</v>
      </c>
      <c r="E91" s="0" t="s">
        <v>631</v>
      </c>
      <c r="F91" s="0" t="s">
        <v>632</v>
      </c>
      <c r="G91" s="0" t="s">
        <v>633</v>
      </c>
      <c r="H91" s="0" t="s">
        <v>634</v>
      </c>
      <c r="I91" s="0" t="s">
        <v>635</v>
      </c>
      <c r="J91" s="0" t="s">
        <v>636</v>
      </c>
    </row>
    <row r="92" customFormat="false" ht="12.75" hidden="false" customHeight="false" outlineLevel="0" collapsed="false">
      <c r="A92" s="0" t="n">
        <v>98</v>
      </c>
      <c r="B92" s="0" t="s">
        <v>637</v>
      </c>
      <c r="C92" s="0" t="s">
        <v>11</v>
      </c>
      <c r="D92" s="0" t="s">
        <v>638</v>
      </c>
      <c r="E92" s="0" t="s">
        <v>639</v>
      </c>
      <c r="F92" s="0" t="s">
        <v>639</v>
      </c>
      <c r="G92" s="0" t="s">
        <v>640</v>
      </c>
      <c r="H92" s="0" t="s">
        <v>641</v>
      </c>
      <c r="I92" s="0" t="s">
        <v>642</v>
      </c>
      <c r="J92" s="0" t="s">
        <v>643</v>
      </c>
    </row>
    <row r="93" customFormat="false" ht="12.75" hidden="false" customHeight="false" outlineLevel="0" collapsed="false">
      <c r="A93" s="0" t="n">
        <v>99</v>
      </c>
      <c r="B93" s="0" t="s">
        <v>644</v>
      </c>
      <c r="C93" s="0" t="s">
        <v>11</v>
      </c>
      <c r="D93" s="0" t="s">
        <v>645</v>
      </c>
      <c r="E93" s="0" t="s">
        <v>646</v>
      </c>
      <c r="F93" s="0" t="s">
        <v>646</v>
      </c>
      <c r="G93" s="0" t="s">
        <v>647</v>
      </c>
      <c r="H93" s="0" t="s">
        <v>648</v>
      </c>
      <c r="I93" s="0" t="s">
        <v>649</v>
      </c>
      <c r="J93" s="0" t="s">
        <v>650</v>
      </c>
    </row>
    <row r="94" customFormat="false" ht="12.75" hidden="false" customHeight="false" outlineLevel="0" collapsed="false">
      <c r="A94" s="0" t="n">
        <v>100</v>
      </c>
      <c r="B94" s="0" t="s">
        <v>651</v>
      </c>
      <c r="C94" s="0" t="s">
        <v>11</v>
      </c>
      <c r="D94" s="0" t="s">
        <v>652</v>
      </c>
      <c r="E94" s="0" t="s">
        <v>653</v>
      </c>
      <c r="F94" s="0" t="s">
        <v>653</v>
      </c>
      <c r="G94" s="0" t="s">
        <v>654</v>
      </c>
      <c r="H94" s="0" t="s">
        <v>655</v>
      </c>
      <c r="I94" s="0" t="s">
        <v>656</v>
      </c>
      <c r="J94" s="0" t="s">
        <v>657</v>
      </c>
    </row>
    <row r="95" customFormat="false" ht="12.75" hidden="false" customHeight="false" outlineLevel="0" collapsed="false">
      <c r="A95" s="0" t="n">
        <v>102</v>
      </c>
      <c r="B95" s="0" t="s">
        <v>658</v>
      </c>
      <c r="C95" s="0" t="s">
        <v>11</v>
      </c>
      <c r="D95" s="0" t="s">
        <v>659</v>
      </c>
      <c r="E95" s="0" t="s">
        <v>660</v>
      </c>
      <c r="F95" s="0" t="s">
        <v>660</v>
      </c>
      <c r="G95" s="0" t="s">
        <v>661</v>
      </c>
      <c r="H95" s="0" t="s">
        <v>662</v>
      </c>
      <c r="I95" s="0" t="s">
        <v>663</v>
      </c>
      <c r="J95" s="0" t="s">
        <v>664</v>
      </c>
    </row>
    <row r="96" customFormat="false" ht="12.75" hidden="false" customHeight="false" outlineLevel="0" collapsed="false">
      <c r="A96" s="0" t="n">
        <v>103</v>
      </c>
      <c r="B96" s="0" t="s">
        <v>665</v>
      </c>
      <c r="C96" s="0" t="s">
        <v>11</v>
      </c>
      <c r="D96" s="0" t="s">
        <v>666</v>
      </c>
      <c r="E96" s="0" t="s">
        <v>667</v>
      </c>
      <c r="F96" s="0" t="s">
        <v>667</v>
      </c>
      <c r="G96" s="0" t="s">
        <v>668</v>
      </c>
      <c r="H96" s="0" t="s">
        <v>669</v>
      </c>
      <c r="I96" s="0" t="s">
        <v>670</v>
      </c>
      <c r="J96" s="0" t="s">
        <v>671</v>
      </c>
    </row>
    <row r="97" customFormat="false" ht="12.75" hidden="false" customHeight="false" outlineLevel="0" collapsed="false">
      <c r="A97" s="0" t="n">
        <v>104</v>
      </c>
      <c r="B97" s="0" t="s">
        <v>672</v>
      </c>
      <c r="C97" s="0" t="s">
        <v>11</v>
      </c>
      <c r="D97" s="0" t="s">
        <v>673</v>
      </c>
      <c r="E97" s="0" t="s">
        <v>674</v>
      </c>
      <c r="F97" s="0" t="s">
        <v>674</v>
      </c>
      <c r="G97" s="0" t="s">
        <v>675</v>
      </c>
      <c r="H97" s="0" t="s">
        <v>676</v>
      </c>
      <c r="I97" s="0" t="s">
        <v>677</v>
      </c>
      <c r="J97" s="0" t="s">
        <v>678</v>
      </c>
    </row>
    <row r="98" customFormat="false" ht="12.75" hidden="false" customHeight="false" outlineLevel="0" collapsed="false">
      <c r="A98" s="0" t="n">
        <v>105</v>
      </c>
      <c r="B98" s="0" t="s">
        <v>679</v>
      </c>
      <c r="C98" s="0" t="s">
        <v>11</v>
      </c>
      <c r="D98" s="0" t="s">
        <v>680</v>
      </c>
      <c r="E98" s="0" t="s">
        <v>681</v>
      </c>
      <c r="F98" s="0" t="s">
        <v>681</v>
      </c>
      <c r="G98" s="0" t="s">
        <v>682</v>
      </c>
      <c r="H98" s="0" t="s">
        <v>683</v>
      </c>
      <c r="I98" s="0" t="s">
        <v>684</v>
      </c>
      <c r="J98" s="0" t="s">
        <v>685</v>
      </c>
    </row>
    <row r="99" customFormat="false" ht="12.75" hidden="false" customHeight="false" outlineLevel="0" collapsed="false">
      <c r="A99" s="0" t="n">
        <v>106</v>
      </c>
      <c r="B99" s="0" t="s">
        <v>686</v>
      </c>
      <c r="C99" s="0" t="s">
        <v>11</v>
      </c>
      <c r="D99" s="0" t="s">
        <v>687</v>
      </c>
      <c r="E99" s="0" t="s">
        <v>688</v>
      </c>
      <c r="F99" s="0" t="s">
        <v>688</v>
      </c>
      <c r="G99" s="0" t="s">
        <v>689</v>
      </c>
      <c r="H99" s="0" t="s">
        <v>690</v>
      </c>
      <c r="I99" s="0" t="s">
        <v>691</v>
      </c>
      <c r="J99" s="0" t="s">
        <v>692</v>
      </c>
    </row>
    <row r="100" customFormat="false" ht="12.75" hidden="false" customHeight="false" outlineLevel="0" collapsed="false">
      <c r="A100" s="0" t="n">
        <v>108</v>
      </c>
      <c r="B100" s="0" t="s">
        <v>693</v>
      </c>
      <c r="C100" s="0" t="s">
        <v>11</v>
      </c>
      <c r="D100" s="0" t="s">
        <v>694</v>
      </c>
      <c r="E100" s="0" t="s">
        <v>695</v>
      </c>
      <c r="F100" s="0" t="s">
        <v>695</v>
      </c>
      <c r="G100" s="0" t="s">
        <v>696</v>
      </c>
      <c r="H100" s="0" t="s">
        <v>697</v>
      </c>
      <c r="I100" s="0" t="s">
        <v>698</v>
      </c>
      <c r="J100" s="0" t="s">
        <v>699</v>
      </c>
    </row>
    <row r="101" customFormat="false" ht="12.75" hidden="false" customHeight="false" outlineLevel="0" collapsed="false">
      <c r="A101" s="0" t="n">
        <v>110</v>
      </c>
      <c r="B101" s="0" t="s">
        <v>700</v>
      </c>
      <c r="C101" s="0" t="s">
        <v>11</v>
      </c>
      <c r="D101" s="0" t="s">
        <v>701</v>
      </c>
      <c r="E101" s="0" t="s">
        <v>702</v>
      </c>
      <c r="F101" s="0" t="s">
        <v>702</v>
      </c>
      <c r="G101" s="0" t="s">
        <v>703</v>
      </c>
      <c r="H101" s="0" t="s">
        <v>704</v>
      </c>
      <c r="I101" s="0" t="s">
        <v>705</v>
      </c>
      <c r="J101" s="0" t="s">
        <v>706</v>
      </c>
    </row>
    <row r="102" customFormat="false" ht="12.75" hidden="false" customHeight="false" outlineLevel="0" collapsed="false">
      <c r="A102" s="0" t="n">
        <v>111</v>
      </c>
      <c r="B102" s="0" t="s">
        <v>707</v>
      </c>
      <c r="C102" s="0" t="s">
        <v>11</v>
      </c>
      <c r="D102" s="0" t="s">
        <v>708</v>
      </c>
      <c r="E102" s="0" t="s">
        <v>709</v>
      </c>
      <c r="F102" s="0" t="s">
        <v>709</v>
      </c>
      <c r="G102" s="0" t="s">
        <v>710</v>
      </c>
      <c r="H102" s="0" t="s">
        <v>711</v>
      </c>
      <c r="I102" s="0" t="s">
        <v>712</v>
      </c>
      <c r="J102" s="0" t="s">
        <v>713</v>
      </c>
    </row>
    <row r="103" customFormat="false" ht="12.75" hidden="false" customHeight="false" outlineLevel="0" collapsed="false">
      <c r="A103" s="0" t="n">
        <v>112</v>
      </c>
      <c r="B103" s="0" t="s">
        <v>714</v>
      </c>
      <c r="C103" s="0" t="s">
        <v>11</v>
      </c>
      <c r="D103" s="0" t="s">
        <v>715</v>
      </c>
      <c r="E103" s="0" t="s">
        <v>716</v>
      </c>
      <c r="F103" s="0" t="s">
        <v>716</v>
      </c>
      <c r="G103" s="0" t="s">
        <v>717</v>
      </c>
      <c r="H103" s="0" t="s">
        <v>718</v>
      </c>
      <c r="I103" s="0" t="s">
        <v>719</v>
      </c>
      <c r="J103" s="0" t="s">
        <v>720</v>
      </c>
    </row>
    <row r="104" customFormat="false" ht="12.75" hidden="false" customHeight="false" outlineLevel="0" collapsed="false">
      <c r="A104" s="0" t="n">
        <v>113</v>
      </c>
      <c r="B104" s="0" t="s">
        <v>721</v>
      </c>
      <c r="C104" s="0" t="s">
        <v>11</v>
      </c>
      <c r="D104" s="0" t="s">
        <v>722</v>
      </c>
      <c r="E104" s="0" t="s">
        <v>723</v>
      </c>
      <c r="F104" s="0" t="s">
        <v>723</v>
      </c>
      <c r="G104" s="0" t="s">
        <v>724</v>
      </c>
      <c r="H104" s="0" t="s">
        <v>725</v>
      </c>
      <c r="I104" s="0" t="s">
        <v>726</v>
      </c>
      <c r="J104" s="0" t="s">
        <v>727</v>
      </c>
    </row>
    <row r="105" customFormat="false" ht="12.75" hidden="false" customHeight="false" outlineLevel="0" collapsed="false">
      <c r="A105" s="0" t="n">
        <v>114</v>
      </c>
      <c r="B105" s="0" t="s">
        <v>728</v>
      </c>
      <c r="C105" s="0" t="s">
        <v>11</v>
      </c>
      <c r="D105" s="0" t="s">
        <v>729</v>
      </c>
      <c r="E105" s="0" t="s">
        <v>730</v>
      </c>
      <c r="F105" s="0" t="s">
        <v>730</v>
      </c>
      <c r="G105" s="0" t="s">
        <v>731</v>
      </c>
      <c r="H105" s="0" t="s">
        <v>732</v>
      </c>
      <c r="I105" s="0" t="s">
        <v>733</v>
      </c>
      <c r="J105" s="0" t="s">
        <v>734</v>
      </c>
    </row>
    <row r="106" customFormat="false" ht="12.75" hidden="false" customHeight="false" outlineLevel="0" collapsed="false">
      <c r="A106" s="0" t="n">
        <v>115</v>
      </c>
      <c r="B106" s="0" t="s">
        <v>735</v>
      </c>
      <c r="C106" s="0" t="s">
        <v>11</v>
      </c>
      <c r="D106" s="0" t="s">
        <v>736</v>
      </c>
      <c r="E106" s="0" t="s">
        <v>737</v>
      </c>
      <c r="F106" s="0" t="s">
        <v>737</v>
      </c>
      <c r="G106" s="0" t="s">
        <v>738</v>
      </c>
      <c r="H106" s="0" t="s">
        <v>739</v>
      </c>
      <c r="I106" s="0" t="s">
        <v>740</v>
      </c>
      <c r="J106" s="0" t="s">
        <v>741</v>
      </c>
    </row>
    <row r="107" customFormat="false" ht="12.75" hidden="false" customHeight="false" outlineLevel="0" collapsed="false">
      <c r="A107" s="0" t="n">
        <v>116</v>
      </c>
      <c r="B107" s="0" t="s">
        <v>742</v>
      </c>
      <c r="C107" s="0" t="s">
        <v>11</v>
      </c>
      <c r="D107" s="0" t="s">
        <v>743</v>
      </c>
      <c r="E107" s="0" t="s">
        <v>744</v>
      </c>
      <c r="F107" s="0" t="s">
        <v>744</v>
      </c>
      <c r="G107" s="0" t="s">
        <v>745</v>
      </c>
      <c r="H107" s="0" t="s">
        <v>746</v>
      </c>
      <c r="I107" s="0" t="s">
        <v>747</v>
      </c>
      <c r="J107" s="0" t="s">
        <v>748</v>
      </c>
    </row>
    <row r="108" customFormat="false" ht="12.75" hidden="false" customHeight="false" outlineLevel="0" collapsed="false">
      <c r="A108" s="0" t="n">
        <v>117</v>
      </c>
      <c r="B108" s="0" t="s">
        <v>749</v>
      </c>
      <c r="C108" s="0" t="s">
        <v>11</v>
      </c>
      <c r="D108" s="0" t="s">
        <v>750</v>
      </c>
      <c r="E108" s="0" t="s">
        <v>751</v>
      </c>
      <c r="F108" s="0" t="s">
        <v>751</v>
      </c>
      <c r="G108" s="0" t="s">
        <v>752</v>
      </c>
      <c r="H108" s="0" t="s">
        <v>753</v>
      </c>
      <c r="I108" s="0" t="s">
        <v>754</v>
      </c>
      <c r="J108" s="0" t="s">
        <v>755</v>
      </c>
    </row>
    <row r="109" customFormat="false" ht="12.75" hidden="false" customHeight="false" outlineLevel="0" collapsed="false">
      <c r="A109" s="0" t="n">
        <v>118</v>
      </c>
      <c r="B109" s="0" t="s">
        <v>756</v>
      </c>
      <c r="C109" s="0" t="s">
        <v>11</v>
      </c>
      <c r="D109" s="0" t="s">
        <v>757</v>
      </c>
      <c r="E109" s="0" t="s">
        <v>758</v>
      </c>
      <c r="F109" s="0" t="s">
        <v>758</v>
      </c>
      <c r="G109" s="0" t="s">
        <v>759</v>
      </c>
      <c r="H109" s="0" t="s">
        <v>760</v>
      </c>
      <c r="I109" s="0" t="s">
        <v>761</v>
      </c>
      <c r="J109" s="0" t="s">
        <v>762</v>
      </c>
    </row>
    <row r="110" customFormat="false" ht="12.75" hidden="false" customHeight="false" outlineLevel="0" collapsed="false">
      <c r="A110" s="0" t="n">
        <v>119</v>
      </c>
      <c r="B110" s="0" t="s">
        <v>763</v>
      </c>
      <c r="C110" s="0" t="s">
        <v>11</v>
      </c>
      <c r="D110" s="0" t="s">
        <v>764</v>
      </c>
      <c r="E110" s="0" t="s">
        <v>765</v>
      </c>
      <c r="F110" s="0" t="s">
        <v>765</v>
      </c>
      <c r="G110" s="0" t="s">
        <v>766</v>
      </c>
      <c r="H110" s="0" t="s">
        <v>767</v>
      </c>
      <c r="I110" s="0" t="s">
        <v>768</v>
      </c>
      <c r="J110" s="0" t="s">
        <v>769</v>
      </c>
    </row>
    <row r="111" customFormat="false" ht="12.75" hidden="false" customHeight="false" outlineLevel="0" collapsed="false">
      <c r="A111" s="0" t="n">
        <v>120</v>
      </c>
      <c r="B111" s="0" t="s">
        <v>770</v>
      </c>
      <c r="C111" s="0" t="s">
        <v>11</v>
      </c>
      <c r="D111" s="0" t="s">
        <v>771</v>
      </c>
      <c r="E111" s="0" t="s">
        <v>772</v>
      </c>
      <c r="F111" s="0" t="s">
        <v>772</v>
      </c>
      <c r="G111" s="0" t="s">
        <v>773</v>
      </c>
      <c r="H111" s="0" t="s">
        <v>774</v>
      </c>
      <c r="J111" s="0" t="s">
        <v>775</v>
      </c>
    </row>
    <row r="112" customFormat="false" ht="12.75" hidden="false" customHeight="false" outlineLevel="0" collapsed="false">
      <c r="A112" s="0" t="n">
        <v>126</v>
      </c>
      <c r="B112" s="0" t="s">
        <v>776</v>
      </c>
      <c r="C112" s="0" t="s">
        <v>11</v>
      </c>
      <c r="D112" s="0" t="s">
        <v>777</v>
      </c>
      <c r="E112" s="0" t="s">
        <v>778</v>
      </c>
      <c r="F112" s="0" t="s">
        <v>778</v>
      </c>
      <c r="G112" s="0" t="s">
        <v>84</v>
      </c>
      <c r="H112" s="0" t="s">
        <v>779</v>
      </c>
      <c r="I112" s="0" t="s">
        <v>780</v>
      </c>
      <c r="J112" s="0" t="s">
        <v>781</v>
      </c>
    </row>
    <row r="113" customFormat="false" ht="12.75" hidden="false" customHeight="false" outlineLevel="0" collapsed="false">
      <c r="A113" s="0" t="n">
        <v>127</v>
      </c>
      <c r="B113" s="0" t="s">
        <v>782</v>
      </c>
      <c r="C113" s="0" t="s">
        <v>11</v>
      </c>
      <c r="D113" s="0" t="s">
        <v>783</v>
      </c>
      <c r="E113" s="0" t="s">
        <v>784</v>
      </c>
      <c r="F113" s="0" t="s">
        <v>784</v>
      </c>
      <c r="G113" s="0" t="s">
        <v>84</v>
      </c>
      <c r="H113" s="0" t="s">
        <v>785</v>
      </c>
      <c r="I113" s="0" t="s">
        <v>786</v>
      </c>
      <c r="J113" s="0" t="s">
        <v>787</v>
      </c>
    </row>
    <row r="114" customFormat="false" ht="12.75" hidden="false" customHeight="false" outlineLevel="0" collapsed="false">
      <c r="A114" s="0" t="n">
        <v>129</v>
      </c>
      <c r="B114" s="0" t="s">
        <v>788</v>
      </c>
      <c r="C114" s="0" t="s">
        <v>11</v>
      </c>
      <c r="D114" s="0" t="s">
        <v>789</v>
      </c>
      <c r="E114" s="0" t="s">
        <v>790</v>
      </c>
      <c r="F114" s="0" t="s">
        <v>790</v>
      </c>
      <c r="G114" s="0" t="e">
        <f aca="false">NA()</f>
        <v>#N/A</v>
      </c>
      <c r="H114" s="0" t="s">
        <v>791</v>
      </c>
      <c r="J114" s="0" t="s">
        <v>792</v>
      </c>
    </row>
    <row r="115" customFormat="false" ht="12.75" hidden="false" customHeight="false" outlineLevel="0" collapsed="false">
      <c r="A115" s="0" t="n">
        <v>131</v>
      </c>
      <c r="B115" s="0" t="s">
        <v>793</v>
      </c>
      <c r="C115" s="0" t="s">
        <v>11</v>
      </c>
      <c r="D115" s="0" t="s">
        <v>794</v>
      </c>
      <c r="E115" s="0" t="s">
        <v>795</v>
      </c>
      <c r="F115" s="0" t="s">
        <v>795</v>
      </c>
      <c r="G115" s="0" t="s">
        <v>796</v>
      </c>
      <c r="H115" s="0" t="s">
        <v>797</v>
      </c>
      <c r="J115" s="0" t="s">
        <v>798</v>
      </c>
    </row>
    <row r="116" customFormat="false" ht="12.75" hidden="false" customHeight="false" outlineLevel="0" collapsed="false">
      <c r="A116" s="0" t="n">
        <v>133</v>
      </c>
      <c r="B116" s="0" t="s">
        <v>799</v>
      </c>
      <c r="C116" s="0" t="s">
        <v>11</v>
      </c>
      <c r="D116" s="0" t="s">
        <v>800</v>
      </c>
      <c r="E116" s="0" t="s">
        <v>801</v>
      </c>
      <c r="F116" s="0" t="s">
        <v>801</v>
      </c>
      <c r="G116" s="0" t="s">
        <v>802</v>
      </c>
      <c r="H116" s="0" t="s">
        <v>803</v>
      </c>
      <c r="I116" s="0" t="s">
        <v>804</v>
      </c>
      <c r="J116" s="0" t="s">
        <v>805</v>
      </c>
    </row>
    <row r="117" customFormat="false" ht="12.75" hidden="false" customHeight="false" outlineLevel="0" collapsed="false">
      <c r="A117" s="0" t="n">
        <v>134</v>
      </c>
      <c r="B117" s="0" t="s">
        <v>806</v>
      </c>
      <c r="C117" s="0" t="s">
        <v>11</v>
      </c>
      <c r="D117" s="0" t="s">
        <v>807</v>
      </c>
      <c r="E117" s="0" t="s">
        <v>808</v>
      </c>
      <c r="F117" s="0" t="s">
        <v>808</v>
      </c>
      <c r="G117" s="0" t="s">
        <v>809</v>
      </c>
      <c r="H117" s="0" t="s">
        <v>810</v>
      </c>
      <c r="I117" s="0" t="s">
        <v>811</v>
      </c>
      <c r="J117" s="0" t="s">
        <v>812</v>
      </c>
    </row>
    <row r="118" customFormat="false" ht="12.75" hidden="false" customHeight="false" outlineLevel="0" collapsed="false">
      <c r="A118" s="0" t="n">
        <v>139</v>
      </c>
      <c r="B118" s="0" t="s">
        <v>813</v>
      </c>
      <c r="C118" s="0" t="s">
        <v>11</v>
      </c>
      <c r="D118" s="0" t="s">
        <v>814</v>
      </c>
      <c r="E118" s="0" t="s">
        <v>815</v>
      </c>
      <c r="F118" s="0" t="s">
        <v>815</v>
      </c>
      <c r="G118" s="0" t="s">
        <v>816</v>
      </c>
      <c r="H118" s="0" t="s">
        <v>817</v>
      </c>
      <c r="I118" s="0" t="s">
        <v>818</v>
      </c>
      <c r="J118" s="0" t="s">
        <v>819</v>
      </c>
    </row>
    <row r="119" customFormat="false" ht="12.75" hidden="false" customHeight="false" outlineLevel="0" collapsed="false">
      <c r="A119" s="0" t="n">
        <v>140</v>
      </c>
      <c r="B119" s="0" t="s">
        <v>820</v>
      </c>
      <c r="C119" s="0" t="s">
        <v>11</v>
      </c>
      <c r="D119" s="0" t="s">
        <v>821</v>
      </c>
      <c r="E119" s="0" t="s">
        <v>822</v>
      </c>
      <c r="F119" s="0" t="s">
        <v>822</v>
      </c>
      <c r="G119" s="0" t="s">
        <v>823</v>
      </c>
      <c r="H119" s="0" t="s">
        <v>824</v>
      </c>
      <c r="I119" s="0" t="s">
        <v>825</v>
      </c>
      <c r="J119" s="0" t="s">
        <v>826</v>
      </c>
    </row>
    <row r="120" customFormat="false" ht="12.75" hidden="false" customHeight="false" outlineLevel="0" collapsed="false">
      <c r="A120" s="0" t="n">
        <v>142</v>
      </c>
      <c r="B120" s="0" t="s">
        <v>827</v>
      </c>
      <c r="C120" s="0" t="s">
        <v>11</v>
      </c>
      <c r="D120" s="0" t="s">
        <v>828</v>
      </c>
      <c r="E120" s="0" t="s">
        <v>829</v>
      </c>
      <c r="F120" s="0" t="s">
        <v>829</v>
      </c>
      <c r="G120" s="0" t="s">
        <v>830</v>
      </c>
      <c r="H120" s="0" t="s">
        <v>831</v>
      </c>
      <c r="I120" s="0" t="s">
        <v>832</v>
      </c>
      <c r="J120" s="0" t="s">
        <v>833</v>
      </c>
    </row>
    <row r="121" customFormat="false" ht="12.75" hidden="false" customHeight="false" outlineLevel="0" collapsed="false">
      <c r="A121" s="0" t="n">
        <v>143</v>
      </c>
      <c r="B121" s="0" t="s">
        <v>834</v>
      </c>
      <c r="C121" s="0" t="s">
        <v>11</v>
      </c>
      <c r="D121" s="0" t="s">
        <v>835</v>
      </c>
      <c r="E121" s="0" t="s">
        <v>836</v>
      </c>
      <c r="F121" s="0" t="s">
        <v>836</v>
      </c>
      <c r="G121" s="0" t="s">
        <v>837</v>
      </c>
      <c r="H121" s="0" t="s">
        <v>838</v>
      </c>
      <c r="I121" s="0" t="s">
        <v>839</v>
      </c>
      <c r="J121" s="0" t="s">
        <v>840</v>
      </c>
    </row>
    <row r="122" customFormat="false" ht="12.75" hidden="false" customHeight="false" outlineLevel="0" collapsed="false">
      <c r="A122" s="0" t="n">
        <v>144</v>
      </c>
      <c r="B122" s="0" t="s">
        <v>841</v>
      </c>
      <c r="C122" s="0" t="s">
        <v>11</v>
      </c>
      <c r="D122" s="0" t="s">
        <v>842</v>
      </c>
      <c r="E122" s="0" t="s">
        <v>843</v>
      </c>
      <c r="F122" s="0" t="s">
        <v>843</v>
      </c>
      <c r="G122" s="0" t="s">
        <v>844</v>
      </c>
      <c r="H122" s="0" t="s">
        <v>845</v>
      </c>
      <c r="I122" s="0" t="s">
        <v>846</v>
      </c>
      <c r="J122" s="0" t="s">
        <v>847</v>
      </c>
    </row>
    <row r="123" customFormat="false" ht="12.75" hidden="false" customHeight="false" outlineLevel="0" collapsed="false">
      <c r="A123" s="0" t="n">
        <v>145</v>
      </c>
      <c r="B123" s="0" t="s">
        <v>848</v>
      </c>
      <c r="C123" s="0" t="s">
        <v>11</v>
      </c>
      <c r="D123" s="0" t="s">
        <v>849</v>
      </c>
      <c r="E123" s="0" t="s">
        <v>850</v>
      </c>
      <c r="F123" s="0" t="s">
        <v>850</v>
      </c>
      <c r="G123" s="0" t="s">
        <v>851</v>
      </c>
      <c r="H123" s="0" t="s">
        <v>852</v>
      </c>
      <c r="I123" s="0" t="s">
        <v>853</v>
      </c>
      <c r="J123" s="0" t="s">
        <v>854</v>
      </c>
    </row>
    <row r="124" customFormat="false" ht="12.75" hidden="false" customHeight="false" outlineLevel="0" collapsed="false">
      <c r="A124" s="0" t="n">
        <v>146</v>
      </c>
      <c r="B124" s="0" t="s">
        <v>855</v>
      </c>
      <c r="C124" s="0" t="s">
        <v>11</v>
      </c>
      <c r="D124" s="0" t="s">
        <v>856</v>
      </c>
      <c r="E124" s="0" t="s">
        <v>857</v>
      </c>
      <c r="F124" s="0" t="s">
        <v>857</v>
      </c>
      <c r="G124" s="0" t="s">
        <v>858</v>
      </c>
      <c r="H124" s="0" t="s">
        <v>859</v>
      </c>
      <c r="I124" s="0" t="s">
        <v>860</v>
      </c>
      <c r="J124" s="0" t="s">
        <v>861</v>
      </c>
    </row>
    <row r="125" customFormat="false" ht="12.75" hidden="false" customHeight="false" outlineLevel="0" collapsed="false">
      <c r="A125" s="0" t="n">
        <v>147</v>
      </c>
      <c r="B125" s="0" t="s">
        <v>862</v>
      </c>
      <c r="C125" s="0" t="s">
        <v>11</v>
      </c>
      <c r="D125" s="0" t="s">
        <v>863</v>
      </c>
      <c r="E125" s="0" t="s">
        <v>864</v>
      </c>
      <c r="F125" s="0" t="s">
        <v>864</v>
      </c>
      <c r="G125" s="0" t="s">
        <v>865</v>
      </c>
      <c r="H125" s="0" t="s">
        <v>866</v>
      </c>
      <c r="I125" s="0" t="s">
        <v>867</v>
      </c>
      <c r="J125" s="0" t="s">
        <v>868</v>
      </c>
    </row>
    <row r="126" customFormat="false" ht="12.75" hidden="false" customHeight="false" outlineLevel="0" collapsed="false">
      <c r="A126" s="0" t="n">
        <v>148</v>
      </c>
      <c r="B126" s="0" t="s">
        <v>869</v>
      </c>
      <c r="C126" s="0" t="s">
        <v>11</v>
      </c>
      <c r="D126" s="0" t="s">
        <v>870</v>
      </c>
      <c r="E126" s="0" t="s">
        <v>871</v>
      </c>
      <c r="F126" s="0" t="s">
        <v>871</v>
      </c>
      <c r="G126" s="0" t="s">
        <v>872</v>
      </c>
      <c r="H126" s="0" t="s">
        <v>873</v>
      </c>
      <c r="I126" s="0" t="s">
        <v>874</v>
      </c>
      <c r="J126" s="0" t="s">
        <v>875</v>
      </c>
    </row>
    <row r="127" customFormat="false" ht="12.75" hidden="false" customHeight="false" outlineLevel="0" collapsed="false">
      <c r="A127" s="0" t="n">
        <v>149</v>
      </c>
      <c r="B127" s="0" t="s">
        <v>876</v>
      </c>
      <c r="C127" s="0" t="s">
        <v>11</v>
      </c>
      <c r="D127" s="0" t="s">
        <v>877</v>
      </c>
      <c r="E127" s="0" t="s">
        <v>878</v>
      </c>
      <c r="F127" s="0" t="s">
        <v>878</v>
      </c>
      <c r="G127" s="0" t="s">
        <v>879</v>
      </c>
      <c r="H127" s="0" t="s">
        <v>880</v>
      </c>
      <c r="I127" s="0" t="s">
        <v>881</v>
      </c>
      <c r="J127" s="0" t="s">
        <v>882</v>
      </c>
    </row>
    <row r="128" customFormat="false" ht="12.75" hidden="false" customHeight="false" outlineLevel="0" collapsed="false">
      <c r="A128" s="0" t="n">
        <v>150</v>
      </c>
      <c r="B128" s="0" t="s">
        <v>883</v>
      </c>
      <c r="C128" s="0" t="s">
        <v>11</v>
      </c>
      <c r="D128" s="0" t="s">
        <v>884</v>
      </c>
      <c r="E128" s="0" t="s">
        <v>885</v>
      </c>
      <c r="F128" s="0" t="s">
        <v>885</v>
      </c>
      <c r="G128" s="0" t="s">
        <v>886</v>
      </c>
      <c r="H128" s="0" t="s">
        <v>887</v>
      </c>
      <c r="I128" s="0" t="s">
        <v>888</v>
      </c>
      <c r="J128" s="0" t="s">
        <v>889</v>
      </c>
    </row>
    <row r="129" customFormat="false" ht="12.75" hidden="false" customHeight="false" outlineLevel="0" collapsed="false">
      <c r="A129" s="0" t="n">
        <v>151</v>
      </c>
      <c r="B129" s="0" t="s">
        <v>890</v>
      </c>
      <c r="C129" s="0" t="s">
        <v>11</v>
      </c>
      <c r="D129" s="0" t="s">
        <v>891</v>
      </c>
      <c r="E129" s="0" t="s">
        <v>892</v>
      </c>
      <c r="F129" s="0" t="s">
        <v>892</v>
      </c>
      <c r="G129" s="0" t="s">
        <v>893</v>
      </c>
      <c r="H129" s="0" t="s">
        <v>894</v>
      </c>
      <c r="I129" s="0" t="s">
        <v>895</v>
      </c>
      <c r="J129" s="0" t="s">
        <v>896</v>
      </c>
    </row>
    <row r="130" customFormat="false" ht="12.75" hidden="false" customHeight="false" outlineLevel="0" collapsed="false">
      <c r="A130" s="0" t="n">
        <v>152</v>
      </c>
      <c r="B130" s="0" t="s">
        <v>897</v>
      </c>
      <c r="C130" s="0" t="s">
        <v>11</v>
      </c>
      <c r="D130" s="0" t="s">
        <v>898</v>
      </c>
      <c r="E130" s="0" t="s">
        <v>899</v>
      </c>
      <c r="F130" s="0" t="s">
        <v>899</v>
      </c>
      <c r="G130" s="0" t="s">
        <v>900</v>
      </c>
      <c r="H130" s="0" t="s">
        <v>901</v>
      </c>
      <c r="I130" s="0" t="s">
        <v>902</v>
      </c>
      <c r="J130" s="0" t="s">
        <v>903</v>
      </c>
    </row>
    <row r="131" customFormat="false" ht="12.75" hidden="false" customHeight="false" outlineLevel="0" collapsed="false">
      <c r="A131" s="0" t="n">
        <v>153</v>
      </c>
      <c r="B131" s="0" t="s">
        <v>904</v>
      </c>
      <c r="C131" s="0" t="s">
        <v>11</v>
      </c>
      <c r="D131" s="0" t="s">
        <v>905</v>
      </c>
      <c r="E131" s="0" t="s">
        <v>906</v>
      </c>
      <c r="F131" s="0" t="s">
        <v>906</v>
      </c>
      <c r="G131" s="0" t="s">
        <v>907</v>
      </c>
      <c r="H131" s="0" t="s">
        <v>908</v>
      </c>
      <c r="I131" s="0" t="s">
        <v>909</v>
      </c>
      <c r="J131" s="0" t="s">
        <v>910</v>
      </c>
    </row>
    <row r="132" customFormat="false" ht="12.75" hidden="false" customHeight="false" outlineLevel="0" collapsed="false">
      <c r="A132" s="0" t="n">
        <v>154</v>
      </c>
      <c r="B132" s="0" t="s">
        <v>911</v>
      </c>
      <c r="C132" s="0" t="s">
        <v>11</v>
      </c>
      <c r="D132" s="0" t="s">
        <v>912</v>
      </c>
      <c r="E132" s="0" t="s">
        <v>913</v>
      </c>
      <c r="F132" s="0" t="s">
        <v>913</v>
      </c>
      <c r="G132" s="0" t="s">
        <v>914</v>
      </c>
      <c r="H132" s="0" t="s">
        <v>915</v>
      </c>
      <c r="I132" s="0" t="s">
        <v>916</v>
      </c>
      <c r="J132" s="0" t="s">
        <v>917</v>
      </c>
    </row>
    <row r="133" customFormat="false" ht="12.75" hidden="false" customHeight="false" outlineLevel="0" collapsed="false">
      <c r="A133" s="0" t="n">
        <v>155</v>
      </c>
      <c r="B133" s="0" t="s">
        <v>918</v>
      </c>
      <c r="C133" s="0" t="s">
        <v>11</v>
      </c>
      <c r="D133" s="0" t="s">
        <v>919</v>
      </c>
      <c r="E133" s="0" t="s">
        <v>920</v>
      </c>
      <c r="F133" s="0" t="s">
        <v>920</v>
      </c>
      <c r="G133" s="0" t="s">
        <v>921</v>
      </c>
      <c r="H133" s="0" t="s">
        <v>922</v>
      </c>
      <c r="I133" s="0" t="s">
        <v>923</v>
      </c>
      <c r="J133" s="0" t="s">
        <v>924</v>
      </c>
    </row>
    <row r="134" customFormat="false" ht="12.75" hidden="false" customHeight="false" outlineLevel="0" collapsed="false">
      <c r="A134" s="0" t="n">
        <v>156</v>
      </c>
      <c r="B134" s="0" t="s">
        <v>925</v>
      </c>
      <c r="C134" s="0" t="s">
        <v>11</v>
      </c>
      <c r="D134" s="0" t="s">
        <v>926</v>
      </c>
      <c r="E134" s="0" t="s">
        <v>927</v>
      </c>
      <c r="F134" s="0" t="s">
        <v>927</v>
      </c>
      <c r="G134" s="0" t="s">
        <v>928</v>
      </c>
      <c r="H134" s="0" t="s">
        <v>929</v>
      </c>
      <c r="I134" s="0" t="s">
        <v>930</v>
      </c>
      <c r="J134" s="0" t="s">
        <v>931</v>
      </c>
    </row>
    <row r="135" customFormat="false" ht="12.75" hidden="false" customHeight="false" outlineLevel="0" collapsed="false">
      <c r="A135" s="0" t="n">
        <v>158</v>
      </c>
      <c r="B135" s="0" t="s">
        <v>932</v>
      </c>
      <c r="C135" s="0" t="s">
        <v>11</v>
      </c>
      <c r="D135" s="0" t="s">
        <v>933</v>
      </c>
      <c r="E135" s="0" t="s">
        <v>934</v>
      </c>
      <c r="F135" s="0" t="s">
        <v>934</v>
      </c>
      <c r="G135" s="0" t="s">
        <v>935</v>
      </c>
      <c r="H135" s="0" t="s">
        <v>936</v>
      </c>
      <c r="I135" s="0" t="s">
        <v>937</v>
      </c>
      <c r="J135" s="0" t="s">
        <v>938</v>
      </c>
    </row>
    <row r="136" customFormat="false" ht="12.75" hidden="false" customHeight="false" outlineLevel="0" collapsed="false">
      <c r="A136" s="0" t="n">
        <v>159</v>
      </c>
      <c r="B136" s="0" t="s">
        <v>939</v>
      </c>
      <c r="C136" s="0" t="s">
        <v>11</v>
      </c>
      <c r="D136" s="0" t="s">
        <v>940</v>
      </c>
      <c r="E136" s="0" t="s">
        <v>941</v>
      </c>
      <c r="F136" s="0" t="s">
        <v>941</v>
      </c>
      <c r="G136" s="0" t="s">
        <v>942</v>
      </c>
      <c r="H136" s="0" t="s">
        <v>943</v>
      </c>
      <c r="I136" s="0" t="s">
        <v>944</v>
      </c>
      <c r="J136" s="0" t="s">
        <v>945</v>
      </c>
    </row>
    <row r="137" customFormat="false" ht="12.75" hidden="false" customHeight="false" outlineLevel="0" collapsed="false">
      <c r="A137" s="0" t="n">
        <v>161</v>
      </c>
      <c r="B137" s="0" t="s">
        <v>946</v>
      </c>
      <c r="C137" s="0" t="s">
        <v>11</v>
      </c>
      <c r="D137" s="0" t="s">
        <v>947</v>
      </c>
      <c r="E137" s="0" t="s">
        <v>948</v>
      </c>
      <c r="F137" s="0" t="s">
        <v>948</v>
      </c>
      <c r="G137" s="0" t="s">
        <v>949</v>
      </c>
      <c r="H137" s="0" t="s">
        <v>950</v>
      </c>
      <c r="I137" s="0" t="s">
        <v>951</v>
      </c>
      <c r="J137" s="0" t="s">
        <v>952</v>
      </c>
    </row>
    <row r="138" customFormat="false" ht="12.75" hidden="false" customHeight="false" outlineLevel="0" collapsed="false">
      <c r="A138" s="0" t="n">
        <v>162</v>
      </c>
      <c r="B138" s="0" t="s">
        <v>953</v>
      </c>
      <c r="C138" s="0" t="s">
        <v>11</v>
      </c>
      <c r="D138" s="0" t="s">
        <v>954</v>
      </c>
      <c r="E138" s="0" t="s">
        <v>955</v>
      </c>
      <c r="F138" s="0" t="s">
        <v>955</v>
      </c>
      <c r="G138" s="0" t="s">
        <v>956</v>
      </c>
      <c r="H138" s="0" t="s">
        <v>957</v>
      </c>
      <c r="I138" s="0" t="s">
        <v>958</v>
      </c>
      <c r="J138" s="0" t="s">
        <v>959</v>
      </c>
    </row>
    <row r="139" customFormat="false" ht="12.75" hidden="false" customHeight="false" outlineLevel="0" collapsed="false">
      <c r="A139" s="0" t="n">
        <v>163</v>
      </c>
      <c r="B139" s="0" t="s">
        <v>960</v>
      </c>
      <c r="C139" s="0" t="s">
        <v>11</v>
      </c>
      <c r="D139" s="0" t="s">
        <v>961</v>
      </c>
      <c r="E139" s="0" t="s">
        <v>962</v>
      </c>
      <c r="F139" s="0" t="s">
        <v>962</v>
      </c>
      <c r="G139" s="0" t="s">
        <v>963</v>
      </c>
      <c r="H139" s="0" t="s">
        <v>964</v>
      </c>
      <c r="I139" s="0" t="s">
        <v>965</v>
      </c>
      <c r="J139" s="0" t="s">
        <v>966</v>
      </c>
    </row>
    <row r="140" customFormat="false" ht="12.75" hidden="false" customHeight="false" outlineLevel="0" collapsed="false">
      <c r="A140" s="0" t="n">
        <v>164</v>
      </c>
      <c r="B140" s="0" t="s">
        <v>967</v>
      </c>
      <c r="C140" s="0" t="s">
        <v>11</v>
      </c>
      <c r="D140" s="0" t="s">
        <v>968</v>
      </c>
      <c r="E140" s="0" t="s">
        <v>969</v>
      </c>
      <c r="F140" s="0" t="s">
        <v>969</v>
      </c>
      <c r="G140" s="0" t="s">
        <v>970</v>
      </c>
      <c r="H140" s="0" t="s">
        <v>971</v>
      </c>
      <c r="I140" s="0" t="s">
        <v>972</v>
      </c>
      <c r="J140" s="0" t="s">
        <v>973</v>
      </c>
    </row>
    <row r="141" customFormat="false" ht="12.75" hidden="false" customHeight="false" outlineLevel="0" collapsed="false">
      <c r="A141" s="0" t="n">
        <v>165</v>
      </c>
      <c r="B141" s="0" t="s">
        <v>974</v>
      </c>
      <c r="C141" s="0" t="s">
        <v>11</v>
      </c>
      <c r="D141" s="0" t="s">
        <v>975</v>
      </c>
      <c r="E141" s="0" t="s">
        <v>976</v>
      </c>
      <c r="F141" s="0" t="s">
        <v>976</v>
      </c>
      <c r="G141" s="0" t="s">
        <v>977</v>
      </c>
      <c r="H141" s="0" t="s">
        <v>978</v>
      </c>
      <c r="I141" s="0" t="s">
        <v>979</v>
      </c>
      <c r="J141" s="0" t="s">
        <v>980</v>
      </c>
    </row>
    <row r="142" customFormat="false" ht="12.75" hidden="false" customHeight="false" outlineLevel="0" collapsed="false">
      <c r="A142" s="0" t="n">
        <v>166</v>
      </c>
      <c r="B142" s="0" t="s">
        <v>981</v>
      </c>
      <c r="C142" s="0" t="s">
        <v>11</v>
      </c>
      <c r="D142" s="0" t="s">
        <v>982</v>
      </c>
      <c r="E142" s="0" t="s">
        <v>983</v>
      </c>
      <c r="F142" s="0" t="s">
        <v>983</v>
      </c>
      <c r="G142" s="0" t="s">
        <v>984</v>
      </c>
      <c r="H142" s="0" t="s">
        <v>985</v>
      </c>
      <c r="I142" s="0" t="s">
        <v>986</v>
      </c>
      <c r="J142" s="0" t="s">
        <v>987</v>
      </c>
    </row>
    <row r="143" customFormat="false" ht="12.75" hidden="false" customHeight="false" outlineLevel="0" collapsed="false">
      <c r="A143" s="0" t="n">
        <v>167</v>
      </c>
      <c r="B143" s="0" t="s">
        <v>988</v>
      </c>
      <c r="C143" s="0" t="s">
        <v>11</v>
      </c>
      <c r="D143" s="0" t="s">
        <v>989</v>
      </c>
      <c r="E143" s="0" t="s">
        <v>990</v>
      </c>
      <c r="F143" s="0" t="s">
        <v>990</v>
      </c>
      <c r="G143" s="0" t="s">
        <v>991</v>
      </c>
      <c r="H143" s="0" t="s">
        <v>992</v>
      </c>
      <c r="I143" s="0" t="s">
        <v>993</v>
      </c>
      <c r="J143" s="0" t="s">
        <v>994</v>
      </c>
    </row>
    <row r="144" customFormat="false" ht="12.75" hidden="false" customHeight="false" outlineLevel="0" collapsed="false">
      <c r="A144" s="0" t="n">
        <v>169</v>
      </c>
      <c r="B144" s="0" t="s">
        <v>995</v>
      </c>
      <c r="C144" s="0" t="s">
        <v>11</v>
      </c>
      <c r="D144" s="0" t="s">
        <v>996</v>
      </c>
      <c r="E144" s="0" t="s">
        <v>997</v>
      </c>
      <c r="F144" s="0" t="s">
        <v>997</v>
      </c>
      <c r="G144" s="0" t="s">
        <v>84</v>
      </c>
      <c r="H144" s="0" t="s">
        <v>998</v>
      </c>
      <c r="I144" s="0" t="s">
        <v>999</v>
      </c>
      <c r="J144" s="0" t="s">
        <v>1000</v>
      </c>
    </row>
    <row r="145" customFormat="false" ht="12.75" hidden="false" customHeight="false" outlineLevel="0" collapsed="false">
      <c r="A145" s="0" t="n">
        <v>170</v>
      </c>
      <c r="B145" s="0" t="s">
        <v>1001</v>
      </c>
      <c r="C145" s="0" t="s">
        <v>11</v>
      </c>
      <c r="D145" s="0" t="s">
        <v>1002</v>
      </c>
      <c r="E145" s="0" t="s">
        <v>1003</v>
      </c>
      <c r="F145" s="0" t="s">
        <v>1003</v>
      </c>
      <c r="G145" s="0" t="s">
        <v>1004</v>
      </c>
      <c r="H145" s="0" t="s">
        <v>1005</v>
      </c>
      <c r="I145" s="0" t="s">
        <v>1006</v>
      </c>
      <c r="J145" s="0" t="s">
        <v>1007</v>
      </c>
    </row>
    <row r="146" customFormat="false" ht="12.75" hidden="false" customHeight="false" outlineLevel="0" collapsed="false">
      <c r="A146" s="0" t="n">
        <v>171</v>
      </c>
      <c r="B146" s="0" t="s">
        <v>1008</v>
      </c>
      <c r="C146" s="0" t="s">
        <v>11</v>
      </c>
      <c r="D146" s="0" t="s">
        <v>1009</v>
      </c>
      <c r="E146" s="0" t="s">
        <v>1010</v>
      </c>
      <c r="F146" s="0" t="s">
        <v>1010</v>
      </c>
      <c r="G146" s="0" t="s">
        <v>1011</v>
      </c>
      <c r="H146" s="0" t="s">
        <v>1012</v>
      </c>
      <c r="I146" s="0" t="s">
        <v>1013</v>
      </c>
      <c r="J146" s="0" t="s">
        <v>1014</v>
      </c>
    </row>
    <row r="147" customFormat="false" ht="12.75" hidden="false" customHeight="false" outlineLevel="0" collapsed="false">
      <c r="A147" s="0" t="n">
        <v>172</v>
      </c>
      <c r="B147" s="0" t="s">
        <v>1015</v>
      </c>
      <c r="C147" s="0" t="s">
        <v>11</v>
      </c>
      <c r="D147" s="0" t="s">
        <v>1016</v>
      </c>
      <c r="E147" s="0" t="s">
        <v>1017</v>
      </c>
      <c r="F147" s="0" t="s">
        <v>1017</v>
      </c>
      <c r="G147" s="0" t="s">
        <v>1018</v>
      </c>
      <c r="H147" s="0" t="s">
        <v>1019</v>
      </c>
      <c r="I147" s="0" t="s">
        <v>1020</v>
      </c>
      <c r="J147" s="0" t="s">
        <v>1021</v>
      </c>
    </row>
    <row r="148" customFormat="false" ht="12.75" hidden="false" customHeight="false" outlineLevel="0" collapsed="false">
      <c r="A148" s="0" t="n">
        <v>173</v>
      </c>
      <c r="B148" s="0" t="s">
        <v>1022</v>
      </c>
      <c r="C148" s="0" t="s">
        <v>11</v>
      </c>
      <c r="D148" s="0" t="s">
        <v>1023</v>
      </c>
      <c r="E148" s="0" t="s">
        <v>1024</v>
      </c>
      <c r="F148" s="0" t="s">
        <v>1024</v>
      </c>
      <c r="G148" s="0" t="s">
        <v>84</v>
      </c>
      <c r="H148" s="0" t="s">
        <v>1025</v>
      </c>
      <c r="I148" s="0" t="s">
        <v>1026</v>
      </c>
      <c r="J148" s="0" t="s">
        <v>1027</v>
      </c>
    </row>
    <row r="149" customFormat="false" ht="12.75" hidden="false" customHeight="false" outlineLevel="0" collapsed="false">
      <c r="A149" s="0" t="n">
        <v>174</v>
      </c>
      <c r="B149" s="0" t="s">
        <v>1028</v>
      </c>
      <c r="C149" s="0" t="s">
        <v>11</v>
      </c>
      <c r="D149" s="0" t="s">
        <v>1029</v>
      </c>
      <c r="E149" s="0" t="s">
        <v>1030</v>
      </c>
      <c r="F149" s="0" t="s">
        <v>1030</v>
      </c>
      <c r="G149" s="0" t="s">
        <v>1031</v>
      </c>
      <c r="H149" s="0" t="s">
        <v>1032</v>
      </c>
      <c r="I149" s="0" t="s">
        <v>1033</v>
      </c>
      <c r="J149" s="0" t="s">
        <v>1034</v>
      </c>
    </row>
    <row r="150" customFormat="false" ht="12.75" hidden="false" customHeight="false" outlineLevel="0" collapsed="false">
      <c r="A150" s="0" t="n">
        <v>175</v>
      </c>
      <c r="B150" s="0" t="s">
        <v>1035</v>
      </c>
      <c r="C150" s="0" t="s">
        <v>11</v>
      </c>
      <c r="D150" s="0" t="s">
        <v>1036</v>
      </c>
      <c r="E150" s="0" t="s">
        <v>1037</v>
      </c>
      <c r="F150" s="0" t="s">
        <v>1037</v>
      </c>
      <c r="G150" s="0" t="s">
        <v>1038</v>
      </c>
      <c r="H150" s="0" t="s">
        <v>1039</v>
      </c>
      <c r="I150" s="0" t="s">
        <v>1040</v>
      </c>
      <c r="J150" s="0" t="s">
        <v>1041</v>
      </c>
    </row>
    <row r="151" customFormat="false" ht="12.75" hidden="false" customHeight="false" outlineLevel="0" collapsed="false">
      <c r="A151" s="0" t="n">
        <v>176</v>
      </c>
      <c r="B151" s="0" t="s">
        <v>1042</v>
      </c>
      <c r="C151" s="0" t="s">
        <v>11</v>
      </c>
      <c r="D151" s="0" t="s">
        <v>1043</v>
      </c>
      <c r="E151" s="0" t="s">
        <v>1044</v>
      </c>
      <c r="F151" s="0" t="s">
        <v>1044</v>
      </c>
      <c r="G151" s="0" t="s">
        <v>84</v>
      </c>
      <c r="H151" s="0" t="s">
        <v>1045</v>
      </c>
      <c r="I151" s="0" t="s">
        <v>1046</v>
      </c>
      <c r="J151" s="0" t="s">
        <v>1047</v>
      </c>
    </row>
    <row r="152" customFormat="false" ht="12.75" hidden="false" customHeight="false" outlineLevel="0" collapsed="false">
      <c r="A152" s="0" t="n">
        <v>177</v>
      </c>
      <c r="B152" s="0" t="s">
        <v>1048</v>
      </c>
      <c r="C152" s="0" t="s">
        <v>11</v>
      </c>
      <c r="D152" s="0" t="s">
        <v>1049</v>
      </c>
      <c r="E152" s="0" t="s">
        <v>1050</v>
      </c>
      <c r="F152" s="0" t="s">
        <v>1050</v>
      </c>
      <c r="G152" s="0" t="s">
        <v>1051</v>
      </c>
      <c r="H152" s="0" t="s">
        <v>1052</v>
      </c>
      <c r="I152" s="0" t="s">
        <v>1053</v>
      </c>
      <c r="J152" s="0" t="s">
        <v>1054</v>
      </c>
    </row>
    <row r="153" customFormat="false" ht="12.75" hidden="false" customHeight="false" outlineLevel="0" collapsed="false">
      <c r="A153" s="0" t="n">
        <v>178</v>
      </c>
      <c r="B153" s="0" t="s">
        <v>1055</v>
      </c>
      <c r="C153" s="0" t="s">
        <v>11</v>
      </c>
      <c r="D153" s="0" t="s">
        <v>1056</v>
      </c>
      <c r="E153" s="0" t="s">
        <v>1057</v>
      </c>
      <c r="F153" s="0" t="s">
        <v>1057</v>
      </c>
      <c r="G153" s="0" t="s">
        <v>1058</v>
      </c>
      <c r="H153" s="0" t="s">
        <v>1059</v>
      </c>
      <c r="I153" s="0" t="s">
        <v>1060</v>
      </c>
      <c r="J153" s="0" t="s">
        <v>1061</v>
      </c>
    </row>
    <row r="154" customFormat="false" ht="12.75" hidden="false" customHeight="false" outlineLevel="0" collapsed="false">
      <c r="A154" s="0" t="n">
        <v>179</v>
      </c>
      <c r="B154" s="0" t="s">
        <v>1062</v>
      </c>
      <c r="C154" s="0" t="s">
        <v>11</v>
      </c>
      <c r="D154" s="0" t="s">
        <v>1063</v>
      </c>
      <c r="E154" s="0" t="s">
        <v>1064</v>
      </c>
      <c r="F154" s="0" t="s">
        <v>1064</v>
      </c>
      <c r="G154" s="0" t="s">
        <v>1065</v>
      </c>
      <c r="H154" s="0" t="s">
        <v>1066</v>
      </c>
      <c r="I154" s="0" t="s">
        <v>1067</v>
      </c>
      <c r="J154" s="0" t="s">
        <v>1068</v>
      </c>
    </row>
    <row r="155" customFormat="false" ht="12.75" hidden="false" customHeight="false" outlineLevel="0" collapsed="false">
      <c r="A155" s="0" t="n">
        <v>180</v>
      </c>
      <c r="B155" s="0" t="s">
        <v>1069</v>
      </c>
      <c r="C155" s="0" t="s">
        <v>11</v>
      </c>
      <c r="D155" s="0" t="s">
        <v>1070</v>
      </c>
      <c r="E155" s="0" t="s">
        <v>1071</v>
      </c>
      <c r="F155" s="0" t="s">
        <v>1071</v>
      </c>
      <c r="G155" s="0" t="s">
        <v>1072</v>
      </c>
      <c r="H155" s="0" t="s">
        <v>1073</v>
      </c>
      <c r="I155" s="0" t="s">
        <v>1074</v>
      </c>
      <c r="J155" s="0" t="s">
        <v>1075</v>
      </c>
    </row>
    <row r="156" customFormat="false" ht="12.75" hidden="false" customHeight="false" outlineLevel="0" collapsed="false">
      <c r="A156" s="0" t="n">
        <v>181</v>
      </c>
      <c r="B156" s="0" t="s">
        <v>1076</v>
      </c>
      <c r="C156" s="0" t="s">
        <v>11</v>
      </c>
      <c r="D156" s="0" t="s">
        <v>1077</v>
      </c>
      <c r="E156" s="0" t="s">
        <v>1078</v>
      </c>
      <c r="F156" s="0" t="s">
        <v>1078</v>
      </c>
      <c r="G156" s="0" t="s">
        <v>1079</v>
      </c>
      <c r="H156" s="0" t="s">
        <v>1080</v>
      </c>
      <c r="I156" s="0" t="s">
        <v>1081</v>
      </c>
      <c r="J156" s="0" t="s">
        <v>1082</v>
      </c>
    </row>
    <row r="157" customFormat="false" ht="12.75" hidden="false" customHeight="false" outlineLevel="0" collapsed="false">
      <c r="A157" s="0" t="n">
        <v>182</v>
      </c>
      <c r="B157" s="0" t="s">
        <v>1083</v>
      </c>
      <c r="C157" s="0" t="s">
        <v>11</v>
      </c>
      <c r="D157" s="0" t="s">
        <v>1084</v>
      </c>
      <c r="E157" s="0" t="s">
        <v>1085</v>
      </c>
      <c r="F157" s="0" t="s">
        <v>1086</v>
      </c>
      <c r="G157" s="0" t="s">
        <v>84</v>
      </c>
      <c r="H157" s="0" t="s">
        <v>1087</v>
      </c>
      <c r="J157" s="0" t="s">
        <v>1088</v>
      </c>
    </row>
    <row r="158" customFormat="false" ht="12.75" hidden="false" customHeight="false" outlineLevel="0" collapsed="false">
      <c r="A158" s="0" t="n">
        <v>183</v>
      </c>
      <c r="B158" s="0" t="s">
        <v>1089</v>
      </c>
      <c r="C158" s="0" t="s">
        <v>11</v>
      </c>
      <c r="D158" s="0" t="s">
        <v>1090</v>
      </c>
      <c r="E158" s="0" t="s">
        <v>1091</v>
      </c>
      <c r="F158" s="0" t="s">
        <v>1091</v>
      </c>
      <c r="G158" s="0" t="s">
        <v>84</v>
      </c>
      <c r="H158" s="0" t="s">
        <v>1092</v>
      </c>
      <c r="I158" s="0" t="s">
        <v>1093</v>
      </c>
      <c r="J158" s="0" t="s">
        <v>1094</v>
      </c>
    </row>
    <row r="159" customFormat="false" ht="12.75" hidden="false" customHeight="false" outlineLevel="0" collapsed="false">
      <c r="A159" s="0" t="n">
        <v>185</v>
      </c>
      <c r="B159" s="0" t="s">
        <v>1095</v>
      </c>
      <c r="C159" s="0" t="s">
        <v>11</v>
      </c>
      <c r="D159" s="0" t="s">
        <v>1096</v>
      </c>
      <c r="E159" s="0" t="s">
        <v>1097</v>
      </c>
      <c r="F159" s="0" t="s">
        <v>1097</v>
      </c>
      <c r="G159" s="0" t="s">
        <v>1098</v>
      </c>
      <c r="H159" s="0" t="s">
        <v>1099</v>
      </c>
      <c r="I159" s="0" t="s">
        <v>1100</v>
      </c>
      <c r="J159" s="0" t="s">
        <v>1101</v>
      </c>
    </row>
    <row r="160" customFormat="false" ht="12.75" hidden="false" customHeight="false" outlineLevel="0" collapsed="false">
      <c r="A160" s="0" t="n">
        <v>186</v>
      </c>
      <c r="B160" s="0" t="s">
        <v>1102</v>
      </c>
      <c r="C160" s="0" t="s">
        <v>11</v>
      </c>
      <c r="D160" s="0" t="s">
        <v>1103</v>
      </c>
      <c r="E160" s="0" t="s">
        <v>1104</v>
      </c>
      <c r="F160" s="0" t="s">
        <v>1104</v>
      </c>
      <c r="G160" s="0" t="s">
        <v>1105</v>
      </c>
      <c r="H160" s="0" t="s">
        <v>1106</v>
      </c>
      <c r="I160" s="0" t="s">
        <v>1107</v>
      </c>
      <c r="J160" s="0" t="s">
        <v>1108</v>
      </c>
    </row>
    <row r="161" customFormat="false" ht="12.75" hidden="false" customHeight="false" outlineLevel="0" collapsed="false">
      <c r="A161" s="0" t="n">
        <v>187</v>
      </c>
      <c r="B161" s="0" t="s">
        <v>1109</v>
      </c>
      <c r="C161" s="0" t="s">
        <v>11</v>
      </c>
      <c r="D161" s="0" t="s">
        <v>1110</v>
      </c>
      <c r="E161" s="0" t="s">
        <v>1111</v>
      </c>
      <c r="F161" s="0" t="s">
        <v>1111</v>
      </c>
      <c r="G161" s="0" t="s">
        <v>1112</v>
      </c>
      <c r="H161" s="0" t="s">
        <v>1113</v>
      </c>
      <c r="I161" s="0" t="s">
        <v>1114</v>
      </c>
      <c r="J161" s="0" t="s">
        <v>1115</v>
      </c>
    </row>
    <row r="162" customFormat="false" ht="12.75" hidden="false" customHeight="false" outlineLevel="0" collapsed="false">
      <c r="A162" s="0" t="n">
        <v>188</v>
      </c>
      <c r="B162" s="0" t="s">
        <v>1116</v>
      </c>
      <c r="C162" s="0" t="s">
        <v>11</v>
      </c>
      <c r="D162" s="0" t="s">
        <v>1117</v>
      </c>
      <c r="E162" s="0" t="s">
        <v>1118</v>
      </c>
      <c r="F162" s="0" t="s">
        <v>1118</v>
      </c>
      <c r="G162" s="0" t="s">
        <v>1119</v>
      </c>
      <c r="H162" s="0" t="s">
        <v>1120</v>
      </c>
      <c r="I162" s="0" t="s">
        <v>1121</v>
      </c>
      <c r="J162" s="0" t="s">
        <v>1122</v>
      </c>
    </row>
    <row r="163" customFormat="false" ht="12.75" hidden="false" customHeight="false" outlineLevel="0" collapsed="false">
      <c r="A163" s="0" t="n">
        <v>189</v>
      </c>
      <c r="B163" s="0" t="s">
        <v>1123</v>
      </c>
      <c r="C163" s="0" t="s">
        <v>11</v>
      </c>
      <c r="D163" s="0" t="s">
        <v>1124</v>
      </c>
      <c r="E163" s="0" t="s">
        <v>1125</v>
      </c>
      <c r="F163" s="0" t="s">
        <v>1125</v>
      </c>
      <c r="G163" s="0" t="s">
        <v>1126</v>
      </c>
      <c r="H163" s="0" t="s">
        <v>1127</v>
      </c>
      <c r="I163" s="0" t="s">
        <v>1128</v>
      </c>
      <c r="J163" s="0" t="s">
        <v>1129</v>
      </c>
    </row>
    <row r="164" customFormat="false" ht="12.75" hidden="false" customHeight="false" outlineLevel="0" collapsed="false">
      <c r="A164" s="0" t="n">
        <v>190</v>
      </c>
      <c r="B164" s="0" t="s">
        <v>1130</v>
      </c>
      <c r="C164" s="0" t="s">
        <v>11</v>
      </c>
      <c r="D164" s="0" t="s">
        <v>1131</v>
      </c>
      <c r="E164" s="0" t="s">
        <v>1132</v>
      </c>
      <c r="F164" s="0" t="s">
        <v>1132</v>
      </c>
      <c r="G164" s="0" t="s">
        <v>1133</v>
      </c>
      <c r="H164" s="0" t="s">
        <v>1134</v>
      </c>
      <c r="I164" s="0" t="s">
        <v>1135</v>
      </c>
      <c r="J164" s="0" t="s">
        <v>1136</v>
      </c>
    </row>
    <row r="165" customFormat="false" ht="12.75" hidden="false" customHeight="false" outlineLevel="0" collapsed="false">
      <c r="A165" s="0" t="n">
        <v>191</v>
      </c>
      <c r="B165" s="0" t="s">
        <v>1137</v>
      </c>
      <c r="C165" s="0" t="s">
        <v>11</v>
      </c>
      <c r="D165" s="0" t="s">
        <v>1138</v>
      </c>
      <c r="E165" s="0" t="s">
        <v>1139</v>
      </c>
      <c r="F165" s="0" t="s">
        <v>1139</v>
      </c>
      <c r="G165" s="0" t="s">
        <v>1140</v>
      </c>
      <c r="H165" s="0" t="s">
        <v>1141</v>
      </c>
      <c r="I165" s="0" t="s">
        <v>1142</v>
      </c>
      <c r="J165" s="0" t="s">
        <v>1143</v>
      </c>
    </row>
    <row r="166" customFormat="false" ht="12.75" hidden="false" customHeight="false" outlineLevel="0" collapsed="false">
      <c r="A166" s="0" t="n">
        <v>193</v>
      </c>
      <c r="B166" s="0" t="s">
        <v>1144</v>
      </c>
      <c r="C166" s="0" t="s">
        <v>11</v>
      </c>
      <c r="D166" s="0" t="s">
        <v>1145</v>
      </c>
      <c r="E166" s="0" t="s">
        <v>1146</v>
      </c>
      <c r="F166" s="0" t="s">
        <v>1146</v>
      </c>
      <c r="G166" s="0" t="s">
        <v>1147</v>
      </c>
      <c r="H166" s="0" t="s">
        <v>1148</v>
      </c>
      <c r="I166" s="0" t="s">
        <v>1149</v>
      </c>
      <c r="J166" s="0" t="s">
        <v>1150</v>
      </c>
    </row>
    <row r="167" customFormat="false" ht="12.75" hidden="false" customHeight="false" outlineLevel="0" collapsed="false">
      <c r="A167" s="0" t="n">
        <v>194</v>
      </c>
      <c r="B167" s="0" t="s">
        <v>1151</v>
      </c>
      <c r="C167" s="0" t="s">
        <v>11</v>
      </c>
      <c r="D167" s="0" t="s">
        <v>1152</v>
      </c>
      <c r="E167" s="0" t="s">
        <v>1153</v>
      </c>
      <c r="F167" s="0" t="s">
        <v>1153</v>
      </c>
      <c r="G167" s="0" t="s">
        <v>1154</v>
      </c>
      <c r="H167" s="0" t="s">
        <v>1155</v>
      </c>
      <c r="I167" s="0" t="s">
        <v>1156</v>
      </c>
      <c r="J167" s="0" t="s">
        <v>1157</v>
      </c>
    </row>
    <row r="168" customFormat="false" ht="12.75" hidden="false" customHeight="false" outlineLevel="0" collapsed="false">
      <c r="A168" s="0" t="n">
        <v>195</v>
      </c>
      <c r="B168" s="0" t="s">
        <v>1158</v>
      </c>
      <c r="C168" s="0" t="s">
        <v>11</v>
      </c>
      <c r="D168" s="0" t="s">
        <v>1159</v>
      </c>
      <c r="E168" s="0" t="s">
        <v>1160</v>
      </c>
      <c r="F168" s="0" t="s">
        <v>1160</v>
      </c>
      <c r="G168" s="0" t="s">
        <v>1161</v>
      </c>
      <c r="H168" s="0" t="s">
        <v>1162</v>
      </c>
      <c r="I168" s="0" t="s">
        <v>1163</v>
      </c>
      <c r="J168" s="0" t="s">
        <v>1164</v>
      </c>
    </row>
    <row r="169" customFormat="false" ht="12.75" hidden="false" customHeight="false" outlineLevel="0" collapsed="false">
      <c r="A169" s="0" t="n">
        <v>196</v>
      </c>
      <c r="B169" s="0" t="s">
        <v>1165</v>
      </c>
      <c r="C169" s="0" t="s">
        <v>11</v>
      </c>
      <c r="D169" s="0" t="s">
        <v>1166</v>
      </c>
      <c r="E169" s="0" t="s">
        <v>1167</v>
      </c>
      <c r="F169" s="0" t="s">
        <v>1167</v>
      </c>
      <c r="G169" s="0" t="s">
        <v>1168</v>
      </c>
      <c r="H169" s="0" t="s">
        <v>1169</v>
      </c>
      <c r="I169" s="0" t="s">
        <v>1170</v>
      </c>
      <c r="J169" s="0" t="s">
        <v>1171</v>
      </c>
    </row>
    <row r="170" customFormat="false" ht="12.75" hidden="false" customHeight="false" outlineLevel="0" collapsed="false">
      <c r="A170" s="0" t="n">
        <v>197</v>
      </c>
      <c r="B170" s="0" t="s">
        <v>1172</v>
      </c>
      <c r="C170" s="0" t="s">
        <v>11</v>
      </c>
      <c r="D170" s="0" t="s">
        <v>1173</v>
      </c>
      <c r="E170" s="0" t="s">
        <v>1174</v>
      </c>
      <c r="F170" s="0" t="s">
        <v>1174</v>
      </c>
      <c r="G170" s="0" t="s">
        <v>1175</v>
      </c>
      <c r="H170" s="0" t="s">
        <v>1176</v>
      </c>
      <c r="I170" s="0" t="s">
        <v>1177</v>
      </c>
      <c r="J170" s="0" t="s">
        <v>1178</v>
      </c>
    </row>
    <row r="171" customFormat="false" ht="12.75" hidden="false" customHeight="false" outlineLevel="0" collapsed="false">
      <c r="A171" s="0" t="n">
        <v>198</v>
      </c>
      <c r="B171" s="0" t="s">
        <v>1179</v>
      </c>
      <c r="C171" s="0" t="s">
        <v>11</v>
      </c>
      <c r="D171" s="0" t="s">
        <v>1180</v>
      </c>
      <c r="E171" s="0" t="s">
        <v>1181</v>
      </c>
      <c r="F171" s="0" t="s">
        <v>1181</v>
      </c>
      <c r="G171" s="0" t="s">
        <v>1182</v>
      </c>
      <c r="H171" s="0" t="s">
        <v>1183</v>
      </c>
      <c r="I171" s="0" t="s">
        <v>1184</v>
      </c>
      <c r="J171" s="0" t="s">
        <v>1185</v>
      </c>
    </row>
    <row r="172" customFormat="false" ht="12.75" hidden="false" customHeight="false" outlineLevel="0" collapsed="false">
      <c r="A172" s="0" t="n">
        <v>199</v>
      </c>
      <c r="B172" s="0" t="s">
        <v>1186</v>
      </c>
      <c r="C172" s="0" t="s">
        <v>11</v>
      </c>
      <c r="D172" s="0" t="s">
        <v>1187</v>
      </c>
      <c r="E172" s="0" t="s">
        <v>1188</v>
      </c>
      <c r="F172" s="0" t="s">
        <v>1188</v>
      </c>
      <c r="G172" s="0" t="s">
        <v>1189</v>
      </c>
      <c r="H172" s="0" t="s">
        <v>1190</v>
      </c>
      <c r="I172" s="0" t="s">
        <v>1191</v>
      </c>
      <c r="J172" s="0" t="s">
        <v>1192</v>
      </c>
    </row>
    <row r="173" customFormat="false" ht="12.75" hidden="false" customHeight="false" outlineLevel="0" collapsed="false">
      <c r="A173" s="0" t="n">
        <v>200</v>
      </c>
      <c r="B173" s="0" t="s">
        <v>1193</v>
      </c>
      <c r="C173" s="0" t="s">
        <v>11</v>
      </c>
      <c r="D173" s="0" t="s">
        <v>1194</v>
      </c>
      <c r="E173" s="0" t="s">
        <v>1195</v>
      </c>
      <c r="F173" s="0" t="s">
        <v>1195</v>
      </c>
      <c r="G173" s="0" t="s">
        <v>1196</v>
      </c>
      <c r="H173" s="0" t="s">
        <v>1197</v>
      </c>
      <c r="I173" s="0" t="s">
        <v>1198</v>
      </c>
      <c r="J173" s="0" t="s">
        <v>1199</v>
      </c>
    </row>
    <row r="174" customFormat="false" ht="12.75" hidden="false" customHeight="false" outlineLevel="0" collapsed="false">
      <c r="A174" s="0" t="n">
        <v>201</v>
      </c>
      <c r="B174" s="0" t="s">
        <v>1200</v>
      </c>
      <c r="C174" s="0" t="s">
        <v>11</v>
      </c>
      <c r="D174" s="0" t="s">
        <v>1201</v>
      </c>
      <c r="E174" s="0" t="s">
        <v>1202</v>
      </c>
      <c r="F174" s="0" t="s">
        <v>1202</v>
      </c>
      <c r="G174" s="0" t="s">
        <v>1203</v>
      </c>
      <c r="H174" s="0" t="s">
        <v>1204</v>
      </c>
      <c r="I174" s="0" t="s">
        <v>1205</v>
      </c>
      <c r="J174" s="0" t="s">
        <v>1206</v>
      </c>
    </row>
    <row r="175" customFormat="false" ht="12.75" hidden="false" customHeight="false" outlineLevel="0" collapsed="false">
      <c r="A175" s="0" t="n">
        <v>202</v>
      </c>
      <c r="B175" s="0" t="s">
        <v>1207</v>
      </c>
      <c r="C175" s="0" t="s">
        <v>11</v>
      </c>
      <c r="D175" s="0" t="s">
        <v>1208</v>
      </c>
      <c r="E175" s="0" t="s">
        <v>1209</v>
      </c>
      <c r="F175" s="0" t="s">
        <v>1209</v>
      </c>
      <c r="G175" s="0" t="s">
        <v>1210</v>
      </c>
      <c r="H175" s="0" t="s">
        <v>1211</v>
      </c>
      <c r="I175" s="0" t="s">
        <v>1212</v>
      </c>
      <c r="J175" s="0" t="s">
        <v>1213</v>
      </c>
    </row>
    <row r="176" customFormat="false" ht="12.75" hidden="false" customHeight="false" outlineLevel="0" collapsed="false">
      <c r="A176" s="0" t="n">
        <v>203</v>
      </c>
      <c r="B176" s="0" t="s">
        <v>1214</v>
      </c>
      <c r="C176" s="0" t="s">
        <v>11</v>
      </c>
      <c r="D176" s="0" t="s">
        <v>1215</v>
      </c>
      <c r="E176" s="0" t="s">
        <v>1216</v>
      </c>
      <c r="F176" s="0" t="s">
        <v>1216</v>
      </c>
      <c r="G176" s="0" t="s">
        <v>1217</v>
      </c>
      <c r="H176" s="0" t="s">
        <v>1218</v>
      </c>
      <c r="I176" s="0" t="s">
        <v>1219</v>
      </c>
      <c r="J176" s="0" t="s">
        <v>1220</v>
      </c>
    </row>
    <row r="177" customFormat="false" ht="12.75" hidden="false" customHeight="false" outlineLevel="0" collapsed="false">
      <c r="A177" s="0" t="n">
        <v>204</v>
      </c>
      <c r="B177" s="0" t="s">
        <v>1221</v>
      </c>
      <c r="C177" s="0" t="s">
        <v>11</v>
      </c>
      <c r="D177" s="0" t="s">
        <v>1222</v>
      </c>
      <c r="E177" s="0" t="s">
        <v>1223</v>
      </c>
      <c r="F177" s="0" t="s">
        <v>1223</v>
      </c>
      <c r="G177" s="0" t="s">
        <v>1224</v>
      </c>
      <c r="H177" s="0" t="s">
        <v>1225</v>
      </c>
      <c r="I177" s="0" t="s">
        <v>1226</v>
      </c>
      <c r="J177" s="0" t="s">
        <v>1227</v>
      </c>
    </row>
    <row r="178" customFormat="false" ht="12.75" hidden="false" customHeight="false" outlineLevel="0" collapsed="false">
      <c r="A178" s="0" t="n">
        <v>205</v>
      </c>
      <c r="B178" s="0" t="s">
        <v>1228</v>
      </c>
      <c r="C178" s="0" t="s">
        <v>11</v>
      </c>
      <c r="D178" s="0" t="s">
        <v>1229</v>
      </c>
      <c r="E178" s="0" t="s">
        <v>1230</v>
      </c>
      <c r="F178" s="0" t="s">
        <v>1230</v>
      </c>
      <c r="G178" s="0" t="s">
        <v>1231</v>
      </c>
      <c r="H178" s="0" t="s">
        <v>1232</v>
      </c>
      <c r="I178" s="0" t="s">
        <v>1233</v>
      </c>
      <c r="J178" s="0" t="s">
        <v>1234</v>
      </c>
    </row>
    <row r="179" customFormat="false" ht="12.75" hidden="false" customHeight="false" outlineLevel="0" collapsed="false">
      <c r="A179" s="0" t="n">
        <v>206</v>
      </c>
      <c r="B179" s="0" t="s">
        <v>1235</v>
      </c>
      <c r="C179" s="0" t="s">
        <v>11</v>
      </c>
      <c r="D179" s="0" t="s">
        <v>1236</v>
      </c>
      <c r="E179" s="0" t="s">
        <v>1237</v>
      </c>
      <c r="F179" s="0" t="s">
        <v>1237</v>
      </c>
      <c r="G179" s="0" t="s">
        <v>1238</v>
      </c>
      <c r="H179" s="0" t="s">
        <v>1239</v>
      </c>
      <c r="I179" s="0" t="s">
        <v>1240</v>
      </c>
      <c r="J179" s="0" t="s">
        <v>1241</v>
      </c>
    </row>
    <row r="180" customFormat="false" ht="12.75" hidden="false" customHeight="false" outlineLevel="0" collapsed="false">
      <c r="A180" s="0" t="n">
        <v>207</v>
      </c>
      <c r="B180" s="0" t="s">
        <v>1242</v>
      </c>
      <c r="C180" s="0" t="s">
        <v>11</v>
      </c>
      <c r="D180" s="0" t="s">
        <v>1243</v>
      </c>
      <c r="E180" s="0" t="s">
        <v>1244</v>
      </c>
      <c r="F180" s="0" t="s">
        <v>1244</v>
      </c>
      <c r="G180" s="0" t="s">
        <v>1245</v>
      </c>
      <c r="H180" s="0" t="s">
        <v>1246</v>
      </c>
      <c r="I180" s="0" t="s">
        <v>1247</v>
      </c>
      <c r="J180" s="0" t="s">
        <v>1248</v>
      </c>
    </row>
    <row r="181" customFormat="false" ht="12.75" hidden="false" customHeight="false" outlineLevel="0" collapsed="false">
      <c r="A181" s="0" t="n">
        <v>208</v>
      </c>
      <c r="B181" s="0" t="s">
        <v>1249</v>
      </c>
      <c r="C181" s="0" t="s">
        <v>11</v>
      </c>
      <c r="D181" s="0" t="s">
        <v>1250</v>
      </c>
      <c r="E181" s="0" t="s">
        <v>1251</v>
      </c>
      <c r="F181" s="0" t="s">
        <v>1251</v>
      </c>
      <c r="G181" s="0" t="s">
        <v>1252</v>
      </c>
      <c r="H181" s="0" t="s">
        <v>1253</v>
      </c>
      <c r="I181" s="0" t="s">
        <v>1254</v>
      </c>
      <c r="J181" s="0" t="s">
        <v>1255</v>
      </c>
    </row>
    <row r="182" customFormat="false" ht="12.75" hidden="false" customHeight="false" outlineLevel="0" collapsed="false">
      <c r="A182" s="0" t="n">
        <v>209</v>
      </c>
      <c r="B182" s="0" t="s">
        <v>1256</v>
      </c>
      <c r="C182" s="0" t="s">
        <v>11</v>
      </c>
      <c r="D182" s="0" t="s">
        <v>1257</v>
      </c>
      <c r="E182" s="0" t="s">
        <v>1258</v>
      </c>
      <c r="F182" s="0" t="s">
        <v>1258</v>
      </c>
      <c r="G182" s="0" t="s">
        <v>1259</v>
      </c>
      <c r="H182" s="0" t="s">
        <v>1260</v>
      </c>
      <c r="I182" s="0" t="s">
        <v>1261</v>
      </c>
      <c r="J182" s="0" t="s">
        <v>1262</v>
      </c>
    </row>
    <row r="183" customFormat="false" ht="12.75" hidden="false" customHeight="false" outlineLevel="0" collapsed="false">
      <c r="A183" s="0" t="n">
        <v>210</v>
      </c>
      <c r="B183" s="0" t="s">
        <v>1263</v>
      </c>
      <c r="C183" s="0" t="s">
        <v>11</v>
      </c>
      <c r="D183" s="0" t="s">
        <v>1264</v>
      </c>
      <c r="E183" s="0" t="s">
        <v>1265</v>
      </c>
      <c r="F183" s="0" t="s">
        <v>1265</v>
      </c>
      <c r="G183" s="0" t="s">
        <v>84</v>
      </c>
      <c r="H183" s="0" t="s">
        <v>1266</v>
      </c>
      <c r="I183" s="0" t="s">
        <v>1267</v>
      </c>
      <c r="J183" s="0" t="s">
        <v>1268</v>
      </c>
    </row>
    <row r="184" customFormat="false" ht="12.75" hidden="false" customHeight="false" outlineLevel="0" collapsed="false">
      <c r="A184" s="0" t="n">
        <v>211</v>
      </c>
      <c r="B184" s="0" t="s">
        <v>1269</v>
      </c>
      <c r="C184" s="0" t="s">
        <v>11</v>
      </c>
      <c r="D184" s="0" t="s">
        <v>1270</v>
      </c>
      <c r="E184" s="0" t="s">
        <v>1271</v>
      </c>
      <c r="F184" s="0" t="s">
        <v>1271</v>
      </c>
      <c r="G184" s="0" t="s">
        <v>1272</v>
      </c>
      <c r="H184" s="0" t="s">
        <v>1273</v>
      </c>
      <c r="I184" s="0" t="s">
        <v>1274</v>
      </c>
      <c r="J184" s="0" t="s">
        <v>1275</v>
      </c>
    </row>
    <row r="185" customFormat="false" ht="12.75" hidden="false" customHeight="false" outlineLevel="0" collapsed="false">
      <c r="A185" s="0" t="n">
        <v>212</v>
      </c>
      <c r="B185" s="0" t="s">
        <v>1276</v>
      </c>
      <c r="C185" s="0" t="s">
        <v>11</v>
      </c>
      <c r="D185" s="0" t="s">
        <v>1277</v>
      </c>
      <c r="E185" s="0" t="s">
        <v>1278</v>
      </c>
      <c r="F185" s="0" t="s">
        <v>1278</v>
      </c>
      <c r="G185" s="0" t="s">
        <v>84</v>
      </c>
      <c r="H185" s="0" t="s">
        <v>1279</v>
      </c>
      <c r="I185" s="0" t="s">
        <v>1280</v>
      </c>
      <c r="J185" s="0" t="s">
        <v>1281</v>
      </c>
    </row>
    <row r="186" customFormat="false" ht="12.75" hidden="false" customHeight="false" outlineLevel="0" collapsed="false">
      <c r="A186" s="0" t="n">
        <v>213</v>
      </c>
      <c r="B186" s="0" t="s">
        <v>1282</v>
      </c>
      <c r="C186" s="0" t="s">
        <v>11</v>
      </c>
      <c r="D186" s="0" t="s">
        <v>1283</v>
      </c>
      <c r="E186" s="0" t="s">
        <v>1284</v>
      </c>
      <c r="F186" s="0" t="s">
        <v>1284</v>
      </c>
      <c r="G186" s="0" t="s">
        <v>1285</v>
      </c>
      <c r="H186" s="0" t="s">
        <v>1286</v>
      </c>
      <c r="I186" s="0" t="s">
        <v>1287</v>
      </c>
      <c r="J186" s="0" t="s">
        <v>1288</v>
      </c>
    </row>
    <row r="187" customFormat="false" ht="12.75" hidden="false" customHeight="false" outlineLevel="0" collapsed="false">
      <c r="A187" s="0" t="n">
        <v>214</v>
      </c>
      <c r="B187" s="0" t="s">
        <v>1289</v>
      </c>
      <c r="C187" s="0" t="s">
        <v>11</v>
      </c>
      <c r="D187" s="0" t="s">
        <v>1290</v>
      </c>
      <c r="E187" s="0" t="s">
        <v>1291</v>
      </c>
      <c r="F187" s="0" t="s">
        <v>1291</v>
      </c>
      <c r="G187" s="0" t="s">
        <v>1292</v>
      </c>
      <c r="H187" s="0" t="s">
        <v>1293</v>
      </c>
      <c r="I187" s="0" t="s">
        <v>1294</v>
      </c>
      <c r="J187" s="0" t="s">
        <v>1295</v>
      </c>
    </row>
    <row r="188" customFormat="false" ht="12.75" hidden="false" customHeight="false" outlineLevel="0" collapsed="false">
      <c r="A188" s="0" t="n">
        <v>216</v>
      </c>
      <c r="B188" s="0" t="s">
        <v>1296</v>
      </c>
      <c r="C188" s="0" t="s">
        <v>11</v>
      </c>
      <c r="D188" s="0" t="s">
        <v>1297</v>
      </c>
      <c r="E188" s="0" t="s">
        <v>1298</v>
      </c>
      <c r="F188" s="0" t="s">
        <v>1298</v>
      </c>
      <c r="G188" s="0" t="s">
        <v>1299</v>
      </c>
      <c r="H188" s="0" t="s">
        <v>1300</v>
      </c>
      <c r="I188" s="0" t="s">
        <v>1301</v>
      </c>
      <c r="J188" s="0" t="s">
        <v>1302</v>
      </c>
    </row>
    <row r="189" customFormat="false" ht="12.75" hidden="false" customHeight="false" outlineLevel="0" collapsed="false">
      <c r="A189" s="0" t="n">
        <v>217</v>
      </c>
      <c r="B189" s="0" t="s">
        <v>1303</v>
      </c>
      <c r="C189" s="0" t="s">
        <v>11</v>
      </c>
      <c r="D189" s="0" t="s">
        <v>1304</v>
      </c>
      <c r="E189" s="0" t="s">
        <v>1305</v>
      </c>
      <c r="F189" s="0" t="s">
        <v>1305</v>
      </c>
      <c r="G189" s="0" t="s">
        <v>1306</v>
      </c>
      <c r="H189" s="0" t="s">
        <v>1307</v>
      </c>
      <c r="I189" s="0" t="s">
        <v>1308</v>
      </c>
      <c r="J189" s="0" t="s">
        <v>1309</v>
      </c>
    </row>
    <row r="190" customFormat="false" ht="12.75" hidden="false" customHeight="false" outlineLevel="0" collapsed="false">
      <c r="A190" s="0" t="n">
        <v>218</v>
      </c>
      <c r="B190" s="0" t="s">
        <v>1310</v>
      </c>
      <c r="C190" s="0" t="s">
        <v>11</v>
      </c>
      <c r="D190" s="0" t="s">
        <v>1311</v>
      </c>
      <c r="E190" s="0" t="s">
        <v>1312</v>
      </c>
      <c r="F190" s="0" t="s">
        <v>1312</v>
      </c>
      <c r="G190" s="0" t="s">
        <v>84</v>
      </c>
      <c r="H190" s="0" t="s">
        <v>1313</v>
      </c>
      <c r="I190" s="0" t="s">
        <v>1314</v>
      </c>
      <c r="J190" s="0" t="s">
        <v>1315</v>
      </c>
    </row>
    <row r="191" customFormat="false" ht="12.75" hidden="false" customHeight="false" outlineLevel="0" collapsed="false">
      <c r="A191" s="0" t="n">
        <v>219</v>
      </c>
      <c r="B191" s="0" t="s">
        <v>1316</v>
      </c>
      <c r="C191" s="0" t="s">
        <v>11</v>
      </c>
      <c r="D191" s="0" t="s">
        <v>1317</v>
      </c>
      <c r="E191" s="0" t="s">
        <v>1318</v>
      </c>
      <c r="F191" s="0" t="s">
        <v>1318</v>
      </c>
      <c r="G191" s="0" t="s">
        <v>1319</v>
      </c>
      <c r="H191" s="0" t="s">
        <v>1320</v>
      </c>
      <c r="I191" s="0" t="s">
        <v>1321</v>
      </c>
      <c r="J191" s="0" t="s">
        <v>1322</v>
      </c>
    </row>
    <row r="192" customFormat="false" ht="12.75" hidden="false" customHeight="false" outlineLevel="0" collapsed="false">
      <c r="A192" s="0" t="n">
        <v>220</v>
      </c>
      <c r="B192" s="0" t="s">
        <v>1323</v>
      </c>
      <c r="C192" s="0" t="s">
        <v>11</v>
      </c>
      <c r="D192" s="0" t="s">
        <v>1324</v>
      </c>
      <c r="E192" s="0" t="s">
        <v>1325</v>
      </c>
      <c r="F192" s="0" t="s">
        <v>1325</v>
      </c>
      <c r="G192" s="0" t="s">
        <v>1326</v>
      </c>
      <c r="H192" s="0" t="s">
        <v>1327</v>
      </c>
      <c r="I192" s="0" t="s">
        <v>1328</v>
      </c>
      <c r="J192" s="0" t="s">
        <v>1329</v>
      </c>
    </row>
    <row r="193" customFormat="false" ht="12.75" hidden="false" customHeight="false" outlineLevel="0" collapsed="false">
      <c r="A193" s="0" t="n">
        <v>222</v>
      </c>
      <c r="B193" s="0" t="s">
        <v>1330</v>
      </c>
      <c r="C193" s="0" t="s">
        <v>11</v>
      </c>
      <c r="D193" s="0" t="s">
        <v>1331</v>
      </c>
      <c r="E193" s="0" t="s">
        <v>1332</v>
      </c>
      <c r="F193" s="0" t="s">
        <v>1332</v>
      </c>
      <c r="G193" s="0" t="s">
        <v>1333</v>
      </c>
      <c r="H193" s="0" t="s">
        <v>1334</v>
      </c>
      <c r="I193" s="0" t="s">
        <v>1335</v>
      </c>
      <c r="J193" s="0" t="s">
        <v>1336</v>
      </c>
    </row>
    <row r="194" customFormat="false" ht="12.75" hidden="false" customHeight="false" outlineLevel="0" collapsed="false">
      <c r="A194" s="0" t="n">
        <v>223</v>
      </c>
      <c r="B194" s="0" t="s">
        <v>1337</v>
      </c>
      <c r="C194" s="0" t="s">
        <v>11</v>
      </c>
      <c r="D194" s="0" t="s">
        <v>1338</v>
      </c>
      <c r="E194" s="0" t="s">
        <v>1339</v>
      </c>
      <c r="F194" s="0" t="s">
        <v>1339</v>
      </c>
      <c r="G194" s="0" t="s">
        <v>1340</v>
      </c>
      <c r="H194" s="0" t="s">
        <v>1341</v>
      </c>
      <c r="I194" s="0" t="s">
        <v>1342</v>
      </c>
      <c r="J194" s="0" t="s">
        <v>1343</v>
      </c>
    </row>
    <row r="195" customFormat="false" ht="12.75" hidden="false" customHeight="false" outlineLevel="0" collapsed="false">
      <c r="A195" s="0" t="n">
        <v>224</v>
      </c>
      <c r="B195" s="0" t="s">
        <v>1344</v>
      </c>
      <c r="C195" s="0" t="s">
        <v>11</v>
      </c>
      <c r="D195" s="0" t="s">
        <v>1345</v>
      </c>
      <c r="E195" s="0" t="s">
        <v>1346</v>
      </c>
      <c r="F195" s="0" t="s">
        <v>1346</v>
      </c>
      <c r="G195" s="0" t="s">
        <v>1347</v>
      </c>
      <c r="H195" s="0" t="s">
        <v>1348</v>
      </c>
      <c r="I195" s="0" t="s">
        <v>1349</v>
      </c>
      <c r="J195" s="0" t="s">
        <v>1350</v>
      </c>
    </row>
    <row r="196" customFormat="false" ht="12.75" hidden="false" customHeight="false" outlineLevel="0" collapsed="false">
      <c r="A196" s="0" t="n">
        <v>225</v>
      </c>
      <c r="B196" s="0" t="s">
        <v>1351</v>
      </c>
      <c r="C196" s="0" t="s">
        <v>11</v>
      </c>
      <c r="D196" s="0" t="s">
        <v>1352</v>
      </c>
      <c r="E196" s="0" t="s">
        <v>1353</v>
      </c>
      <c r="F196" s="0" t="s">
        <v>1353</v>
      </c>
      <c r="G196" s="0" t="s">
        <v>1354</v>
      </c>
      <c r="H196" s="0" t="s">
        <v>1355</v>
      </c>
      <c r="I196" s="0" t="s">
        <v>1356</v>
      </c>
      <c r="J196" s="0" t="s">
        <v>1357</v>
      </c>
    </row>
    <row r="197" customFormat="false" ht="12.75" hidden="false" customHeight="false" outlineLevel="0" collapsed="false">
      <c r="A197" s="0" t="n">
        <v>226</v>
      </c>
      <c r="B197" s="0" t="s">
        <v>1358</v>
      </c>
      <c r="C197" s="0" t="s">
        <v>11</v>
      </c>
      <c r="D197" s="0" t="s">
        <v>1359</v>
      </c>
      <c r="E197" s="0" t="s">
        <v>1360</v>
      </c>
      <c r="F197" s="0" t="s">
        <v>1360</v>
      </c>
      <c r="G197" s="0" t="s">
        <v>1361</v>
      </c>
      <c r="H197" s="0" t="s">
        <v>1362</v>
      </c>
      <c r="I197" s="0" t="s">
        <v>1363</v>
      </c>
      <c r="J197" s="0" t="s">
        <v>1364</v>
      </c>
    </row>
    <row r="198" customFormat="false" ht="12.75" hidden="false" customHeight="false" outlineLevel="0" collapsed="false">
      <c r="A198" s="0" t="n">
        <v>227</v>
      </c>
      <c r="B198" s="0" t="s">
        <v>1365</v>
      </c>
      <c r="C198" s="0" t="s">
        <v>11</v>
      </c>
      <c r="D198" s="0" t="s">
        <v>1366</v>
      </c>
      <c r="E198" s="0" t="s">
        <v>1367</v>
      </c>
      <c r="F198" s="0" t="s">
        <v>1367</v>
      </c>
      <c r="G198" s="0" t="s">
        <v>84</v>
      </c>
      <c r="H198" s="0" t="s">
        <v>1368</v>
      </c>
      <c r="I198" s="0" t="s">
        <v>1369</v>
      </c>
      <c r="J198" s="0" t="s">
        <v>1370</v>
      </c>
    </row>
    <row r="199" customFormat="false" ht="12.75" hidden="false" customHeight="false" outlineLevel="0" collapsed="false">
      <c r="A199" s="0" t="n">
        <v>228</v>
      </c>
      <c r="B199" s="0" t="s">
        <v>1371</v>
      </c>
      <c r="C199" s="0" t="s">
        <v>11</v>
      </c>
      <c r="D199" s="0" t="s">
        <v>1372</v>
      </c>
      <c r="E199" s="0" t="s">
        <v>1373</v>
      </c>
      <c r="F199" s="0" t="s">
        <v>1373</v>
      </c>
      <c r="G199" s="0" t="s">
        <v>1374</v>
      </c>
      <c r="H199" s="0" t="s">
        <v>1375</v>
      </c>
      <c r="I199" s="0" t="s">
        <v>1376</v>
      </c>
      <c r="J199" s="0" t="s">
        <v>1377</v>
      </c>
    </row>
    <row r="200" customFormat="false" ht="12.75" hidden="false" customHeight="false" outlineLevel="0" collapsed="false">
      <c r="A200" s="0" t="n">
        <v>229</v>
      </c>
      <c r="B200" s="0" t="s">
        <v>1378</v>
      </c>
      <c r="C200" s="0" t="s">
        <v>11</v>
      </c>
      <c r="D200" s="0" t="s">
        <v>1379</v>
      </c>
      <c r="E200" s="0" t="s">
        <v>1380</v>
      </c>
      <c r="F200" s="0" t="s">
        <v>1380</v>
      </c>
      <c r="G200" s="0" t="s">
        <v>1381</v>
      </c>
      <c r="H200" s="0" t="s">
        <v>1382</v>
      </c>
      <c r="I200" s="0" t="s">
        <v>1383</v>
      </c>
      <c r="J200" s="0" t="s">
        <v>1384</v>
      </c>
    </row>
    <row r="201" customFormat="false" ht="12.75" hidden="false" customHeight="false" outlineLevel="0" collapsed="false">
      <c r="A201" s="0" t="n">
        <v>230</v>
      </c>
      <c r="B201" s="0" t="s">
        <v>1385</v>
      </c>
      <c r="C201" s="0" t="s">
        <v>11</v>
      </c>
      <c r="D201" s="0" t="s">
        <v>1386</v>
      </c>
      <c r="E201" s="0" t="s">
        <v>1387</v>
      </c>
      <c r="F201" s="0" t="s">
        <v>1387</v>
      </c>
      <c r="G201" s="0" t="s">
        <v>1388</v>
      </c>
      <c r="H201" s="0" t="s">
        <v>1389</v>
      </c>
      <c r="I201" s="0" t="s">
        <v>1390</v>
      </c>
      <c r="J201" s="0" t="s">
        <v>1391</v>
      </c>
    </row>
    <row r="202" customFormat="false" ht="12.75" hidden="false" customHeight="false" outlineLevel="0" collapsed="false">
      <c r="A202" s="0" t="n">
        <v>231</v>
      </c>
      <c r="B202" s="0" t="s">
        <v>1392</v>
      </c>
      <c r="C202" s="0" t="s">
        <v>11</v>
      </c>
      <c r="D202" s="0" t="s">
        <v>1393</v>
      </c>
      <c r="E202" s="0" t="s">
        <v>1394</v>
      </c>
      <c r="F202" s="0" t="s">
        <v>1394</v>
      </c>
      <c r="G202" s="0" t="s">
        <v>1395</v>
      </c>
      <c r="H202" s="0" t="s">
        <v>1396</v>
      </c>
      <c r="I202" s="0" t="s">
        <v>1397</v>
      </c>
      <c r="J202" s="0" t="s">
        <v>1398</v>
      </c>
    </row>
    <row r="203" customFormat="false" ht="12.75" hidden="false" customHeight="false" outlineLevel="0" collapsed="false">
      <c r="A203" s="0" t="n">
        <v>232</v>
      </c>
      <c r="B203" s="0" t="s">
        <v>1399</v>
      </c>
      <c r="C203" s="0" t="s">
        <v>11</v>
      </c>
      <c r="D203" s="0" t="s">
        <v>1400</v>
      </c>
      <c r="E203" s="0" t="s">
        <v>1401</v>
      </c>
      <c r="F203" s="0" t="s">
        <v>1401</v>
      </c>
      <c r="G203" s="0" t="s">
        <v>1402</v>
      </c>
      <c r="H203" s="0" t="s">
        <v>1403</v>
      </c>
      <c r="I203" s="0" t="s">
        <v>1404</v>
      </c>
      <c r="J203" s="0" t="s">
        <v>1405</v>
      </c>
    </row>
    <row r="204" customFormat="false" ht="12.75" hidden="false" customHeight="false" outlineLevel="0" collapsed="false">
      <c r="A204" s="0" t="n">
        <v>233</v>
      </c>
      <c r="B204" s="0" t="s">
        <v>1406</v>
      </c>
      <c r="C204" s="0" t="s">
        <v>11</v>
      </c>
      <c r="D204" s="0" t="s">
        <v>1407</v>
      </c>
      <c r="E204" s="0" t="s">
        <v>1408</v>
      </c>
      <c r="F204" s="0" t="s">
        <v>1408</v>
      </c>
      <c r="G204" s="0" t="s">
        <v>1409</v>
      </c>
      <c r="H204" s="0" t="s">
        <v>1410</v>
      </c>
      <c r="I204" s="0" t="s">
        <v>1411</v>
      </c>
      <c r="J204" s="0" t="s">
        <v>1412</v>
      </c>
    </row>
    <row r="205" customFormat="false" ht="12.75" hidden="false" customHeight="false" outlineLevel="0" collapsed="false">
      <c r="A205" s="0" t="n">
        <v>234</v>
      </c>
      <c r="B205" s="0" t="s">
        <v>1413</v>
      </c>
      <c r="C205" s="0" t="s">
        <v>11</v>
      </c>
      <c r="D205" s="0" t="s">
        <v>1414</v>
      </c>
      <c r="E205" s="0" t="s">
        <v>1415</v>
      </c>
      <c r="F205" s="0" t="s">
        <v>1415</v>
      </c>
      <c r="G205" s="0" t="s">
        <v>1416</v>
      </c>
      <c r="H205" s="0" t="s">
        <v>1417</v>
      </c>
      <c r="I205" s="0" t="s">
        <v>1418</v>
      </c>
      <c r="J205" s="0" t="s">
        <v>1419</v>
      </c>
    </row>
    <row r="206" customFormat="false" ht="12.75" hidden="false" customHeight="false" outlineLevel="0" collapsed="false">
      <c r="A206" s="0" t="n">
        <v>235</v>
      </c>
      <c r="B206" s="0" t="s">
        <v>1420</v>
      </c>
      <c r="C206" s="0" t="s">
        <v>11</v>
      </c>
      <c r="D206" s="0" t="s">
        <v>1421</v>
      </c>
      <c r="E206" s="0" t="s">
        <v>1422</v>
      </c>
      <c r="F206" s="0" t="s">
        <v>1422</v>
      </c>
      <c r="G206" s="0" t="s">
        <v>1423</v>
      </c>
      <c r="H206" s="0" t="s">
        <v>1424</v>
      </c>
      <c r="I206" s="0" t="s">
        <v>1425</v>
      </c>
      <c r="J206" s="0" t="s">
        <v>1426</v>
      </c>
    </row>
    <row r="207" customFormat="false" ht="12.75" hidden="false" customHeight="false" outlineLevel="0" collapsed="false">
      <c r="A207" s="0" t="n">
        <v>236</v>
      </c>
      <c r="B207" s="0" t="s">
        <v>1427</v>
      </c>
      <c r="C207" s="0" t="s">
        <v>11</v>
      </c>
      <c r="D207" s="0" t="s">
        <v>1428</v>
      </c>
      <c r="E207" s="0" t="s">
        <v>1429</v>
      </c>
      <c r="F207" s="0" t="s">
        <v>1429</v>
      </c>
      <c r="G207" s="0" t="s">
        <v>1430</v>
      </c>
      <c r="H207" s="0" t="s">
        <v>1431</v>
      </c>
      <c r="I207" s="0" t="s">
        <v>1432</v>
      </c>
      <c r="J207" s="0" t="s">
        <v>1433</v>
      </c>
    </row>
    <row r="208" customFormat="false" ht="12.75" hidden="false" customHeight="false" outlineLevel="0" collapsed="false">
      <c r="A208" s="0" t="n">
        <v>237</v>
      </c>
      <c r="B208" s="0" t="s">
        <v>1434</v>
      </c>
      <c r="C208" s="0" t="s">
        <v>11</v>
      </c>
      <c r="D208" s="0" t="s">
        <v>1435</v>
      </c>
      <c r="E208" s="0" t="s">
        <v>1436</v>
      </c>
      <c r="F208" s="0" t="s">
        <v>1436</v>
      </c>
      <c r="G208" s="0" t="s">
        <v>1437</v>
      </c>
      <c r="H208" s="0" t="s">
        <v>1438</v>
      </c>
      <c r="I208" s="0" t="s">
        <v>1439</v>
      </c>
      <c r="J208" s="0" t="s">
        <v>1440</v>
      </c>
    </row>
    <row r="209" customFormat="false" ht="12.75" hidden="false" customHeight="false" outlineLevel="0" collapsed="false">
      <c r="A209" s="0" t="n">
        <v>238</v>
      </c>
      <c r="B209" s="0" t="s">
        <v>1441</v>
      </c>
      <c r="C209" s="0" t="s">
        <v>11</v>
      </c>
      <c r="D209" s="0" t="s">
        <v>1442</v>
      </c>
      <c r="E209" s="0" t="s">
        <v>1443</v>
      </c>
      <c r="F209" s="0" t="s">
        <v>1443</v>
      </c>
      <c r="G209" s="0" t="s">
        <v>1444</v>
      </c>
      <c r="H209" s="0" t="s">
        <v>1445</v>
      </c>
      <c r="I209" s="0" t="s">
        <v>1446</v>
      </c>
      <c r="J209" s="0" t="s">
        <v>1447</v>
      </c>
    </row>
    <row r="210" customFormat="false" ht="12.75" hidden="false" customHeight="false" outlineLevel="0" collapsed="false">
      <c r="A210" s="0" t="n">
        <v>239</v>
      </c>
      <c r="B210" s="0" t="s">
        <v>1448</v>
      </c>
      <c r="C210" s="0" t="s">
        <v>11</v>
      </c>
      <c r="D210" s="0" t="s">
        <v>1449</v>
      </c>
      <c r="E210" s="0" t="s">
        <v>1450</v>
      </c>
      <c r="F210" s="0" t="s">
        <v>1450</v>
      </c>
      <c r="G210" s="0" t="s">
        <v>1451</v>
      </c>
      <c r="H210" s="0" t="s">
        <v>1452</v>
      </c>
      <c r="I210" s="0" t="s">
        <v>1453</v>
      </c>
      <c r="J210" s="0" t="s">
        <v>1454</v>
      </c>
    </row>
    <row r="211" customFormat="false" ht="12.75" hidden="false" customHeight="false" outlineLevel="0" collapsed="false">
      <c r="A211" s="0" t="n">
        <v>240</v>
      </c>
      <c r="B211" s="0" t="s">
        <v>1455</v>
      </c>
      <c r="C211" s="0" t="s">
        <v>11</v>
      </c>
      <c r="D211" s="0" t="s">
        <v>1456</v>
      </c>
      <c r="E211" s="0" t="s">
        <v>1457</v>
      </c>
      <c r="F211" s="0" t="s">
        <v>1457</v>
      </c>
      <c r="G211" s="0" t="s">
        <v>1458</v>
      </c>
      <c r="H211" s="0" t="s">
        <v>1459</v>
      </c>
      <c r="I211" s="0" t="s">
        <v>1460</v>
      </c>
      <c r="J211" s="0" t="s">
        <v>1461</v>
      </c>
    </row>
    <row r="212" customFormat="false" ht="12.75" hidden="false" customHeight="false" outlineLevel="0" collapsed="false">
      <c r="A212" s="0" t="n">
        <v>241</v>
      </c>
      <c r="B212" s="0" t="s">
        <v>1462</v>
      </c>
      <c r="C212" s="0" t="s">
        <v>11</v>
      </c>
      <c r="D212" s="0" t="s">
        <v>1463</v>
      </c>
      <c r="E212" s="0" t="s">
        <v>1464</v>
      </c>
      <c r="F212" s="0" t="s">
        <v>1464</v>
      </c>
      <c r="G212" s="0" t="s">
        <v>1465</v>
      </c>
      <c r="H212" s="0" t="s">
        <v>1466</v>
      </c>
      <c r="I212" s="0" t="s">
        <v>1467</v>
      </c>
      <c r="J212" s="0" t="s">
        <v>1468</v>
      </c>
    </row>
    <row r="213" customFormat="false" ht="12.75" hidden="false" customHeight="false" outlineLevel="0" collapsed="false">
      <c r="A213" s="0" t="n">
        <v>242</v>
      </c>
      <c r="B213" s="0" t="s">
        <v>1469</v>
      </c>
      <c r="C213" s="0" t="s">
        <v>11</v>
      </c>
      <c r="D213" s="0" t="s">
        <v>1470</v>
      </c>
      <c r="E213" s="0" t="s">
        <v>1471</v>
      </c>
      <c r="F213" s="0" t="s">
        <v>1471</v>
      </c>
      <c r="G213" s="0" t="s">
        <v>1472</v>
      </c>
      <c r="H213" s="0" t="s">
        <v>1473</v>
      </c>
      <c r="I213" s="0" t="s">
        <v>1474</v>
      </c>
      <c r="J213" s="0" t="s">
        <v>1475</v>
      </c>
    </row>
    <row r="214" customFormat="false" ht="12.75" hidden="false" customHeight="false" outlineLevel="0" collapsed="false">
      <c r="A214" s="0" t="n">
        <v>243</v>
      </c>
      <c r="B214" s="0" t="s">
        <v>1476</v>
      </c>
      <c r="C214" s="0" t="s">
        <v>11</v>
      </c>
      <c r="D214" s="0" t="s">
        <v>1477</v>
      </c>
      <c r="E214" s="0" t="s">
        <v>1478</v>
      </c>
      <c r="F214" s="0" t="s">
        <v>1478</v>
      </c>
      <c r="G214" s="0" t="s">
        <v>1479</v>
      </c>
      <c r="H214" s="0" t="s">
        <v>1480</v>
      </c>
      <c r="I214" s="0" t="s">
        <v>1481</v>
      </c>
      <c r="J214" s="0" t="s">
        <v>1482</v>
      </c>
    </row>
    <row r="215" customFormat="false" ht="12.75" hidden="false" customHeight="false" outlineLevel="0" collapsed="false">
      <c r="A215" s="0" t="n">
        <v>244</v>
      </c>
      <c r="B215" s="0" t="s">
        <v>1483</v>
      </c>
      <c r="C215" s="0" t="s">
        <v>11</v>
      </c>
      <c r="D215" s="0" t="s">
        <v>1484</v>
      </c>
      <c r="E215" s="0" t="s">
        <v>1485</v>
      </c>
      <c r="F215" s="0" t="s">
        <v>1485</v>
      </c>
      <c r="G215" s="0" t="s">
        <v>1486</v>
      </c>
      <c r="H215" s="0" t="s">
        <v>1487</v>
      </c>
      <c r="I215" s="0" t="s">
        <v>1488</v>
      </c>
      <c r="J215" s="0" t="s">
        <v>1489</v>
      </c>
    </row>
    <row r="216" customFormat="false" ht="12.75" hidden="false" customHeight="false" outlineLevel="0" collapsed="false">
      <c r="A216" s="0" t="n">
        <v>245</v>
      </c>
      <c r="B216" s="0" t="s">
        <v>1490</v>
      </c>
      <c r="C216" s="0" t="s">
        <v>11</v>
      </c>
      <c r="D216" s="0" t="s">
        <v>1491</v>
      </c>
      <c r="E216" s="0" t="s">
        <v>1492</v>
      </c>
      <c r="F216" s="0" t="s">
        <v>1492</v>
      </c>
      <c r="G216" s="0" t="s">
        <v>1493</v>
      </c>
      <c r="H216" s="0" t="s">
        <v>1494</v>
      </c>
      <c r="I216" s="0" t="s">
        <v>1495</v>
      </c>
      <c r="J216" s="0" t="s">
        <v>1496</v>
      </c>
    </row>
    <row r="217" customFormat="false" ht="12.75" hidden="false" customHeight="false" outlineLevel="0" collapsed="false">
      <c r="A217" s="0" t="n">
        <v>246</v>
      </c>
      <c r="B217" s="0" t="s">
        <v>1497</v>
      </c>
      <c r="C217" s="0" t="s">
        <v>11</v>
      </c>
      <c r="D217" s="0" t="s">
        <v>1498</v>
      </c>
      <c r="E217" s="0" t="s">
        <v>1499</v>
      </c>
      <c r="F217" s="0" t="s">
        <v>1499</v>
      </c>
      <c r="G217" s="0" t="s">
        <v>1500</v>
      </c>
      <c r="H217" s="0" t="s">
        <v>1501</v>
      </c>
      <c r="I217" s="0" t="s">
        <v>1502</v>
      </c>
      <c r="J217" s="0" t="s">
        <v>1503</v>
      </c>
    </row>
    <row r="218" customFormat="false" ht="12.75" hidden="false" customHeight="false" outlineLevel="0" collapsed="false">
      <c r="A218" s="0" t="n">
        <v>247</v>
      </c>
      <c r="B218" s="0" t="s">
        <v>1504</v>
      </c>
      <c r="C218" s="0" t="s">
        <v>11</v>
      </c>
      <c r="D218" s="0" t="s">
        <v>1505</v>
      </c>
      <c r="E218" s="0" t="s">
        <v>1506</v>
      </c>
      <c r="F218" s="0" t="s">
        <v>1506</v>
      </c>
      <c r="G218" s="0" t="s">
        <v>1507</v>
      </c>
      <c r="H218" s="0" t="s">
        <v>1508</v>
      </c>
      <c r="I218" s="0" t="s">
        <v>1509</v>
      </c>
      <c r="J218" s="0" t="s">
        <v>1510</v>
      </c>
    </row>
    <row r="219" customFormat="false" ht="12.75" hidden="false" customHeight="false" outlineLevel="0" collapsed="false">
      <c r="A219" s="0" t="n">
        <v>248</v>
      </c>
      <c r="B219" s="0" t="s">
        <v>1511</v>
      </c>
      <c r="C219" s="0" t="s">
        <v>11</v>
      </c>
      <c r="D219" s="0" t="s">
        <v>1512</v>
      </c>
      <c r="E219" s="0" t="s">
        <v>1513</v>
      </c>
      <c r="F219" s="0" t="s">
        <v>1513</v>
      </c>
      <c r="G219" s="0" t="s">
        <v>1514</v>
      </c>
      <c r="H219" s="0" t="s">
        <v>1515</v>
      </c>
      <c r="I219" s="0" t="s">
        <v>1516</v>
      </c>
      <c r="J219" s="0" t="s">
        <v>1517</v>
      </c>
    </row>
    <row r="220" customFormat="false" ht="12.75" hidden="false" customHeight="false" outlineLevel="0" collapsed="false">
      <c r="A220" s="0" t="n">
        <v>249</v>
      </c>
      <c r="B220" s="0" t="s">
        <v>1518</v>
      </c>
      <c r="C220" s="0" t="s">
        <v>11</v>
      </c>
      <c r="D220" s="0" t="s">
        <v>1519</v>
      </c>
      <c r="E220" s="0" t="s">
        <v>1520</v>
      </c>
      <c r="F220" s="0" t="s">
        <v>1520</v>
      </c>
      <c r="G220" s="0" t="s">
        <v>1521</v>
      </c>
      <c r="H220" s="0" t="s">
        <v>1522</v>
      </c>
      <c r="I220" s="0" t="s">
        <v>1523</v>
      </c>
      <c r="J220" s="0" t="s">
        <v>1524</v>
      </c>
    </row>
    <row r="221" customFormat="false" ht="12.75" hidden="false" customHeight="false" outlineLevel="0" collapsed="false">
      <c r="A221" s="0" t="n">
        <v>250</v>
      </c>
      <c r="B221" s="0" t="s">
        <v>1525</v>
      </c>
      <c r="C221" s="0" t="s">
        <v>11</v>
      </c>
      <c r="D221" s="0" t="s">
        <v>1526</v>
      </c>
      <c r="E221" s="0" t="s">
        <v>1527</v>
      </c>
      <c r="F221" s="0" t="s">
        <v>1527</v>
      </c>
      <c r="G221" s="0" t="s">
        <v>1528</v>
      </c>
      <c r="H221" s="0" t="s">
        <v>1529</v>
      </c>
      <c r="I221" s="0" t="s">
        <v>1530</v>
      </c>
      <c r="J221" s="0" t="s">
        <v>1531</v>
      </c>
    </row>
    <row r="222" customFormat="false" ht="12.75" hidden="false" customHeight="false" outlineLevel="0" collapsed="false">
      <c r="A222" s="0" t="n">
        <v>251</v>
      </c>
      <c r="B222" s="0" t="s">
        <v>1532</v>
      </c>
      <c r="C222" s="0" t="s">
        <v>11</v>
      </c>
      <c r="D222" s="0" t="s">
        <v>1533</v>
      </c>
      <c r="E222" s="0" t="s">
        <v>1534</v>
      </c>
      <c r="F222" s="0" t="s">
        <v>1534</v>
      </c>
      <c r="G222" s="0" t="s">
        <v>1535</v>
      </c>
      <c r="H222" s="0" t="s">
        <v>1536</v>
      </c>
      <c r="I222" s="0" t="s">
        <v>1537</v>
      </c>
      <c r="J222" s="0" t="s">
        <v>1538</v>
      </c>
    </row>
    <row r="223" customFormat="false" ht="12.75" hidden="false" customHeight="false" outlineLevel="0" collapsed="false">
      <c r="A223" s="0" t="n">
        <v>252</v>
      </c>
      <c r="B223" s="0" t="s">
        <v>1539</v>
      </c>
      <c r="C223" s="0" t="s">
        <v>11</v>
      </c>
      <c r="D223" s="0" t="s">
        <v>1540</v>
      </c>
      <c r="E223" s="0" t="s">
        <v>1541</v>
      </c>
      <c r="F223" s="0" t="s">
        <v>1541</v>
      </c>
      <c r="G223" s="0" t="s">
        <v>1542</v>
      </c>
      <c r="H223" s="0" t="s">
        <v>1543</v>
      </c>
      <c r="I223" s="0" t="s">
        <v>1544</v>
      </c>
      <c r="J223" s="0" t="s">
        <v>1545</v>
      </c>
    </row>
    <row r="224" customFormat="false" ht="12.75" hidden="false" customHeight="false" outlineLevel="0" collapsed="false">
      <c r="A224" s="0" t="n">
        <v>253</v>
      </c>
      <c r="B224" s="0" t="s">
        <v>1546</v>
      </c>
      <c r="C224" s="0" t="s">
        <v>11</v>
      </c>
      <c r="D224" s="0" t="s">
        <v>1547</v>
      </c>
      <c r="E224" s="0" t="s">
        <v>1548</v>
      </c>
      <c r="F224" s="0" t="s">
        <v>1548</v>
      </c>
      <c r="G224" s="0" t="s">
        <v>1549</v>
      </c>
      <c r="H224" s="0" t="s">
        <v>1550</v>
      </c>
      <c r="I224" s="0" t="s">
        <v>1551</v>
      </c>
      <c r="J224" s="0" t="s">
        <v>1552</v>
      </c>
    </row>
    <row r="225" customFormat="false" ht="12.75" hidden="false" customHeight="false" outlineLevel="0" collapsed="false">
      <c r="A225" s="0" t="n">
        <v>254</v>
      </c>
      <c r="B225" s="0" t="s">
        <v>1553</v>
      </c>
      <c r="C225" s="0" t="s">
        <v>11</v>
      </c>
      <c r="D225" s="0" t="s">
        <v>1554</v>
      </c>
      <c r="E225" s="0" t="s">
        <v>1555</v>
      </c>
      <c r="F225" s="0" t="s">
        <v>1555</v>
      </c>
      <c r="G225" s="0" t="s">
        <v>1556</v>
      </c>
      <c r="H225" s="0" t="s">
        <v>1557</v>
      </c>
      <c r="I225" s="0" t="s">
        <v>1558</v>
      </c>
      <c r="J225" s="0" t="s">
        <v>1559</v>
      </c>
    </row>
    <row r="226" customFormat="false" ht="12.75" hidden="false" customHeight="false" outlineLevel="0" collapsed="false">
      <c r="A226" s="0" t="n">
        <v>255</v>
      </c>
      <c r="B226" s="0" t="s">
        <v>1560</v>
      </c>
      <c r="C226" s="0" t="s">
        <v>11</v>
      </c>
      <c r="D226" s="0" t="s">
        <v>1561</v>
      </c>
      <c r="E226" s="0" t="s">
        <v>1562</v>
      </c>
      <c r="F226" s="0" t="s">
        <v>1562</v>
      </c>
      <c r="G226" s="0" t="s">
        <v>1563</v>
      </c>
      <c r="H226" s="0" t="s">
        <v>1564</v>
      </c>
      <c r="I226" s="0" t="s">
        <v>1565</v>
      </c>
      <c r="J226" s="0" t="s">
        <v>1566</v>
      </c>
    </row>
    <row r="227" customFormat="false" ht="12.75" hidden="false" customHeight="false" outlineLevel="0" collapsed="false">
      <c r="A227" s="0" t="n">
        <v>256</v>
      </c>
      <c r="B227" s="0" t="s">
        <v>1567</v>
      </c>
      <c r="C227" s="0" t="s">
        <v>11</v>
      </c>
      <c r="D227" s="0" t="s">
        <v>1568</v>
      </c>
      <c r="E227" s="0" t="s">
        <v>1569</v>
      </c>
      <c r="F227" s="0" t="s">
        <v>1569</v>
      </c>
      <c r="G227" s="0" t="s">
        <v>1570</v>
      </c>
      <c r="H227" s="0" t="s">
        <v>1571</v>
      </c>
      <c r="I227" s="0" t="s">
        <v>1572</v>
      </c>
      <c r="J227" s="0" t="s">
        <v>1573</v>
      </c>
    </row>
    <row r="228" customFormat="false" ht="12.75" hidden="false" customHeight="false" outlineLevel="0" collapsed="false">
      <c r="A228" s="0" t="n">
        <v>257</v>
      </c>
      <c r="B228" s="0" t="s">
        <v>1574</v>
      </c>
      <c r="C228" s="0" t="s">
        <v>11</v>
      </c>
      <c r="D228" s="0" t="s">
        <v>1575</v>
      </c>
      <c r="E228" s="0" t="s">
        <v>1576</v>
      </c>
      <c r="F228" s="0" t="s">
        <v>1576</v>
      </c>
      <c r="G228" s="0" t="s">
        <v>1577</v>
      </c>
      <c r="H228" s="0" t="s">
        <v>1578</v>
      </c>
      <c r="I228" s="0" t="s">
        <v>1579</v>
      </c>
      <c r="J228" s="0" t="s">
        <v>1580</v>
      </c>
    </row>
    <row r="229" customFormat="false" ht="12.75" hidden="false" customHeight="false" outlineLevel="0" collapsed="false">
      <c r="A229" s="0" t="n">
        <v>258</v>
      </c>
      <c r="B229" s="0" t="s">
        <v>1581</v>
      </c>
      <c r="C229" s="0" t="s">
        <v>11</v>
      </c>
      <c r="D229" s="0" t="s">
        <v>1582</v>
      </c>
      <c r="E229" s="0" t="s">
        <v>1583</v>
      </c>
      <c r="F229" s="0" t="s">
        <v>1583</v>
      </c>
      <c r="G229" s="0" t="s">
        <v>1584</v>
      </c>
      <c r="H229" s="0" t="s">
        <v>1585</v>
      </c>
      <c r="I229" s="0" t="s">
        <v>1586</v>
      </c>
      <c r="J229" s="0" t="s">
        <v>1587</v>
      </c>
    </row>
    <row r="230" customFormat="false" ht="12.75" hidden="false" customHeight="false" outlineLevel="0" collapsed="false">
      <c r="A230" s="0" t="n">
        <v>259</v>
      </c>
      <c r="B230" s="0" t="s">
        <v>1588</v>
      </c>
      <c r="C230" s="0" t="s">
        <v>11</v>
      </c>
      <c r="D230" s="0" t="s">
        <v>1589</v>
      </c>
      <c r="E230" s="0" t="s">
        <v>1590</v>
      </c>
      <c r="F230" s="0" t="s">
        <v>1590</v>
      </c>
      <c r="G230" s="0" t="s">
        <v>1591</v>
      </c>
      <c r="H230" s="0" t="s">
        <v>1592</v>
      </c>
      <c r="I230" s="0" t="s">
        <v>1593</v>
      </c>
      <c r="J230" s="0" t="s">
        <v>1594</v>
      </c>
    </row>
    <row r="231" customFormat="false" ht="12.75" hidden="false" customHeight="false" outlineLevel="0" collapsed="false">
      <c r="A231" s="0" t="n">
        <v>260</v>
      </c>
      <c r="B231" s="0" t="s">
        <v>1595</v>
      </c>
      <c r="C231" s="0" t="s">
        <v>11</v>
      </c>
      <c r="D231" s="0" t="s">
        <v>1596</v>
      </c>
      <c r="E231" s="0" t="s">
        <v>1597</v>
      </c>
      <c r="F231" s="0" t="s">
        <v>1597</v>
      </c>
      <c r="G231" s="0" t="s">
        <v>1598</v>
      </c>
      <c r="H231" s="0" t="s">
        <v>1599</v>
      </c>
      <c r="I231" s="0" t="s">
        <v>1600</v>
      </c>
      <c r="J231" s="0" t="s">
        <v>1601</v>
      </c>
    </row>
    <row r="232" customFormat="false" ht="12.75" hidden="false" customHeight="false" outlineLevel="0" collapsed="false">
      <c r="A232" s="0" t="n">
        <v>261</v>
      </c>
      <c r="B232" s="0" t="s">
        <v>1602</v>
      </c>
      <c r="C232" s="0" t="s">
        <v>11</v>
      </c>
      <c r="D232" s="0" t="s">
        <v>1603</v>
      </c>
      <c r="E232" s="0" t="s">
        <v>1604</v>
      </c>
      <c r="F232" s="0" t="s">
        <v>1604</v>
      </c>
      <c r="G232" s="0" t="s">
        <v>1605</v>
      </c>
      <c r="H232" s="0" t="s">
        <v>1606</v>
      </c>
      <c r="I232" s="0" t="s">
        <v>1607</v>
      </c>
      <c r="J232" s="0" t="s">
        <v>1608</v>
      </c>
    </row>
    <row r="233" customFormat="false" ht="12.75" hidden="false" customHeight="false" outlineLevel="0" collapsed="false">
      <c r="A233" s="0" t="n">
        <v>262</v>
      </c>
      <c r="B233" s="0" t="s">
        <v>1609</v>
      </c>
      <c r="C233" s="0" t="s">
        <v>11</v>
      </c>
      <c r="D233" s="0" t="s">
        <v>1610</v>
      </c>
      <c r="E233" s="0" t="s">
        <v>1611</v>
      </c>
      <c r="F233" s="0" t="s">
        <v>1611</v>
      </c>
      <c r="G233" s="0" t="s">
        <v>1612</v>
      </c>
      <c r="H233" s="0" t="s">
        <v>1613</v>
      </c>
      <c r="I233" s="0" t="s">
        <v>1614</v>
      </c>
      <c r="J233" s="0" t="s">
        <v>1615</v>
      </c>
    </row>
    <row r="234" customFormat="false" ht="12.75" hidden="false" customHeight="false" outlineLevel="0" collapsed="false">
      <c r="A234" s="0" t="n">
        <v>263</v>
      </c>
      <c r="B234" s="0" t="s">
        <v>1616</v>
      </c>
      <c r="C234" s="0" t="s">
        <v>11</v>
      </c>
      <c r="D234" s="0" t="s">
        <v>1617</v>
      </c>
      <c r="E234" s="0" t="s">
        <v>1618</v>
      </c>
      <c r="F234" s="0" t="s">
        <v>1618</v>
      </c>
      <c r="G234" s="0" t="s">
        <v>1619</v>
      </c>
      <c r="H234" s="0" t="s">
        <v>1620</v>
      </c>
      <c r="I234" s="0" t="s">
        <v>1621</v>
      </c>
      <c r="J234" s="0" t="s">
        <v>1622</v>
      </c>
    </row>
    <row r="235" customFormat="false" ht="12.75" hidden="false" customHeight="false" outlineLevel="0" collapsed="false">
      <c r="A235" s="0" t="n">
        <v>264</v>
      </c>
      <c r="B235" s="0" t="s">
        <v>1623</v>
      </c>
      <c r="C235" s="0" t="s">
        <v>11</v>
      </c>
      <c r="D235" s="0" t="s">
        <v>1624</v>
      </c>
      <c r="E235" s="0" t="s">
        <v>1625</v>
      </c>
      <c r="F235" s="0" t="s">
        <v>1625</v>
      </c>
      <c r="G235" s="0" t="s">
        <v>1626</v>
      </c>
      <c r="H235" s="0" t="s">
        <v>1627</v>
      </c>
      <c r="I235" s="0" t="s">
        <v>1628</v>
      </c>
      <c r="J235" s="0" t="s">
        <v>1629</v>
      </c>
    </row>
    <row r="236" customFormat="false" ht="12.75" hidden="false" customHeight="false" outlineLevel="0" collapsed="false">
      <c r="A236" s="0" t="n">
        <v>265</v>
      </c>
      <c r="B236" s="0" t="s">
        <v>1630</v>
      </c>
      <c r="C236" s="0" t="s">
        <v>11</v>
      </c>
      <c r="D236" s="0" t="s">
        <v>1631</v>
      </c>
      <c r="E236" s="0" t="s">
        <v>1632</v>
      </c>
      <c r="F236" s="0" t="s">
        <v>1632</v>
      </c>
      <c r="G236" s="0" t="s">
        <v>1633</v>
      </c>
      <c r="H236" s="0" t="s">
        <v>1634</v>
      </c>
      <c r="I236" s="0" t="s">
        <v>1635</v>
      </c>
      <c r="J236" s="0" t="s">
        <v>1636</v>
      </c>
    </row>
    <row r="237" customFormat="false" ht="12.75" hidden="false" customHeight="false" outlineLevel="0" collapsed="false">
      <c r="A237" s="0" t="n">
        <v>266</v>
      </c>
      <c r="B237" s="0" t="s">
        <v>1637</v>
      </c>
      <c r="C237" s="0" t="s">
        <v>11</v>
      </c>
      <c r="D237" s="0" t="s">
        <v>1638</v>
      </c>
      <c r="E237" s="0" t="s">
        <v>1639</v>
      </c>
      <c r="F237" s="0" t="s">
        <v>1639</v>
      </c>
      <c r="G237" s="0" t="s">
        <v>1640</v>
      </c>
      <c r="H237" s="0" t="s">
        <v>1641</v>
      </c>
      <c r="I237" s="0" t="s">
        <v>1642</v>
      </c>
      <c r="J237" s="0" t="s">
        <v>1643</v>
      </c>
    </row>
    <row r="238" customFormat="false" ht="12.75" hidden="false" customHeight="false" outlineLevel="0" collapsed="false">
      <c r="A238" s="0" t="n">
        <v>267</v>
      </c>
      <c r="B238" s="0" t="s">
        <v>1644</v>
      </c>
      <c r="C238" s="0" t="s">
        <v>11</v>
      </c>
      <c r="D238" s="0" t="s">
        <v>1645</v>
      </c>
      <c r="E238" s="0" t="s">
        <v>1646</v>
      </c>
      <c r="F238" s="0" t="s">
        <v>1646</v>
      </c>
      <c r="G238" s="0" t="s">
        <v>1647</v>
      </c>
      <c r="H238" s="0" t="s">
        <v>1648</v>
      </c>
      <c r="I238" s="0" t="s">
        <v>1649</v>
      </c>
      <c r="J238" s="0" t="s">
        <v>1650</v>
      </c>
    </row>
    <row r="239" customFormat="false" ht="12.75" hidden="false" customHeight="false" outlineLevel="0" collapsed="false">
      <c r="A239" s="0" t="n">
        <v>268</v>
      </c>
      <c r="B239" s="0" t="s">
        <v>1651</v>
      </c>
      <c r="C239" s="0" t="s">
        <v>11</v>
      </c>
      <c r="D239" s="0" t="s">
        <v>1652</v>
      </c>
      <c r="E239" s="0" t="s">
        <v>1653</v>
      </c>
      <c r="F239" s="0" t="s">
        <v>1653</v>
      </c>
      <c r="G239" s="0" t="s">
        <v>1654</v>
      </c>
      <c r="H239" s="0" t="s">
        <v>1655</v>
      </c>
      <c r="I239" s="0" t="s">
        <v>1656</v>
      </c>
      <c r="J239" s="0" t="s">
        <v>1657</v>
      </c>
    </row>
    <row r="240" customFormat="false" ht="12.75" hidden="false" customHeight="false" outlineLevel="0" collapsed="false">
      <c r="A240" s="0" t="n">
        <v>270</v>
      </c>
      <c r="B240" s="0" t="s">
        <v>1658</v>
      </c>
      <c r="C240" s="0" t="s">
        <v>11</v>
      </c>
      <c r="D240" s="0" t="s">
        <v>1659</v>
      </c>
      <c r="E240" s="0" t="s">
        <v>1660</v>
      </c>
      <c r="F240" s="0" t="s">
        <v>1660</v>
      </c>
      <c r="G240" s="0" t="s">
        <v>1661</v>
      </c>
      <c r="H240" s="0" t="s">
        <v>1662</v>
      </c>
      <c r="I240" s="0" t="s">
        <v>1663</v>
      </c>
      <c r="J240" s="0" t="s">
        <v>1664</v>
      </c>
    </row>
    <row r="241" customFormat="false" ht="12.75" hidden="false" customHeight="false" outlineLevel="0" collapsed="false">
      <c r="A241" s="0" t="n">
        <v>271</v>
      </c>
      <c r="B241" s="0" t="s">
        <v>1665</v>
      </c>
      <c r="C241" s="0" t="s">
        <v>11</v>
      </c>
      <c r="D241" s="0" t="s">
        <v>1666</v>
      </c>
      <c r="E241" s="0" t="s">
        <v>1667</v>
      </c>
      <c r="F241" s="0" t="s">
        <v>1667</v>
      </c>
      <c r="G241" s="0" t="s">
        <v>1668</v>
      </c>
      <c r="H241" s="0" t="s">
        <v>1669</v>
      </c>
      <c r="I241" s="0" t="s">
        <v>1670</v>
      </c>
      <c r="J241" s="0" t="s">
        <v>1671</v>
      </c>
    </row>
    <row r="242" customFormat="false" ht="12.75" hidden="false" customHeight="false" outlineLevel="0" collapsed="false">
      <c r="A242" s="0" t="n">
        <v>272</v>
      </c>
      <c r="B242" s="0" t="s">
        <v>1672</v>
      </c>
      <c r="C242" s="0" t="s">
        <v>11</v>
      </c>
      <c r="D242" s="0" t="s">
        <v>1673</v>
      </c>
      <c r="E242" s="0" t="s">
        <v>1674</v>
      </c>
      <c r="F242" s="0" t="s">
        <v>1674</v>
      </c>
      <c r="G242" s="0" t="s">
        <v>1675</v>
      </c>
      <c r="H242" s="0" t="s">
        <v>1676</v>
      </c>
      <c r="I242" s="0" t="s">
        <v>1677</v>
      </c>
      <c r="J242" s="0" t="s">
        <v>1678</v>
      </c>
    </row>
    <row r="243" customFormat="false" ht="12.75" hidden="false" customHeight="false" outlineLevel="0" collapsed="false">
      <c r="A243" s="0" t="n">
        <v>273</v>
      </c>
      <c r="B243" s="0" t="s">
        <v>1679</v>
      </c>
      <c r="C243" s="0" t="s">
        <v>11</v>
      </c>
      <c r="D243" s="0" t="s">
        <v>1680</v>
      </c>
      <c r="E243" s="0" t="s">
        <v>1681</v>
      </c>
      <c r="F243" s="0" t="s">
        <v>1681</v>
      </c>
      <c r="G243" s="0" t="s">
        <v>1682</v>
      </c>
      <c r="H243" s="0" t="s">
        <v>1683</v>
      </c>
      <c r="I243" s="0" t="s">
        <v>1684</v>
      </c>
      <c r="J243" s="0" t="s">
        <v>1685</v>
      </c>
    </row>
    <row r="244" customFormat="false" ht="12.75" hidden="false" customHeight="false" outlineLevel="0" collapsed="false">
      <c r="A244" s="0" t="n">
        <v>274</v>
      </c>
      <c r="B244" s="0" t="s">
        <v>1686</v>
      </c>
      <c r="C244" s="0" t="s">
        <v>11</v>
      </c>
      <c r="D244" s="0" t="s">
        <v>1687</v>
      </c>
      <c r="E244" s="0" t="s">
        <v>1688</v>
      </c>
      <c r="F244" s="0" t="s">
        <v>1688</v>
      </c>
      <c r="G244" s="0" t="s">
        <v>1689</v>
      </c>
      <c r="H244" s="0" t="s">
        <v>1690</v>
      </c>
      <c r="I244" s="0" t="s">
        <v>1691</v>
      </c>
      <c r="J244" s="0" t="s">
        <v>1692</v>
      </c>
    </row>
    <row r="245" customFormat="false" ht="12.75" hidden="false" customHeight="false" outlineLevel="0" collapsed="false">
      <c r="A245" s="0" t="n">
        <v>275</v>
      </c>
      <c r="B245" s="0" t="s">
        <v>1693</v>
      </c>
      <c r="C245" s="0" t="s">
        <v>11</v>
      </c>
      <c r="D245" s="0" t="s">
        <v>1694</v>
      </c>
      <c r="E245" s="0" t="s">
        <v>1695</v>
      </c>
      <c r="F245" s="0" t="s">
        <v>1695</v>
      </c>
      <c r="G245" s="0" t="s">
        <v>1696</v>
      </c>
      <c r="H245" s="0" t="s">
        <v>1697</v>
      </c>
      <c r="I245" s="0" t="s">
        <v>1698</v>
      </c>
      <c r="J245" s="0" t="s">
        <v>1699</v>
      </c>
    </row>
    <row r="246" customFormat="false" ht="12.75" hidden="false" customHeight="false" outlineLevel="0" collapsed="false">
      <c r="A246" s="0" t="n">
        <v>276</v>
      </c>
      <c r="B246" s="0" t="s">
        <v>1700</v>
      </c>
      <c r="C246" s="0" t="s">
        <v>11</v>
      </c>
      <c r="D246" s="0" t="s">
        <v>1701</v>
      </c>
      <c r="E246" s="0" t="s">
        <v>1702</v>
      </c>
      <c r="F246" s="0" t="s">
        <v>1702</v>
      </c>
      <c r="G246" s="0" t="s">
        <v>1703</v>
      </c>
      <c r="H246" s="0" t="s">
        <v>1704</v>
      </c>
      <c r="I246" s="0" t="s">
        <v>1705</v>
      </c>
      <c r="J246" s="0" t="s">
        <v>1706</v>
      </c>
    </row>
    <row r="247" customFormat="false" ht="12.75" hidden="false" customHeight="false" outlineLevel="0" collapsed="false">
      <c r="A247" s="0" t="n">
        <v>277</v>
      </c>
      <c r="B247" s="0" t="s">
        <v>1707</v>
      </c>
      <c r="C247" s="0" t="s">
        <v>11</v>
      </c>
      <c r="D247" s="0" t="s">
        <v>1708</v>
      </c>
      <c r="E247" s="0" t="s">
        <v>1709</v>
      </c>
      <c r="F247" s="0" t="s">
        <v>1709</v>
      </c>
      <c r="G247" s="0" t="s">
        <v>1710</v>
      </c>
      <c r="H247" s="0" t="s">
        <v>1711</v>
      </c>
      <c r="I247" s="0" t="s">
        <v>1712</v>
      </c>
      <c r="J247" s="0" t="s">
        <v>1713</v>
      </c>
    </row>
    <row r="248" customFormat="false" ht="12.75" hidden="false" customHeight="false" outlineLevel="0" collapsed="false">
      <c r="A248" s="0" t="n">
        <v>278</v>
      </c>
      <c r="B248" s="0" t="s">
        <v>1714</v>
      </c>
      <c r="C248" s="0" t="s">
        <v>11</v>
      </c>
      <c r="D248" s="0" t="s">
        <v>1715</v>
      </c>
      <c r="E248" s="0" t="s">
        <v>1716</v>
      </c>
      <c r="F248" s="0" t="s">
        <v>1716</v>
      </c>
      <c r="G248" s="0" t="s">
        <v>1717</v>
      </c>
      <c r="H248" s="0" t="s">
        <v>1718</v>
      </c>
      <c r="I248" s="0" t="s">
        <v>1719</v>
      </c>
      <c r="J248" s="0" t="s">
        <v>1720</v>
      </c>
    </row>
    <row r="249" customFormat="false" ht="12.75" hidden="false" customHeight="false" outlineLevel="0" collapsed="false">
      <c r="A249" s="0" t="n">
        <v>279</v>
      </c>
      <c r="B249" s="0" t="s">
        <v>1721</v>
      </c>
      <c r="C249" s="0" t="s">
        <v>11</v>
      </c>
      <c r="D249" s="0" t="s">
        <v>1722</v>
      </c>
      <c r="E249" s="0" t="s">
        <v>1723</v>
      </c>
      <c r="F249" s="0" t="s">
        <v>1723</v>
      </c>
      <c r="G249" s="0" t="s">
        <v>1724</v>
      </c>
      <c r="H249" s="0" t="s">
        <v>1725</v>
      </c>
      <c r="I249" s="0" t="s">
        <v>1726</v>
      </c>
      <c r="J249" s="0" t="s">
        <v>1727</v>
      </c>
    </row>
    <row r="250" customFormat="false" ht="12.75" hidden="false" customHeight="false" outlineLevel="0" collapsed="false">
      <c r="A250" s="0" t="n">
        <v>280</v>
      </c>
      <c r="B250" s="0" t="s">
        <v>1728</v>
      </c>
      <c r="C250" s="0" t="s">
        <v>11</v>
      </c>
      <c r="D250" s="0" t="s">
        <v>1729</v>
      </c>
      <c r="E250" s="0" t="s">
        <v>1730</v>
      </c>
      <c r="F250" s="0" t="s">
        <v>1730</v>
      </c>
      <c r="G250" s="0" t="s">
        <v>1731</v>
      </c>
      <c r="H250" s="0" t="s">
        <v>1732</v>
      </c>
      <c r="I250" s="0" t="s">
        <v>1733</v>
      </c>
      <c r="J250" s="0" t="s">
        <v>1734</v>
      </c>
    </row>
    <row r="251" customFormat="false" ht="12.75" hidden="false" customHeight="false" outlineLevel="0" collapsed="false">
      <c r="A251" s="0" t="n">
        <v>281</v>
      </c>
      <c r="B251" s="0" t="s">
        <v>1735</v>
      </c>
      <c r="C251" s="0" t="s">
        <v>11</v>
      </c>
      <c r="D251" s="0" t="s">
        <v>1736</v>
      </c>
      <c r="E251" s="0" t="s">
        <v>1737</v>
      </c>
      <c r="F251" s="0" t="s">
        <v>1737</v>
      </c>
      <c r="G251" s="0" t="s">
        <v>1738</v>
      </c>
      <c r="H251" s="0" t="s">
        <v>1739</v>
      </c>
      <c r="I251" s="0" t="s">
        <v>1740</v>
      </c>
      <c r="J251" s="0" t="s">
        <v>1741</v>
      </c>
    </row>
    <row r="252" customFormat="false" ht="12.75" hidden="false" customHeight="false" outlineLevel="0" collapsed="false">
      <c r="A252" s="0" t="n">
        <v>282</v>
      </c>
      <c r="B252" s="0" t="s">
        <v>1742</v>
      </c>
      <c r="C252" s="0" t="s">
        <v>11</v>
      </c>
      <c r="D252" s="0" t="s">
        <v>1743</v>
      </c>
      <c r="E252" s="0" t="s">
        <v>1744</v>
      </c>
      <c r="F252" s="0" t="s">
        <v>1744</v>
      </c>
      <c r="G252" s="0" t="s">
        <v>1745</v>
      </c>
      <c r="H252" s="0" t="s">
        <v>1746</v>
      </c>
      <c r="I252" s="0" t="s">
        <v>1747</v>
      </c>
      <c r="J252" s="0" t="s">
        <v>1748</v>
      </c>
    </row>
    <row r="253" customFormat="false" ht="12.75" hidden="false" customHeight="false" outlineLevel="0" collapsed="false">
      <c r="A253" s="0" t="n">
        <v>283</v>
      </c>
      <c r="B253" s="0" t="s">
        <v>1749</v>
      </c>
      <c r="C253" s="0" t="s">
        <v>11</v>
      </c>
      <c r="D253" s="0" t="s">
        <v>1750</v>
      </c>
      <c r="E253" s="0" t="s">
        <v>1751</v>
      </c>
      <c r="F253" s="0" t="s">
        <v>1751</v>
      </c>
      <c r="G253" s="0" t="s">
        <v>1752</v>
      </c>
      <c r="H253" s="0" t="s">
        <v>1753</v>
      </c>
      <c r="I253" s="0" t="s">
        <v>1754</v>
      </c>
      <c r="J253" s="0" t="s">
        <v>1755</v>
      </c>
    </row>
    <row r="254" customFormat="false" ht="12.75" hidden="false" customHeight="false" outlineLevel="0" collapsed="false">
      <c r="A254" s="0" t="n">
        <v>284</v>
      </c>
      <c r="B254" s="0" t="s">
        <v>1756</v>
      </c>
      <c r="C254" s="0" t="s">
        <v>11</v>
      </c>
      <c r="D254" s="0" t="s">
        <v>1757</v>
      </c>
      <c r="E254" s="0" t="s">
        <v>1758</v>
      </c>
      <c r="F254" s="0" t="s">
        <v>1758</v>
      </c>
      <c r="G254" s="0" t="s">
        <v>1759</v>
      </c>
      <c r="H254" s="0" t="s">
        <v>1760</v>
      </c>
      <c r="I254" s="0" t="s">
        <v>1761</v>
      </c>
      <c r="J254" s="0" t="s">
        <v>1762</v>
      </c>
    </row>
    <row r="255" customFormat="false" ht="12.75" hidden="false" customHeight="false" outlineLevel="0" collapsed="false">
      <c r="A255" s="0" t="n">
        <v>285</v>
      </c>
      <c r="B255" s="0" t="s">
        <v>1763</v>
      </c>
      <c r="C255" s="0" t="s">
        <v>11</v>
      </c>
      <c r="D255" s="0" t="s">
        <v>1764</v>
      </c>
      <c r="E255" s="0" t="s">
        <v>1765</v>
      </c>
      <c r="F255" s="0" t="s">
        <v>1765</v>
      </c>
      <c r="G255" s="0" t="s">
        <v>1766</v>
      </c>
      <c r="H255" s="0" t="s">
        <v>1767</v>
      </c>
      <c r="I255" s="0" t="s">
        <v>1768</v>
      </c>
      <c r="J255" s="0" t="s">
        <v>1769</v>
      </c>
    </row>
    <row r="256" customFormat="false" ht="12.75" hidden="false" customHeight="false" outlineLevel="0" collapsed="false">
      <c r="A256" s="0" t="n">
        <v>286</v>
      </c>
      <c r="B256" s="0" t="s">
        <v>1770</v>
      </c>
      <c r="C256" s="0" t="s">
        <v>11</v>
      </c>
      <c r="D256" s="0" t="s">
        <v>1771</v>
      </c>
      <c r="E256" s="0" t="s">
        <v>1772</v>
      </c>
      <c r="F256" s="0" t="s">
        <v>1772</v>
      </c>
      <c r="G256" s="0" t="s">
        <v>1773</v>
      </c>
      <c r="H256" s="0" t="s">
        <v>1774</v>
      </c>
      <c r="I256" s="0" t="s">
        <v>1775</v>
      </c>
      <c r="J256" s="0" t="s">
        <v>1776</v>
      </c>
    </row>
    <row r="257" customFormat="false" ht="12.75" hidden="false" customHeight="false" outlineLevel="0" collapsed="false">
      <c r="A257" s="0" t="n">
        <v>287</v>
      </c>
      <c r="B257" s="0" t="s">
        <v>1777</v>
      </c>
      <c r="C257" s="0" t="s">
        <v>11</v>
      </c>
      <c r="D257" s="0" t="s">
        <v>1778</v>
      </c>
      <c r="E257" s="0" t="s">
        <v>1779</v>
      </c>
      <c r="F257" s="0" t="s">
        <v>1779</v>
      </c>
      <c r="G257" s="0" t="s">
        <v>1780</v>
      </c>
      <c r="H257" s="0" t="s">
        <v>1781</v>
      </c>
      <c r="I257" s="0" t="s">
        <v>1782</v>
      </c>
      <c r="J257" s="0" t="s">
        <v>1783</v>
      </c>
    </row>
    <row r="258" customFormat="false" ht="12.75" hidden="false" customHeight="false" outlineLevel="0" collapsed="false">
      <c r="A258" s="0" t="n">
        <v>288</v>
      </c>
      <c r="B258" s="0" t="s">
        <v>1784</v>
      </c>
      <c r="C258" s="0" t="s">
        <v>11</v>
      </c>
      <c r="D258" s="0" t="s">
        <v>1785</v>
      </c>
      <c r="E258" s="0" t="s">
        <v>1786</v>
      </c>
      <c r="F258" s="0" t="s">
        <v>1786</v>
      </c>
      <c r="G258" s="0" t="s">
        <v>1787</v>
      </c>
      <c r="H258" s="0" t="s">
        <v>1788</v>
      </c>
      <c r="I258" s="0" t="s">
        <v>1789</v>
      </c>
      <c r="J258" s="0" t="s">
        <v>1790</v>
      </c>
    </row>
    <row r="259" customFormat="false" ht="12.75" hidden="false" customHeight="false" outlineLevel="0" collapsed="false">
      <c r="A259" s="0" t="n">
        <v>289</v>
      </c>
      <c r="B259" s="0" t="s">
        <v>1791</v>
      </c>
      <c r="C259" s="0" t="s">
        <v>11</v>
      </c>
      <c r="D259" s="0" t="s">
        <v>1792</v>
      </c>
      <c r="E259" s="0" t="s">
        <v>1793</v>
      </c>
      <c r="F259" s="0" t="s">
        <v>1793</v>
      </c>
      <c r="G259" s="0" t="s">
        <v>1794</v>
      </c>
      <c r="H259" s="0" t="s">
        <v>1795</v>
      </c>
      <c r="I259" s="0" t="s">
        <v>1796</v>
      </c>
      <c r="J259" s="0" t="s">
        <v>1797</v>
      </c>
    </row>
    <row r="260" customFormat="false" ht="12.75" hidden="false" customHeight="false" outlineLevel="0" collapsed="false">
      <c r="A260" s="0" t="n">
        <v>290</v>
      </c>
      <c r="B260" s="0" t="s">
        <v>1798</v>
      </c>
      <c r="C260" s="0" t="s">
        <v>11</v>
      </c>
      <c r="D260" s="0" t="s">
        <v>1799</v>
      </c>
      <c r="E260" s="0" t="s">
        <v>1800</v>
      </c>
      <c r="F260" s="0" t="s">
        <v>1800</v>
      </c>
      <c r="G260" s="0" t="s">
        <v>1801</v>
      </c>
      <c r="H260" s="0" t="s">
        <v>1802</v>
      </c>
      <c r="I260" s="0" t="s">
        <v>1803</v>
      </c>
      <c r="J260" s="0" t="s">
        <v>1804</v>
      </c>
    </row>
    <row r="261" customFormat="false" ht="12.75" hidden="false" customHeight="false" outlineLevel="0" collapsed="false">
      <c r="A261" s="0" t="n">
        <v>291</v>
      </c>
      <c r="B261" s="0" t="s">
        <v>1805</v>
      </c>
      <c r="C261" s="0" t="s">
        <v>11</v>
      </c>
      <c r="D261" s="0" t="s">
        <v>1806</v>
      </c>
      <c r="E261" s="0" t="s">
        <v>1807</v>
      </c>
      <c r="F261" s="0" t="s">
        <v>1807</v>
      </c>
      <c r="G261" s="0" t="s">
        <v>1808</v>
      </c>
      <c r="H261" s="0" t="s">
        <v>1809</v>
      </c>
      <c r="I261" s="0" t="s">
        <v>1810</v>
      </c>
      <c r="J261" s="0" t="s">
        <v>1811</v>
      </c>
    </row>
    <row r="262" customFormat="false" ht="12.75" hidden="false" customHeight="false" outlineLevel="0" collapsed="false">
      <c r="A262" s="0" t="n">
        <v>292</v>
      </c>
      <c r="B262" s="0" t="s">
        <v>1812</v>
      </c>
      <c r="C262" s="0" t="s">
        <v>11</v>
      </c>
      <c r="D262" s="0" t="s">
        <v>1813</v>
      </c>
      <c r="E262" s="0" t="s">
        <v>1814</v>
      </c>
      <c r="F262" s="0" t="s">
        <v>1814</v>
      </c>
      <c r="G262" s="0" t="s">
        <v>1815</v>
      </c>
      <c r="H262" s="0" t="s">
        <v>1816</v>
      </c>
      <c r="I262" s="0" t="s">
        <v>1817</v>
      </c>
      <c r="J262" s="0" t="s">
        <v>1818</v>
      </c>
    </row>
    <row r="263" customFormat="false" ht="12.75" hidden="false" customHeight="false" outlineLevel="0" collapsed="false">
      <c r="A263" s="0" t="n">
        <v>293</v>
      </c>
      <c r="B263" s="0" t="s">
        <v>1819</v>
      </c>
      <c r="C263" s="0" t="s">
        <v>11</v>
      </c>
      <c r="D263" s="0" t="s">
        <v>1820</v>
      </c>
      <c r="E263" s="0" t="s">
        <v>1821</v>
      </c>
      <c r="F263" s="0" t="s">
        <v>1821</v>
      </c>
      <c r="G263" s="0" t="s">
        <v>84</v>
      </c>
      <c r="H263" s="0" t="s">
        <v>1822</v>
      </c>
      <c r="I263" s="0" t="s">
        <v>1823</v>
      </c>
      <c r="J263" s="0" t="s">
        <v>1824</v>
      </c>
    </row>
    <row r="264" customFormat="false" ht="12.75" hidden="false" customHeight="false" outlineLevel="0" collapsed="false">
      <c r="A264" s="0" t="n">
        <v>294</v>
      </c>
      <c r="B264" s="0" t="s">
        <v>1825</v>
      </c>
      <c r="C264" s="0" t="s">
        <v>11</v>
      </c>
      <c r="D264" s="0" t="s">
        <v>1826</v>
      </c>
      <c r="E264" s="0" t="s">
        <v>1827</v>
      </c>
      <c r="F264" s="0" t="s">
        <v>1827</v>
      </c>
      <c r="G264" s="0" t="s">
        <v>1828</v>
      </c>
      <c r="H264" s="0" t="s">
        <v>1829</v>
      </c>
      <c r="I264" s="0" t="s">
        <v>1830</v>
      </c>
      <c r="J264" s="0" t="s">
        <v>1831</v>
      </c>
    </row>
    <row r="265" customFormat="false" ht="12.75" hidden="false" customHeight="false" outlineLevel="0" collapsed="false">
      <c r="A265" s="0" t="n">
        <v>295</v>
      </c>
      <c r="B265" s="0" t="s">
        <v>1832</v>
      </c>
      <c r="C265" s="0" t="s">
        <v>11</v>
      </c>
      <c r="D265" s="0" t="s">
        <v>1833</v>
      </c>
      <c r="E265" s="0" t="s">
        <v>1834</v>
      </c>
      <c r="F265" s="0" t="s">
        <v>1834</v>
      </c>
      <c r="G265" s="0" t="s">
        <v>1835</v>
      </c>
      <c r="H265" s="0" t="s">
        <v>1836</v>
      </c>
      <c r="I265" s="0" t="s">
        <v>1837</v>
      </c>
      <c r="J265" s="0" t="s">
        <v>1838</v>
      </c>
    </row>
    <row r="266" customFormat="false" ht="12.75" hidden="false" customHeight="false" outlineLevel="0" collapsed="false">
      <c r="A266" s="0" t="n">
        <v>296</v>
      </c>
      <c r="B266" s="0" t="s">
        <v>1839</v>
      </c>
      <c r="C266" s="0" t="s">
        <v>11</v>
      </c>
      <c r="D266" s="0" t="s">
        <v>1840</v>
      </c>
      <c r="E266" s="0" t="s">
        <v>1841</v>
      </c>
      <c r="F266" s="0" t="s">
        <v>1841</v>
      </c>
      <c r="G266" s="0" t="s">
        <v>1842</v>
      </c>
      <c r="H266" s="0" t="s">
        <v>1843</v>
      </c>
      <c r="I266" s="0" t="s">
        <v>1844</v>
      </c>
      <c r="J266" s="0" t="s">
        <v>1845</v>
      </c>
    </row>
    <row r="267" customFormat="false" ht="12.75" hidden="false" customHeight="false" outlineLevel="0" collapsed="false">
      <c r="A267" s="0" t="n">
        <v>297</v>
      </c>
      <c r="B267" s="0" t="s">
        <v>1846</v>
      </c>
      <c r="C267" s="0" t="s">
        <v>11</v>
      </c>
      <c r="D267" s="0" t="s">
        <v>1847</v>
      </c>
      <c r="E267" s="0" t="s">
        <v>1848</v>
      </c>
      <c r="F267" s="0" t="s">
        <v>1848</v>
      </c>
      <c r="G267" s="0" t="s">
        <v>1849</v>
      </c>
      <c r="H267" s="0" t="s">
        <v>1850</v>
      </c>
      <c r="I267" s="0" t="s">
        <v>1851</v>
      </c>
      <c r="J267" s="0" t="s">
        <v>1852</v>
      </c>
    </row>
    <row r="268" customFormat="false" ht="12.75" hidden="false" customHeight="false" outlineLevel="0" collapsed="false">
      <c r="A268" s="0" t="n">
        <v>298</v>
      </c>
      <c r="B268" s="0" t="s">
        <v>1853</v>
      </c>
      <c r="C268" s="0" t="s">
        <v>11</v>
      </c>
      <c r="D268" s="0" t="s">
        <v>1854</v>
      </c>
      <c r="E268" s="0" t="s">
        <v>1855</v>
      </c>
      <c r="F268" s="0" t="s">
        <v>1855</v>
      </c>
      <c r="G268" s="0" t="s">
        <v>1856</v>
      </c>
      <c r="H268" s="0" t="s">
        <v>1857</v>
      </c>
      <c r="I268" s="0" t="s">
        <v>1858</v>
      </c>
      <c r="J268" s="0" t="s">
        <v>1859</v>
      </c>
    </row>
    <row r="269" customFormat="false" ht="12.75" hidden="false" customHeight="false" outlineLevel="0" collapsed="false">
      <c r="A269" s="0" t="n">
        <v>300</v>
      </c>
      <c r="B269" s="0" t="s">
        <v>1860</v>
      </c>
      <c r="C269" s="0" t="s">
        <v>11</v>
      </c>
      <c r="D269" s="0" t="s">
        <v>1861</v>
      </c>
      <c r="E269" s="0" t="s">
        <v>1862</v>
      </c>
      <c r="F269" s="0" t="s">
        <v>1862</v>
      </c>
      <c r="G269" s="0" t="s">
        <v>1863</v>
      </c>
      <c r="H269" s="0" t="s">
        <v>1864</v>
      </c>
      <c r="I269" s="0" t="s">
        <v>1865</v>
      </c>
      <c r="J269" s="0" t="s">
        <v>1866</v>
      </c>
    </row>
    <row r="270" customFormat="false" ht="12.75" hidden="false" customHeight="false" outlineLevel="0" collapsed="false">
      <c r="A270" s="0" t="n">
        <v>301</v>
      </c>
      <c r="B270" s="0" t="s">
        <v>1867</v>
      </c>
      <c r="C270" s="0" t="s">
        <v>11</v>
      </c>
      <c r="D270" s="0" t="s">
        <v>1868</v>
      </c>
      <c r="E270" s="0" t="s">
        <v>1869</v>
      </c>
      <c r="F270" s="0" t="s">
        <v>1869</v>
      </c>
      <c r="G270" s="0" t="s">
        <v>1870</v>
      </c>
      <c r="H270" s="0" t="s">
        <v>1871</v>
      </c>
      <c r="I270" s="0" t="s">
        <v>1872</v>
      </c>
      <c r="J270" s="0" t="s">
        <v>1873</v>
      </c>
    </row>
    <row r="271" customFormat="false" ht="12.75" hidden="false" customHeight="false" outlineLevel="0" collapsed="false">
      <c r="A271" s="0" t="n">
        <v>302</v>
      </c>
      <c r="B271" s="0" t="s">
        <v>1874</v>
      </c>
      <c r="C271" s="0" t="s">
        <v>11</v>
      </c>
      <c r="D271" s="0" t="s">
        <v>1875</v>
      </c>
      <c r="E271" s="0" t="s">
        <v>1876</v>
      </c>
      <c r="F271" s="0" t="s">
        <v>1876</v>
      </c>
      <c r="G271" s="0" t="s">
        <v>1877</v>
      </c>
      <c r="H271" s="0" t="s">
        <v>1878</v>
      </c>
      <c r="I271" s="0" t="s">
        <v>1879</v>
      </c>
      <c r="J271" s="0" t="s">
        <v>1880</v>
      </c>
    </row>
    <row r="272" customFormat="false" ht="12.75" hidden="false" customHeight="false" outlineLevel="0" collapsed="false">
      <c r="A272" s="0" t="n">
        <v>303</v>
      </c>
      <c r="B272" s="0" t="s">
        <v>1881</v>
      </c>
      <c r="C272" s="0" t="s">
        <v>11</v>
      </c>
      <c r="D272" s="0" t="s">
        <v>1882</v>
      </c>
      <c r="E272" s="0" t="s">
        <v>1883</v>
      </c>
      <c r="F272" s="0" t="s">
        <v>1883</v>
      </c>
      <c r="G272" s="0" t="s">
        <v>1884</v>
      </c>
      <c r="H272" s="0" t="s">
        <v>1885</v>
      </c>
      <c r="I272" s="0" t="s">
        <v>1886</v>
      </c>
      <c r="J272" s="0" t="s">
        <v>1887</v>
      </c>
    </row>
    <row r="273" customFormat="false" ht="12.75" hidden="false" customHeight="false" outlineLevel="0" collapsed="false">
      <c r="A273" s="0" t="n">
        <v>304</v>
      </c>
      <c r="B273" s="0" t="s">
        <v>1888</v>
      </c>
      <c r="C273" s="0" t="s">
        <v>11</v>
      </c>
      <c r="D273" s="0" t="s">
        <v>1889</v>
      </c>
      <c r="E273" s="0" t="s">
        <v>1890</v>
      </c>
      <c r="F273" s="0" t="s">
        <v>1890</v>
      </c>
      <c r="G273" s="0" t="s">
        <v>1891</v>
      </c>
      <c r="H273" s="0" t="s">
        <v>1892</v>
      </c>
      <c r="I273" s="0" t="s">
        <v>1893</v>
      </c>
      <c r="J273" s="0" t="s">
        <v>1894</v>
      </c>
    </row>
    <row r="274" customFormat="false" ht="12.75" hidden="false" customHeight="false" outlineLevel="0" collapsed="false">
      <c r="A274" s="0" t="n">
        <v>305</v>
      </c>
      <c r="B274" s="0" t="s">
        <v>1895</v>
      </c>
      <c r="C274" s="0" t="s">
        <v>11</v>
      </c>
      <c r="D274" s="0" t="s">
        <v>1896</v>
      </c>
      <c r="E274" s="0" t="s">
        <v>1897</v>
      </c>
      <c r="F274" s="0" t="s">
        <v>1897</v>
      </c>
      <c r="G274" s="0" t="s">
        <v>1898</v>
      </c>
      <c r="H274" s="0" t="s">
        <v>1899</v>
      </c>
      <c r="I274" s="0" t="s">
        <v>1900</v>
      </c>
      <c r="J274" s="0" t="s">
        <v>1901</v>
      </c>
    </row>
    <row r="275" customFormat="false" ht="12.75" hidden="false" customHeight="false" outlineLevel="0" collapsed="false">
      <c r="A275" s="0" t="n">
        <v>306</v>
      </c>
      <c r="B275" s="0" t="s">
        <v>1902</v>
      </c>
      <c r="C275" s="0" t="s">
        <v>11</v>
      </c>
      <c r="D275" s="0" t="s">
        <v>1903</v>
      </c>
      <c r="E275" s="0" t="s">
        <v>1904</v>
      </c>
      <c r="F275" s="0" t="s">
        <v>1904</v>
      </c>
      <c r="G275" s="0" t="s">
        <v>1905</v>
      </c>
      <c r="H275" s="0" t="s">
        <v>1906</v>
      </c>
      <c r="I275" s="0" t="s">
        <v>1907</v>
      </c>
      <c r="J275" s="0" t="s">
        <v>1908</v>
      </c>
    </row>
    <row r="276" customFormat="false" ht="12.75" hidden="false" customHeight="false" outlineLevel="0" collapsed="false">
      <c r="A276" s="0" t="n">
        <v>307</v>
      </c>
      <c r="B276" s="0" t="s">
        <v>1909</v>
      </c>
      <c r="C276" s="0" t="s">
        <v>11</v>
      </c>
      <c r="D276" s="0" t="s">
        <v>1910</v>
      </c>
      <c r="E276" s="0" t="s">
        <v>1911</v>
      </c>
      <c r="F276" s="0" t="s">
        <v>1911</v>
      </c>
      <c r="G276" s="0" t="s">
        <v>1912</v>
      </c>
      <c r="H276" s="0" t="s">
        <v>1913</v>
      </c>
      <c r="I276" s="0" t="s">
        <v>1914</v>
      </c>
      <c r="J276" s="0" t="s">
        <v>1915</v>
      </c>
    </row>
    <row r="277" customFormat="false" ht="12.75" hidden="false" customHeight="false" outlineLevel="0" collapsed="false">
      <c r="A277" s="0" t="n">
        <v>308</v>
      </c>
      <c r="B277" s="0" t="s">
        <v>1916</v>
      </c>
      <c r="C277" s="0" t="s">
        <v>11</v>
      </c>
      <c r="D277" s="0" t="s">
        <v>1917</v>
      </c>
      <c r="E277" s="0" t="s">
        <v>1918</v>
      </c>
      <c r="F277" s="0" t="s">
        <v>1918</v>
      </c>
      <c r="G277" s="0" t="s">
        <v>1919</v>
      </c>
      <c r="H277" s="0" t="s">
        <v>1920</v>
      </c>
      <c r="I277" s="0" t="s">
        <v>1921</v>
      </c>
      <c r="J277" s="0" t="s">
        <v>1922</v>
      </c>
    </row>
    <row r="278" customFormat="false" ht="12.75" hidden="false" customHeight="false" outlineLevel="0" collapsed="false">
      <c r="A278" s="0" t="n">
        <v>309</v>
      </c>
      <c r="B278" s="0" t="s">
        <v>1923</v>
      </c>
      <c r="C278" s="0" t="s">
        <v>11</v>
      </c>
      <c r="D278" s="0" t="s">
        <v>1924</v>
      </c>
      <c r="E278" s="0" t="s">
        <v>1925</v>
      </c>
      <c r="F278" s="0" t="s">
        <v>1925</v>
      </c>
      <c r="G278" s="0" t="s">
        <v>1926</v>
      </c>
      <c r="H278" s="0" t="s">
        <v>1927</v>
      </c>
      <c r="I278" s="0" t="s">
        <v>1928</v>
      </c>
      <c r="J278" s="0" t="s">
        <v>1929</v>
      </c>
    </row>
    <row r="279" customFormat="false" ht="12.75" hidden="false" customHeight="false" outlineLevel="0" collapsed="false">
      <c r="A279" s="0" t="n">
        <v>310</v>
      </c>
      <c r="B279" s="0" t="s">
        <v>1930</v>
      </c>
      <c r="C279" s="0" t="s">
        <v>11</v>
      </c>
      <c r="D279" s="0" t="s">
        <v>1931</v>
      </c>
      <c r="E279" s="0" t="s">
        <v>1932</v>
      </c>
      <c r="F279" s="0" t="s">
        <v>1932</v>
      </c>
      <c r="G279" s="0" t="s">
        <v>1933</v>
      </c>
      <c r="H279" s="0" t="s">
        <v>1934</v>
      </c>
      <c r="I279" s="0" t="s">
        <v>1935</v>
      </c>
      <c r="J279" s="0" t="s">
        <v>1936</v>
      </c>
    </row>
    <row r="280" customFormat="false" ht="12.75" hidden="false" customHeight="false" outlineLevel="0" collapsed="false">
      <c r="A280" s="0" t="n">
        <v>311</v>
      </c>
      <c r="B280" s="0" t="s">
        <v>1937</v>
      </c>
      <c r="C280" s="0" t="s">
        <v>11</v>
      </c>
      <c r="D280" s="0" t="s">
        <v>1938</v>
      </c>
      <c r="E280" s="0" t="s">
        <v>1939</v>
      </c>
      <c r="F280" s="0" t="s">
        <v>1939</v>
      </c>
      <c r="G280" s="0" t="s">
        <v>1940</v>
      </c>
      <c r="H280" s="0" t="s">
        <v>1941</v>
      </c>
      <c r="I280" s="0" t="s">
        <v>1942</v>
      </c>
      <c r="J280" s="0" t="s">
        <v>1943</v>
      </c>
    </row>
    <row r="281" customFormat="false" ht="12.75" hidden="false" customHeight="false" outlineLevel="0" collapsed="false">
      <c r="A281" s="0" t="n">
        <v>312</v>
      </c>
      <c r="B281" s="0" t="s">
        <v>1944</v>
      </c>
      <c r="C281" s="0" t="s">
        <v>11</v>
      </c>
      <c r="D281" s="0" t="s">
        <v>1945</v>
      </c>
      <c r="E281" s="0" t="s">
        <v>1946</v>
      </c>
      <c r="F281" s="0" t="s">
        <v>1946</v>
      </c>
      <c r="G281" s="0" t="s">
        <v>1947</v>
      </c>
      <c r="H281" s="0" t="s">
        <v>1948</v>
      </c>
      <c r="I281" s="0" t="s">
        <v>1949</v>
      </c>
      <c r="J281" s="0" t="s">
        <v>1950</v>
      </c>
    </row>
    <row r="282" customFormat="false" ht="12.75" hidden="false" customHeight="false" outlineLevel="0" collapsed="false">
      <c r="A282" s="0" t="n">
        <v>313</v>
      </c>
      <c r="B282" s="0" t="s">
        <v>1951</v>
      </c>
      <c r="C282" s="0" t="s">
        <v>11</v>
      </c>
      <c r="D282" s="0" t="s">
        <v>1952</v>
      </c>
      <c r="E282" s="0" t="s">
        <v>1953</v>
      </c>
      <c r="F282" s="0" t="s">
        <v>1953</v>
      </c>
      <c r="G282" s="0" t="s">
        <v>1954</v>
      </c>
      <c r="H282" s="0" t="s">
        <v>1955</v>
      </c>
      <c r="I282" s="0" t="s">
        <v>1956</v>
      </c>
      <c r="J282" s="0" t="s">
        <v>1957</v>
      </c>
    </row>
    <row r="283" customFormat="false" ht="12.75" hidden="false" customHeight="false" outlineLevel="0" collapsed="false">
      <c r="A283" s="0" t="n">
        <v>314</v>
      </c>
      <c r="B283" s="0" t="s">
        <v>1958</v>
      </c>
      <c r="C283" s="0" t="s">
        <v>11</v>
      </c>
      <c r="D283" s="0" t="s">
        <v>1959</v>
      </c>
      <c r="E283" s="0" t="s">
        <v>1960</v>
      </c>
      <c r="F283" s="0" t="s">
        <v>1960</v>
      </c>
      <c r="G283" s="0" t="s">
        <v>1961</v>
      </c>
      <c r="H283" s="0" t="s">
        <v>1962</v>
      </c>
      <c r="I283" s="0" t="s">
        <v>1963</v>
      </c>
      <c r="J283" s="0" t="s">
        <v>1964</v>
      </c>
    </row>
    <row r="284" customFormat="false" ht="12.75" hidden="false" customHeight="false" outlineLevel="0" collapsed="false">
      <c r="A284" s="0" t="n">
        <v>315</v>
      </c>
      <c r="B284" s="0" t="s">
        <v>1965</v>
      </c>
      <c r="C284" s="0" t="s">
        <v>11</v>
      </c>
      <c r="D284" s="0" t="s">
        <v>1966</v>
      </c>
      <c r="E284" s="0" t="s">
        <v>1967</v>
      </c>
      <c r="F284" s="0" t="s">
        <v>1967</v>
      </c>
      <c r="G284" s="0" t="s">
        <v>1968</v>
      </c>
      <c r="H284" s="0" t="s">
        <v>1969</v>
      </c>
      <c r="I284" s="0" t="s">
        <v>1970</v>
      </c>
      <c r="J284" s="0" t="s">
        <v>1971</v>
      </c>
    </row>
    <row r="285" customFormat="false" ht="12.75" hidden="false" customHeight="false" outlineLevel="0" collapsed="false">
      <c r="A285" s="0" t="n">
        <v>316</v>
      </c>
      <c r="B285" s="0" t="s">
        <v>1972</v>
      </c>
      <c r="C285" s="0" t="s">
        <v>11</v>
      </c>
      <c r="D285" s="0" t="s">
        <v>1973</v>
      </c>
      <c r="E285" s="0" t="s">
        <v>1974</v>
      </c>
      <c r="F285" s="0" t="s">
        <v>1974</v>
      </c>
      <c r="G285" s="0" t="s">
        <v>1975</v>
      </c>
      <c r="H285" s="0" t="s">
        <v>1976</v>
      </c>
      <c r="I285" s="0" t="s">
        <v>1977</v>
      </c>
      <c r="J285" s="0" t="s">
        <v>1978</v>
      </c>
    </row>
    <row r="286" customFormat="false" ht="12.75" hidden="false" customHeight="false" outlineLevel="0" collapsed="false">
      <c r="A286" s="0" t="n">
        <v>317</v>
      </c>
      <c r="B286" s="0" t="s">
        <v>1979</v>
      </c>
      <c r="C286" s="0" t="s">
        <v>11</v>
      </c>
      <c r="D286" s="0" t="s">
        <v>1980</v>
      </c>
      <c r="E286" s="0" t="s">
        <v>1981</v>
      </c>
      <c r="F286" s="0" t="s">
        <v>1981</v>
      </c>
      <c r="G286" s="0" t="s">
        <v>1982</v>
      </c>
      <c r="H286" s="0" t="s">
        <v>1983</v>
      </c>
      <c r="I286" s="0" t="s">
        <v>1984</v>
      </c>
      <c r="J286" s="0" t="s">
        <v>1985</v>
      </c>
    </row>
    <row r="287" customFormat="false" ht="12.75" hidden="false" customHeight="false" outlineLevel="0" collapsed="false">
      <c r="A287" s="0" t="n">
        <v>318</v>
      </c>
      <c r="B287" s="0" t="s">
        <v>1986</v>
      </c>
      <c r="C287" s="0" t="s">
        <v>11</v>
      </c>
      <c r="D287" s="0" t="s">
        <v>1987</v>
      </c>
      <c r="E287" s="0" t="s">
        <v>1988</v>
      </c>
      <c r="F287" s="0" t="s">
        <v>1988</v>
      </c>
      <c r="G287" s="0" t="s">
        <v>1989</v>
      </c>
      <c r="H287" s="0" t="s">
        <v>1990</v>
      </c>
      <c r="I287" s="0" t="s">
        <v>1991</v>
      </c>
      <c r="J287" s="0" t="s">
        <v>1992</v>
      </c>
    </row>
    <row r="288" customFormat="false" ht="12.75" hidden="false" customHeight="false" outlineLevel="0" collapsed="false">
      <c r="A288" s="0" t="n">
        <v>320</v>
      </c>
      <c r="B288" s="0" t="s">
        <v>1993</v>
      </c>
      <c r="C288" s="0" t="s">
        <v>11</v>
      </c>
      <c r="D288" s="0" t="s">
        <v>1994</v>
      </c>
      <c r="E288" s="0" t="s">
        <v>1995</v>
      </c>
      <c r="F288" s="0" t="s">
        <v>1995</v>
      </c>
      <c r="G288" s="0" t="s">
        <v>1996</v>
      </c>
      <c r="H288" s="0" t="s">
        <v>1997</v>
      </c>
      <c r="I288" s="0" t="s">
        <v>1998</v>
      </c>
      <c r="J288" s="0" t="s">
        <v>1999</v>
      </c>
    </row>
    <row r="289" customFormat="false" ht="12.75" hidden="false" customHeight="false" outlineLevel="0" collapsed="false">
      <c r="A289" s="0" t="n">
        <v>321</v>
      </c>
      <c r="B289" s="0" t="s">
        <v>2000</v>
      </c>
      <c r="C289" s="0" t="s">
        <v>11</v>
      </c>
      <c r="D289" s="0" t="s">
        <v>2001</v>
      </c>
      <c r="E289" s="0" t="s">
        <v>2002</v>
      </c>
      <c r="F289" s="0" t="s">
        <v>2002</v>
      </c>
      <c r="G289" s="0" t="s">
        <v>2003</v>
      </c>
      <c r="H289" s="0" t="s">
        <v>2004</v>
      </c>
      <c r="I289" s="0" t="s">
        <v>2005</v>
      </c>
      <c r="J289" s="0" t="s">
        <v>2006</v>
      </c>
    </row>
    <row r="290" customFormat="false" ht="12.75" hidden="false" customHeight="false" outlineLevel="0" collapsed="false">
      <c r="A290" s="0" t="n">
        <v>322</v>
      </c>
      <c r="B290" s="0" t="s">
        <v>2007</v>
      </c>
      <c r="C290" s="0" t="s">
        <v>11</v>
      </c>
      <c r="D290" s="0" t="s">
        <v>2008</v>
      </c>
      <c r="E290" s="0" t="s">
        <v>2009</v>
      </c>
      <c r="F290" s="0" t="s">
        <v>2009</v>
      </c>
      <c r="G290" s="0" t="s">
        <v>2010</v>
      </c>
      <c r="H290" s="0" t="s">
        <v>2011</v>
      </c>
      <c r="I290" s="0" t="s">
        <v>2012</v>
      </c>
      <c r="J290" s="0" t="s">
        <v>2013</v>
      </c>
    </row>
    <row r="291" customFormat="false" ht="12.75" hidden="false" customHeight="false" outlineLevel="0" collapsed="false">
      <c r="A291" s="0" t="n">
        <v>323</v>
      </c>
      <c r="B291" s="0" t="s">
        <v>2014</v>
      </c>
      <c r="C291" s="0" t="s">
        <v>11</v>
      </c>
      <c r="D291" s="0" t="s">
        <v>2015</v>
      </c>
      <c r="E291" s="0" t="s">
        <v>2016</v>
      </c>
      <c r="F291" s="0" t="s">
        <v>2016</v>
      </c>
      <c r="G291" s="0" t="s">
        <v>2017</v>
      </c>
      <c r="H291" s="0" t="s">
        <v>2018</v>
      </c>
      <c r="I291" s="0" t="s">
        <v>2019</v>
      </c>
      <c r="J291" s="0" t="s">
        <v>2020</v>
      </c>
    </row>
    <row r="292" customFormat="false" ht="12.75" hidden="false" customHeight="false" outlineLevel="0" collapsed="false">
      <c r="A292" s="0" t="n">
        <v>324</v>
      </c>
      <c r="B292" s="0" t="s">
        <v>2021</v>
      </c>
      <c r="C292" s="0" t="s">
        <v>11</v>
      </c>
      <c r="D292" s="0" t="s">
        <v>2022</v>
      </c>
      <c r="E292" s="0" t="s">
        <v>2023</v>
      </c>
      <c r="F292" s="0" t="s">
        <v>2023</v>
      </c>
      <c r="G292" s="0" t="s">
        <v>2024</v>
      </c>
      <c r="H292" s="0" t="s">
        <v>2025</v>
      </c>
      <c r="I292" s="0" t="s">
        <v>2026</v>
      </c>
      <c r="J292" s="0" t="s">
        <v>2027</v>
      </c>
    </row>
    <row r="293" customFormat="false" ht="12.75" hidden="false" customHeight="false" outlineLevel="0" collapsed="false">
      <c r="A293" s="0" t="n">
        <v>325</v>
      </c>
      <c r="B293" s="0" t="s">
        <v>2028</v>
      </c>
      <c r="C293" s="0" t="s">
        <v>11</v>
      </c>
      <c r="D293" s="0" t="s">
        <v>2029</v>
      </c>
      <c r="E293" s="0" t="s">
        <v>2030</v>
      </c>
      <c r="F293" s="0" t="s">
        <v>2030</v>
      </c>
      <c r="G293" s="0" t="s">
        <v>2031</v>
      </c>
      <c r="H293" s="0" t="s">
        <v>2032</v>
      </c>
      <c r="I293" s="0" t="s">
        <v>2033</v>
      </c>
      <c r="J293" s="0" t="s">
        <v>2034</v>
      </c>
    </row>
    <row r="294" customFormat="false" ht="12.75" hidden="false" customHeight="false" outlineLevel="0" collapsed="false">
      <c r="A294" s="0" t="n">
        <v>326</v>
      </c>
      <c r="B294" s="0" t="s">
        <v>2035</v>
      </c>
      <c r="C294" s="0" t="s">
        <v>11</v>
      </c>
      <c r="D294" s="0" t="s">
        <v>2036</v>
      </c>
      <c r="E294" s="0" t="s">
        <v>2037</v>
      </c>
      <c r="F294" s="0" t="s">
        <v>2037</v>
      </c>
      <c r="G294" s="0" t="s">
        <v>2038</v>
      </c>
      <c r="H294" s="0" t="s">
        <v>2039</v>
      </c>
      <c r="I294" s="0" t="s">
        <v>2040</v>
      </c>
      <c r="J294" s="0" t="s">
        <v>2041</v>
      </c>
    </row>
    <row r="295" customFormat="false" ht="12.75" hidden="false" customHeight="false" outlineLevel="0" collapsed="false">
      <c r="A295" s="0" t="n">
        <v>327</v>
      </c>
      <c r="B295" s="0" t="s">
        <v>2042</v>
      </c>
      <c r="C295" s="0" t="s">
        <v>11</v>
      </c>
      <c r="D295" s="0" t="s">
        <v>2043</v>
      </c>
      <c r="E295" s="0" t="s">
        <v>2044</v>
      </c>
      <c r="F295" s="0" t="s">
        <v>2044</v>
      </c>
      <c r="G295" s="0" t="s">
        <v>2045</v>
      </c>
      <c r="H295" s="0" t="s">
        <v>2046</v>
      </c>
      <c r="I295" s="0" t="s">
        <v>2047</v>
      </c>
      <c r="J295" s="0" t="s">
        <v>2048</v>
      </c>
    </row>
    <row r="296" customFormat="false" ht="12.75" hidden="false" customHeight="false" outlineLevel="0" collapsed="false">
      <c r="A296" s="0" t="n">
        <v>328</v>
      </c>
      <c r="B296" s="0" t="s">
        <v>2049</v>
      </c>
      <c r="C296" s="0" t="s">
        <v>11</v>
      </c>
      <c r="D296" s="0" t="s">
        <v>2050</v>
      </c>
      <c r="E296" s="0" t="s">
        <v>2051</v>
      </c>
      <c r="F296" s="0" t="s">
        <v>2051</v>
      </c>
      <c r="G296" s="0" t="s">
        <v>2052</v>
      </c>
      <c r="H296" s="0" t="s">
        <v>2053</v>
      </c>
      <c r="I296" s="0" t="s">
        <v>2054</v>
      </c>
      <c r="J296" s="0" t="s">
        <v>2055</v>
      </c>
    </row>
    <row r="297" customFormat="false" ht="12.75" hidden="false" customHeight="false" outlineLevel="0" collapsed="false">
      <c r="A297" s="0" t="n">
        <v>329</v>
      </c>
      <c r="B297" s="0" t="s">
        <v>2056</v>
      </c>
      <c r="C297" s="0" t="s">
        <v>11</v>
      </c>
      <c r="D297" s="0" t="s">
        <v>2057</v>
      </c>
      <c r="E297" s="0" t="s">
        <v>2058</v>
      </c>
      <c r="F297" s="0" t="s">
        <v>2058</v>
      </c>
      <c r="G297" s="0" t="s">
        <v>84</v>
      </c>
      <c r="H297" s="0" t="s">
        <v>2059</v>
      </c>
      <c r="I297" s="0" t="s">
        <v>2060</v>
      </c>
      <c r="J297" s="0" t="s">
        <v>2061</v>
      </c>
    </row>
    <row r="298" customFormat="false" ht="12.75" hidden="false" customHeight="false" outlineLevel="0" collapsed="false">
      <c r="A298" s="0" t="n">
        <v>330</v>
      </c>
      <c r="B298" s="0" t="s">
        <v>2062</v>
      </c>
      <c r="C298" s="0" t="s">
        <v>11</v>
      </c>
      <c r="D298" s="0" t="s">
        <v>2063</v>
      </c>
      <c r="E298" s="0" t="s">
        <v>2064</v>
      </c>
      <c r="F298" s="0" t="s">
        <v>2064</v>
      </c>
      <c r="G298" s="0" t="s">
        <v>2065</v>
      </c>
      <c r="H298" s="0" t="s">
        <v>2066</v>
      </c>
      <c r="I298" s="0" t="s">
        <v>2067</v>
      </c>
      <c r="J298" s="0" t="s">
        <v>2068</v>
      </c>
    </row>
    <row r="299" customFormat="false" ht="12.75" hidden="false" customHeight="false" outlineLevel="0" collapsed="false">
      <c r="A299" s="0" t="n">
        <v>331</v>
      </c>
      <c r="B299" s="0" t="s">
        <v>2069</v>
      </c>
      <c r="C299" s="0" t="s">
        <v>11</v>
      </c>
      <c r="D299" s="0" t="s">
        <v>2070</v>
      </c>
      <c r="E299" s="0" t="s">
        <v>2071</v>
      </c>
      <c r="F299" s="0" t="s">
        <v>2071</v>
      </c>
      <c r="G299" s="0" t="s">
        <v>2072</v>
      </c>
      <c r="H299" s="0" t="s">
        <v>2073</v>
      </c>
      <c r="I299" s="0" t="s">
        <v>2074</v>
      </c>
      <c r="J299" s="0" t="s">
        <v>2075</v>
      </c>
    </row>
    <row r="300" customFormat="false" ht="12.75" hidden="false" customHeight="false" outlineLevel="0" collapsed="false">
      <c r="A300" s="0" t="n">
        <v>332</v>
      </c>
      <c r="B300" s="0" t="s">
        <v>2076</v>
      </c>
      <c r="C300" s="0" t="s">
        <v>11</v>
      </c>
      <c r="D300" s="0" t="s">
        <v>2077</v>
      </c>
      <c r="E300" s="0" t="s">
        <v>2078</v>
      </c>
      <c r="F300" s="0" t="s">
        <v>2078</v>
      </c>
      <c r="G300" s="0" t="s">
        <v>2079</v>
      </c>
      <c r="H300" s="0" t="s">
        <v>2080</v>
      </c>
      <c r="I300" s="0" t="s">
        <v>2081</v>
      </c>
      <c r="J300" s="0" t="s">
        <v>2082</v>
      </c>
    </row>
    <row r="301" customFormat="false" ht="12.75" hidden="false" customHeight="false" outlineLevel="0" collapsed="false">
      <c r="A301" s="0" t="n">
        <v>334</v>
      </c>
      <c r="B301" s="0" t="s">
        <v>2083</v>
      </c>
      <c r="C301" s="0" t="s">
        <v>11</v>
      </c>
      <c r="D301" s="0" t="s">
        <v>2084</v>
      </c>
      <c r="E301" s="0" t="s">
        <v>2085</v>
      </c>
      <c r="F301" s="0" t="s">
        <v>2085</v>
      </c>
      <c r="G301" s="0" t="s">
        <v>2086</v>
      </c>
      <c r="H301" s="0" t="s">
        <v>2087</v>
      </c>
      <c r="I301" s="0" t="s">
        <v>2088</v>
      </c>
      <c r="J301" s="0" t="s">
        <v>2089</v>
      </c>
    </row>
    <row r="302" customFormat="false" ht="12.75" hidden="false" customHeight="false" outlineLevel="0" collapsed="false">
      <c r="A302" s="0" t="n">
        <v>335</v>
      </c>
      <c r="B302" s="0" t="s">
        <v>2090</v>
      </c>
      <c r="C302" s="0" t="s">
        <v>11</v>
      </c>
      <c r="D302" s="0" t="s">
        <v>2091</v>
      </c>
      <c r="E302" s="0" t="s">
        <v>2092</v>
      </c>
      <c r="F302" s="0" t="s">
        <v>2092</v>
      </c>
      <c r="G302" s="0" t="s">
        <v>2093</v>
      </c>
      <c r="H302" s="0" t="s">
        <v>2094</v>
      </c>
      <c r="I302" s="0" t="s">
        <v>2095</v>
      </c>
      <c r="J302" s="0" t="s">
        <v>2096</v>
      </c>
    </row>
    <row r="303" customFormat="false" ht="12.75" hidden="false" customHeight="false" outlineLevel="0" collapsed="false">
      <c r="A303" s="0" t="n">
        <v>336</v>
      </c>
      <c r="B303" s="0" t="s">
        <v>2097</v>
      </c>
      <c r="C303" s="0" t="s">
        <v>11</v>
      </c>
      <c r="D303" s="0" t="s">
        <v>2098</v>
      </c>
      <c r="E303" s="0" t="s">
        <v>2099</v>
      </c>
      <c r="F303" s="0" t="s">
        <v>2099</v>
      </c>
      <c r="G303" s="0" t="s">
        <v>2100</v>
      </c>
      <c r="H303" s="0" t="s">
        <v>2101</v>
      </c>
      <c r="I303" s="0" t="s">
        <v>2102</v>
      </c>
      <c r="J303" s="0" t="s">
        <v>2103</v>
      </c>
    </row>
    <row r="304" customFormat="false" ht="12.75" hidden="false" customHeight="false" outlineLevel="0" collapsed="false">
      <c r="A304" s="0" t="n">
        <v>337</v>
      </c>
      <c r="B304" s="0" t="s">
        <v>2104</v>
      </c>
      <c r="C304" s="0" t="s">
        <v>11</v>
      </c>
      <c r="D304" s="0" t="s">
        <v>2105</v>
      </c>
      <c r="E304" s="0" t="s">
        <v>2106</v>
      </c>
      <c r="F304" s="0" t="s">
        <v>2106</v>
      </c>
      <c r="G304" s="0" t="s">
        <v>2107</v>
      </c>
      <c r="H304" s="0" t="s">
        <v>2108</v>
      </c>
      <c r="I304" s="0" t="s">
        <v>2109</v>
      </c>
      <c r="J304" s="0" t="s">
        <v>2110</v>
      </c>
    </row>
    <row r="305" customFormat="false" ht="12.75" hidden="false" customHeight="false" outlineLevel="0" collapsed="false">
      <c r="A305" s="0" t="n">
        <v>338</v>
      </c>
      <c r="B305" s="0" t="s">
        <v>2111</v>
      </c>
      <c r="C305" s="0" t="s">
        <v>11</v>
      </c>
      <c r="D305" s="0" t="s">
        <v>2112</v>
      </c>
      <c r="E305" s="0" t="s">
        <v>2113</v>
      </c>
      <c r="F305" s="0" t="s">
        <v>2113</v>
      </c>
      <c r="G305" s="0" t="s">
        <v>2114</v>
      </c>
      <c r="H305" s="0" t="s">
        <v>2115</v>
      </c>
      <c r="I305" s="0" t="s">
        <v>2116</v>
      </c>
      <c r="J305" s="0" t="s">
        <v>2117</v>
      </c>
    </row>
    <row r="306" customFormat="false" ht="12.75" hidden="false" customHeight="false" outlineLevel="0" collapsed="false">
      <c r="A306" s="0" t="n">
        <v>339</v>
      </c>
      <c r="B306" s="0" t="s">
        <v>2118</v>
      </c>
      <c r="C306" s="0" t="s">
        <v>11</v>
      </c>
      <c r="D306" s="0" t="s">
        <v>2119</v>
      </c>
      <c r="E306" s="0" t="s">
        <v>2120</v>
      </c>
      <c r="F306" s="0" t="s">
        <v>2120</v>
      </c>
      <c r="G306" s="0" t="s">
        <v>2121</v>
      </c>
      <c r="H306" s="0" t="s">
        <v>2122</v>
      </c>
      <c r="I306" s="0" t="s">
        <v>2123</v>
      </c>
      <c r="J306" s="0" t="s">
        <v>2124</v>
      </c>
    </row>
    <row r="307" customFormat="false" ht="12.75" hidden="false" customHeight="false" outlineLevel="0" collapsed="false">
      <c r="A307" s="0" t="n">
        <v>340</v>
      </c>
      <c r="B307" s="0" t="s">
        <v>2125</v>
      </c>
      <c r="C307" s="0" t="s">
        <v>11</v>
      </c>
      <c r="D307" s="0" t="s">
        <v>2126</v>
      </c>
      <c r="E307" s="0" t="s">
        <v>2127</v>
      </c>
      <c r="F307" s="0" t="s">
        <v>2127</v>
      </c>
      <c r="G307" s="0" t="s">
        <v>2128</v>
      </c>
      <c r="H307" s="0" t="s">
        <v>2129</v>
      </c>
      <c r="I307" s="0" t="s">
        <v>2130</v>
      </c>
      <c r="J307" s="0" t="s">
        <v>2131</v>
      </c>
    </row>
    <row r="308" customFormat="false" ht="12.75" hidden="false" customHeight="false" outlineLevel="0" collapsed="false">
      <c r="A308" s="0" t="n">
        <v>341</v>
      </c>
      <c r="B308" s="0" t="s">
        <v>2132</v>
      </c>
      <c r="C308" s="0" t="s">
        <v>11</v>
      </c>
      <c r="D308" s="0" t="s">
        <v>2133</v>
      </c>
      <c r="E308" s="0" t="s">
        <v>2134</v>
      </c>
      <c r="F308" s="0" t="s">
        <v>2134</v>
      </c>
      <c r="G308" s="0" t="s">
        <v>2135</v>
      </c>
      <c r="H308" s="0" t="s">
        <v>2136</v>
      </c>
      <c r="I308" s="0" t="s">
        <v>2137</v>
      </c>
      <c r="J308" s="0" t="s">
        <v>2138</v>
      </c>
    </row>
    <row r="309" customFormat="false" ht="12.75" hidden="false" customHeight="false" outlineLevel="0" collapsed="false">
      <c r="A309" s="0" t="n">
        <v>342</v>
      </c>
      <c r="B309" s="0" t="s">
        <v>2139</v>
      </c>
      <c r="C309" s="0" t="s">
        <v>11</v>
      </c>
      <c r="D309" s="0" t="s">
        <v>2140</v>
      </c>
      <c r="E309" s="0" t="s">
        <v>2141</v>
      </c>
      <c r="F309" s="0" t="s">
        <v>2141</v>
      </c>
      <c r="G309" s="0" t="s">
        <v>2142</v>
      </c>
      <c r="H309" s="0" t="s">
        <v>2143</v>
      </c>
      <c r="I309" s="0" t="s">
        <v>2144</v>
      </c>
      <c r="J309" s="0" t="s">
        <v>2145</v>
      </c>
    </row>
    <row r="310" customFormat="false" ht="12.75" hidden="false" customHeight="false" outlineLevel="0" collapsed="false">
      <c r="A310" s="0" t="n">
        <v>343</v>
      </c>
      <c r="B310" s="0" t="s">
        <v>2146</v>
      </c>
      <c r="C310" s="0" t="s">
        <v>11</v>
      </c>
      <c r="D310" s="0" t="s">
        <v>2147</v>
      </c>
      <c r="E310" s="0" t="s">
        <v>2148</v>
      </c>
      <c r="F310" s="0" t="s">
        <v>2148</v>
      </c>
      <c r="G310" s="0" t="s">
        <v>2149</v>
      </c>
      <c r="H310" s="0" t="s">
        <v>2150</v>
      </c>
      <c r="I310" s="0" t="s">
        <v>2151</v>
      </c>
      <c r="J310" s="0" t="s">
        <v>2152</v>
      </c>
    </row>
    <row r="311" customFormat="false" ht="12.75" hidden="false" customHeight="false" outlineLevel="0" collapsed="false">
      <c r="A311" s="0" t="n">
        <v>344</v>
      </c>
      <c r="B311" s="0" t="s">
        <v>2153</v>
      </c>
      <c r="C311" s="0" t="s">
        <v>11</v>
      </c>
      <c r="D311" s="0" t="s">
        <v>2154</v>
      </c>
      <c r="E311" s="0" t="s">
        <v>2155</v>
      </c>
      <c r="F311" s="0" t="s">
        <v>2155</v>
      </c>
      <c r="G311" s="0" t="s">
        <v>2156</v>
      </c>
      <c r="H311" s="0" t="s">
        <v>2157</v>
      </c>
      <c r="I311" s="0" t="s">
        <v>2158</v>
      </c>
      <c r="J311" s="0" t="s">
        <v>2159</v>
      </c>
    </row>
    <row r="312" customFormat="false" ht="12.75" hidden="false" customHeight="false" outlineLevel="0" collapsed="false">
      <c r="A312" s="0" t="n">
        <v>345</v>
      </c>
      <c r="B312" s="0" t="s">
        <v>2160</v>
      </c>
      <c r="C312" s="0" t="s">
        <v>11</v>
      </c>
      <c r="D312" s="0" t="s">
        <v>2161</v>
      </c>
      <c r="E312" s="0" t="s">
        <v>2162</v>
      </c>
      <c r="F312" s="0" t="s">
        <v>2162</v>
      </c>
      <c r="G312" s="0" t="s">
        <v>2163</v>
      </c>
      <c r="H312" s="0" t="s">
        <v>2164</v>
      </c>
      <c r="I312" s="0" t="s">
        <v>2165</v>
      </c>
      <c r="J312" s="0" t="s">
        <v>2166</v>
      </c>
    </row>
    <row r="313" customFormat="false" ht="12.75" hidden="false" customHeight="false" outlineLevel="0" collapsed="false">
      <c r="A313" s="0" t="n">
        <v>346</v>
      </c>
      <c r="B313" s="0" t="s">
        <v>2167</v>
      </c>
      <c r="C313" s="0" t="s">
        <v>11</v>
      </c>
      <c r="D313" s="0" t="s">
        <v>2168</v>
      </c>
      <c r="E313" s="0" t="s">
        <v>2169</v>
      </c>
      <c r="F313" s="0" t="s">
        <v>2169</v>
      </c>
      <c r="G313" s="0" t="s">
        <v>2170</v>
      </c>
      <c r="H313" s="0" t="s">
        <v>2171</v>
      </c>
      <c r="I313" s="0" t="s">
        <v>2172</v>
      </c>
      <c r="J313" s="0" t="s">
        <v>2173</v>
      </c>
    </row>
    <row r="314" customFormat="false" ht="12.75" hidden="false" customHeight="false" outlineLevel="0" collapsed="false">
      <c r="A314" s="0" t="n">
        <v>347</v>
      </c>
      <c r="B314" s="0" t="s">
        <v>2174</v>
      </c>
      <c r="C314" s="0" t="s">
        <v>11</v>
      </c>
      <c r="D314" s="0" t="s">
        <v>2175</v>
      </c>
      <c r="E314" s="0" t="s">
        <v>2176</v>
      </c>
      <c r="F314" s="0" t="s">
        <v>2176</v>
      </c>
      <c r="G314" s="0" t="s">
        <v>2177</v>
      </c>
      <c r="H314" s="0" t="s">
        <v>2178</v>
      </c>
      <c r="I314" s="0" t="s">
        <v>2179</v>
      </c>
      <c r="J314" s="0" t="s">
        <v>2180</v>
      </c>
    </row>
    <row r="315" customFormat="false" ht="12.75" hidden="false" customHeight="false" outlineLevel="0" collapsed="false">
      <c r="A315" s="0" t="n">
        <v>348</v>
      </c>
      <c r="B315" s="0" t="s">
        <v>2181</v>
      </c>
      <c r="C315" s="0" t="s">
        <v>11</v>
      </c>
      <c r="D315" s="0" t="s">
        <v>2182</v>
      </c>
      <c r="E315" s="0" t="s">
        <v>2183</v>
      </c>
      <c r="F315" s="0" t="s">
        <v>2183</v>
      </c>
      <c r="G315" s="0" t="s">
        <v>2184</v>
      </c>
      <c r="H315" s="0" t="s">
        <v>2185</v>
      </c>
      <c r="I315" s="0" t="s">
        <v>2186</v>
      </c>
      <c r="J315" s="0" t="s">
        <v>2187</v>
      </c>
    </row>
    <row r="316" customFormat="false" ht="12.75" hidden="false" customHeight="false" outlineLevel="0" collapsed="false">
      <c r="A316" s="0" t="n">
        <v>349</v>
      </c>
      <c r="B316" s="0" t="s">
        <v>2188</v>
      </c>
      <c r="C316" s="0" t="s">
        <v>11</v>
      </c>
      <c r="D316" s="0" t="s">
        <v>2189</v>
      </c>
      <c r="E316" s="0" t="s">
        <v>2190</v>
      </c>
      <c r="F316" s="0" t="s">
        <v>2190</v>
      </c>
      <c r="G316" s="0" t="s">
        <v>2191</v>
      </c>
      <c r="H316" s="0" t="s">
        <v>2192</v>
      </c>
      <c r="I316" s="0" t="s">
        <v>2193</v>
      </c>
      <c r="J316" s="0" t="s">
        <v>2194</v>
      </c>
    </row>
    <row r="317" customFormat="false" ht="12.75" hidden="false" customHeight="false" outlineLevel="0" collapsed="false">
      <c r="A317" s="0" t="n">
        <v>350</v>
      </c>
      <c r="B317" s="0" t="s">
        <v>2195</v>
      </c>
      <c r="C317" s="0" t="s">
        <v>11</v>
      </c>
      <c r="D317" s="0" t="s">
        <v>2196</v>
      </c>
      <c r="E317" s="0" t="s">
        <v>2197</v>
      </c>
      <c r="F317" s="0" t="s">
        <v>2197</v>
      </c>
      <c r="G317" s="0" t="s">
        <v>2198</v>
      </c>
      <c r="H317" s="0" t="s">
        <v>2199</v>
      </c>
      <c r="I317" s="0" t="s">
        <v>2200</v>
      </c>
      <c r="J317" s="0" t="s">
        <v>2201</v>
      </c>
    </row>
    <row r="318" customFormat="false" ht="12.75" hidden="false" customHeight="false" outlineLevel="0" collapsed="false">
      <c r="A318" s="0" t="n">
        <v>351</v>
      </c>
      <c r="B318" s="0" t="s">
        <v>2202</v>
      </c>
      <c r="C318" s="0" t="s">
        <v>11</v>
      </c>
      <c r="D318" s="0" t="s">
        <v>2203</v>
      </c>
      <c r="E318" s="0" t="s">
        <v>2204</v>
      </c>
      <c r="F318" s="0" t="s">
        <v>2204</v>
      </c>
      <c r="G318" s="0" t="s">
        <v>2205</v>
      </c>
      <c r="H318" s="0" t="s">
        <v>2206</v>
      </c>
      <c r="I318" s="0" t="s">
        <v>2207</v>
      </c>
      <c r="J318" s="0" t="s">
        <v>2208</v>
      </c>
    </row>
    <row r="319" customFormat="false" ht="12.75" hidden="false" customHeight="false" outlineLevel="0" collapsed="false">
      <c r="A319" s="0" t="n">
        <v>352</v>
      </c>
      <c r="B319" s="0" t="s">
        <v>2209</v>
      </c>
      <c r="C319" s="0" t="s">
        <v>11</v>
      </c>
      <c r="D319" s="0" t="s">
        <v>2210</v>
      </c>
      <c r="E319" s="0" t="s">
        <v>2211</v>
      </c>
      <c r="F319" s="0" t="s">
        <v>2211</v>
      </c>
      <c r="G319" s="0" t="s">
        <v>2212</v>
      </c>
      <c r="H319" s="0" t="s">
        <v>2213</v>
      </c>
      <c r="I319" s="0" t="s">
        <v>2214</v>
      </c>
      <c r="J319" s="0" t="s">
        <v>2215</v>
      </c>
    </row>
    <row r="320" customFormat="false" ht="12.75" hidden="false" customHeight="false" outlineLevel="0" collapsed="false">
      <c r="A320" s="0" t="n">
        <v>353</v>
      </c>
      <c r="B320" s="0" t="s">
        <v>2216</v>
      </c>
      <c r="C320" s="0" t="s">
        <v>11</v>
      </c>
      <c r="D320" s="0" t="s">
        <v>2217</v>
      </c>
      <c r="E320" s="0" t="s">
        <v>2218</v>
      </c>
      <c r="F320" s="0" t="s">
        <v>2218</v>
      </c>
      <c r="G320" s="0" t="s">
        <v>2219</v>
      </c>
      <c r="H320" s="0" t="s">
        <v>2220</v>
      </c>
      <c r="I320" s="0" t="s">
        <v>2221</v>
      </c>
      <c r="J320" s="0" t="s">
        <v>2222</v>
      </c>
    </row>
    <row r="321" customFormat="false" ht="12.75" hidden="false" customHeight="false" outlineLevel="0" collapsed="false">
      <c r="A321" s="0" t="n">
        <v>354</v>
      </c>
      <c r="B321" s="0" t="s">
        <v>2223</v>
      </c>
      <c r="C321" s="0" t="s">
        <v>11</v>
      </c>
      <c r="D321" s="0" t="s">
        <v>2224</v>
      </c>
      <c r="E321" s="0" t="s">
        <v>2225</v>
      </c>
      <c r="F321" s="0" t="s">
        <v>2225</v>
      </c>
      <c r="G321" s="0" t="s">
        <v>2226</v>
      </c>
      <c r="H321" s="0" t="s">
        <v>2227</v>
      </c>
      <c r="I321" s="0" t="s">
        <v>2228</v>
      </c>
      <c r="J321" s="0" t="s">
        <v>2229</v>
      </c>
    </row>
    <row r="322" customFormat="false" ht="12.75" hidden="false" customHeight="false" outlineLevel="0" collapsed="false">
      <c r="A322" s="0" t="n">
        <v>355</v>
      </c>
      <c r="B322" s="0" t="s">
        <v>2230</v>
      </c>
      <c r="C322" s="0" t="s">
        <v>11</v>
      </c>
      <c r="D322" s="0" t="s">
        <v>2231</v>
      </c>
      <c r="E322" s="0" t="s">
        <v>2232</v>
      </c>
      <c r="F322" s="0" t="s">
        <v>2232</v>
      </c>
      <c r="G322" s="0" t="s">
        <v>2233</v>
      </c>
      <c r="H322" s="0" t="s">
        <v>2234</v>
      </c>
      <c r="I322" s="0" t="s">
        <v>2235</v>
      </c>
      <c r="J322" s="0" t="s">
        <v>2236</v>
      </c>
    </row>
    <row r="323" customFormat="false" ht="12.75" hidden="false" customHeight="false" outlineLevel="0" collapsed="false">
      <c r="A323" s="0" t="n">
        <v>356</v>
      </c>
      <c r="B323" s="0" t="s">
        <v>2237</v>
      </c>
      <c r="C323" s="0" t="s">
        <v>11</v>
      </c>
      <c r="D323" s="0" t="s">
        <v>2238</v>
      </c>
      <c r="E323" s="0" t="s">
        <v>2239</v>
      </c>
      <c r="F323" s="0" t="s">
        <v>2239</v>
      </c>
      <c r="G323" s="0" t="s">
        <v>2240</v>
      </c>
      <c r="H323" s="0" t="s">
        <v>2241</v>
      </c>
      <c r="I323" s="0" t="s">
        <v>2242</v>
      </c>
      <c r="J323" s="0" t="s">
        <v>2243</v>
      </c>
    </row>
    <row r="324" customFormat="false" ht="12.75" hidden="false" customHeight="false" outlineLevel="0" collapsed="false">
      <c r="A324" s="0" t="n">
        <v>357</v>
      </c>
      <c r="B324" s="0" t="s">
        <v>2244</v>
      </c>
      <c r="C324" s="0" t="s">
        <v>11</v>
      </c>
      <c r="D324" s="0" t="s">
        <v>2245</v>
      </c>
      <c r="E324" s="0" t="s">
        <v>2246</v>
      </c>
      <c r="F324" s="0" t="s">
        <v>2246</v>
      </c>
      <c r="G324" s="0" t="s">
        <v>2247</v>
      </c>
      <c r="H324" s="0" t="s">
        <v>2248</v>
      </c>
      <c r="I324" s="0" t="s">
        <v>2249</v>
      </c>
      <c r="J324" s="0" t="s">
        <v>2250</v>
      </c>
    </row>
    <row r="325" customFormat="false" ht="12.75" hidden="false" customHeight="false" outlineLevel="0" collapsed="false">
      <c r="A325" s="0" t="n">
        <v>358</v>
      </c>
      <c r="B325" s="0" t="s">
        <v>2251</v>
      </c>
      <c r="C325" s="0" t="s">
        <v>11</v>
      </c>
      <c r="D325" s="0" t="s">
        <v>2252</v>
      </c>
      <c r="E325" s="0" t="s">
        <v>2253</v>
      </c>
      <c r="F325" s="0" t="s">
        <v>2253</v>
      </c>
      <c r="G325" s="0" t="s">
        <v>2254</v>
      </c>
      <c r="H325" s="0" t="s">
        <v>2255</v>
      </c>
      <c r="I325" s="0" t="s">
        <v>2256</v>
      </c>
      <c r="J325" s="0" t="s">
        <v>2257</v>
      </c>
    </row>
    <row r="326" customFormat="false" ht="12.75" hidden="false" customHeight="false" outlineLevel="0" collapsed="false">
      <c r="A326" s="0" t="n">
        <v>359</v>
      </c>
      <c r="B326" s="0" t="s">
        <v>2258</v>
      </c>
      <c r="C326" s="0" t="s">
        <v>11</v>
      </c>
      <c r="D326" s="0" t="s">
        <v>2259</v>
      </c>
      <c r="E326" s="0" t="s">
        <v>2260</v>
      </c>
      <c r="F326" s="0" t="s">
        <v>2260</v>
      </c>
      <c r="G326" s="0" t="s">
        <v>2261</v>
      </c>
      <c r="H326" s="0" t="s">
        <v>2262</v>
      </c>
      <c r="I326" s="0" t="s">
        <v>2263</v>
      </c>
      <c r="J326" s="0" t="s">
        <v>2264</v>
      </c>
    </row>
    <row r="327" customFormat="false" ht="12.75" hidden="false" customHeight="false" outlineLevel="0" collapsed="false">
      <c r="A327" s="0" t="n">
        <v>360</v>
      </c>
      <c r="B327" s="0" t="s">
        <v>2265</v>
      </c>
      <c r="C327" s="0" t="s">
        <v>11</v>
      </c>
      <c r="D327" s="0" t="s">
        <v>2266</v>
      </c>
      <c r="E327" s="0" t="s">
        <v>2267</v>
      </c>
      <c r="F327" s="0" t="s">
        <v>2267</v>
      </c>
      <c r="G327" s="0" t="s">
        <v>2268</v>
      </c>
      <c r="H327" s="0" t="s">
        <v>2269</v>
      </c>
      <c r="I327" s="0" t="s">
        <v>2270</v>
      </c>
      <c r="J327" s="0" t="s">
        <v>2271</v>
      </c>
    </row>
    <row r="328" customFormat="false" ht="12.75" hidden="false" customHeight="false" outlineLevel="0" collapsed="false">
      <c r="A328" s="0" t="n">
        <v>361</v>
      </c>
      <c r="B328" s="0" t="s">
        <v>2272</v>
      </c>
      <c r="C328" s="0" t="s">
        <v>11</v>
      </c>
      <c r="D328" s="0" t="s">
        <v>2273</v>
      </c>
      <c r="E328" s="0" t="s">
        <v>2274</v>
      </c>
      <c r="F328" s="0" t="s">
        <v>2274</v>
      </c>
      <c r="G328" s="0" t="s">
        <v>2275</v>
      </c>
      <c r="H328" s="0" t="s">
        <v>2276</v>
      </c>
      <c r="I328" s="0" t="s">
        <v>2277</v>
      </c>
      <c r="J328" s="0" t="s">
        <v>2278</v>
      </c>
    </row>
    <row r="329" customFormat="false" ht="12.75" hidden="false" customHeight="false" outlineLevel="0" collapsed="false">
      <c r="A329" s="0" t="n">
        <v>362</v>
      </c>
      <c r="B329" s="0" t="s">
        <v>2279</v>
      </c>
      <c r="C329" s="0" t="s">
        <v>11</v>
      </c>
      <c r="D329" s="0" t="s">
        <v>2280</v>
      </c>
      <c r="E329" s="0" t="s">
        <v>2281</v>
      </c>
      <c r="F329" s="0" t="s">
        <v>2281</v>
      </c>
      <c r="G329" s="0" t="s">
        <v>2282</v>
      </c>
      <c r="H329" s="0" t="s">
        <v>2283</v>
      </c>
      <c r="I329" s="0" t="s">
        <v>2284</v>
      </c>
      <c r="J329" s="0" t="s">
        <v>2285</v>
      </c>
    </row>
    <row r="330" customFormat="false" ht="12.75" hidden="false" customHeight="false" outlineLevel="0" collapsed="false">
      <c r="A330" s="0" t="n">
        <v>363</v>
      </c>
      <c r="B330" s="0" t="s">
        <v>2286</v>
      </c>
      <c r="C330" s="0" t="s">
        <v>11</v>
      </c>
      <c r="D330" s="0" t="s">
        <v>2287</v>
      </c>
      <c r="E330" s="0" t="s">
        <v>2288</v>
      </c>
      <c r="F330" s="0" t="s">
        <v>2288</v>
      </c>
      <c r="G330" s="0" t="s">
        <v>2289</v>
      </c>
      <c r="H330" s="0" t="s">
        <v>2290</v>
      </c>
      <c r="I330" s="0" t="s">
        <v>2291</v>
      </c>
      <c r="J330" s="0" t="s">
        <v>2292</v>
      </c>
    </row>
    <row r="331" customFormat="false" ht="12.75" hidden="false" customHeight="false" outlineLevel="0" collapsed="false">
      <c r="A331" s="0" t="n">
        <v>364</v>
      </c>
      <c r="B331" s="0" t="s">
        <v>2293</v>
      </c>
      <c r="C331" s="0" t="s">
        <v>11</v>
      </c>
      <c r="D331" s="0" t="s">
        <v>2294</v>
      </c>
      <c r="E331" s="0" t="s">
        <v>2295</v>
      </c>
      <c r="F331" s="0" t="s">
        <v>2295</v>
      </c>
      <c r="G331" s="0" t="s">
        <v>2296</v>
      </c>
      <c r="H331" s="0" t="s">
        <v>2297</v>
      </c>
      <c r="I331" s="0" t="s">
        <v>2298</v>
      </c>
      <c r="J331" s="0" t="s">
        <v>2299</v>
      </c>
    </row>
    <row r="332" customFormat="false" ht="12.75" hidden="false" customHeight="false" outlineLevel="0" collapsed="false">
      <c r="A332" s="0" t="n">
        <v>365</v>
      </c>
      <c r="B332" s="0" t="s">
        <v>2300</v>
      </c>
      <c r="C332" s="0" t="s">
        <v>11</v>
      </c>
      <c r="D332" s="0" t="s">
        <v>2301</v>
      </c>
      <c r="E332" s="0" t="s">
        <v>2302</v>
      </c>
      <c r="F332" s="0" t="s">
        <v>2302</v>
      </c>
      <c r="G332" s="0" t="s">
        <v>2303</v>
      </c>
      <c r="H332" s="0" t="s">
        <v>2304</v>
      </c>
      <c r="I332" s="0" t="s">
        <v>2305</v>
      </c>
      <c r="J332" s="0" t="s">
        <v>2306</v>
      </c>
    </row>
    <row r="333" customFormat="false" ht="12.75" hidden="false" customHeight="false" outlineLevel="0" collapsed="false">
      <c r="A333" s="0" t="n">
        <v>366</v>
      </c>
      <c r="B333" s="0" t="s">
        <v>2307</v>
      </c>
      <c r="C333" s="0" t="s">
        <v>11</v>
      </c>
      <c r="D333" s="0" t="s">
        <v>2308</v>
      </c>
      <c r="E333" s="0" t="s">
        <v>2309</v>
      </c>
      <c r="F333" s="0" t="s">
        <v>2309</v>
      </c>
      <c r="G333" s="0" t="s">
        <v>2310</v>
      </c>
      <c r="H333" s="0" t="s">
        <v>2311</v>
      </c>
      <c r="I333" s="0" t="s">
        <v>2312</v>
      </c>
      <c r="J333" s="0" t="s">
        <v>2313</v>
      </c>
    </row>
    <row r="334" customFormat="false" ht="12.75" hidden="false" customHeight="false" outlineLevel="0" collapsed="false">
      <c r="A334" s="0" t="n">
        <v>367</v>
      </c>
      <c r="B334" s="0" t="s">
        <v>2314</v>
      </c>
      <c r="C334" s="0" t="s">
        <v>11</v>
      </c>
      <c r="D334" s="0" t="s">
        <v>2315</v>
      </c>
      <c r="E334" s="0" t="s">
        <v>2316</v>
      </c>
      <c r="F334" s="0" t="s">
        <v>2316</v>
      </c>
      <c r="G334" s="0" t="s">
        <v>2317</v>
      </c>
      <c r="H334" s="0" t="s">
        <v>2318</v>
      </c>
      <c r="I334" s="0" t="s">
        <v>2319</v>
      </c>
      <c r="J334" s="0" t="s">
        <v>2320</v>
      </c>
    </row>
    <row r="335" customFormat="false" ht="12.75" hidden="false" customHeight="false" outlineLevel="0" collapsed="false">
      <c r="A335" s="0" t="n">
        <v>368</v>
      </c>
      <c r="B335" s="0" t="s">
        <v>2321</v>
      </c>
      <c r="C335" s="0" t="s">
        <v>11</v>
      </c>
      <c r="D335" s="0" t="s">
        <v>2322</v>
      </c>
      <c r="E335" s="0" t="s">
        <v>2323</v>
      </c>
      <c r="F335" s="0" t="s">
        <v>2323</v>
      </c>
      <c r="G335" s="0" t="s">
        <v>2324</v>
      </c>
      <c r="H335" s="0" t="s">
        <v>2325</v>
      </c>
      <c r="I335" s="0" t="s">
        <v>2326</v>
      </c>
      <c r="J335" s="0" t="s">
        <v>2327</v>
      </c>
    </row>
    <row r="336" customFormat="false" ht="12.75" hidden="false" customHeight="false" outlineLevel="0" collapsed="false">
      <c r="A336" s="0" t="n">
        <v>369</v>
      </c>
      <c r="B336" s="0" t="s">
        <v>2328</v>
      </c>
      <c r="C336" s="0" t="s">
        <v>11</v>
      </c>
      <c r="D336" s="0" t="s">
        <v>2329</v>
      </c>
      <c r="E336" s="0" t="s">
        <v>2330</v>
      </c>
      <c r="F336" s="0" t="s">
        <v>2330</v>
      </c>
      <c r="G336" s="0" t="s">
        <v>2331</v>
      </c>
      <c r="H336" s="0" t="s">
        <v>2332</v>
      </c>
      <c r="I336" s="0" t="s">
        <v>2333</v>
      </c>
      <c r="J336" s="0" t="s">
        <v>2334</v>
      </c>
    </row>
    <row r="337" customFormat="false" ht="12.75" hidden="false" customHeight="false" outlineLevel="0" collapsed="false">
      <c r="A337" s="0" t="n">
        <v>370</v>
      </c>
      <c r="B337" s="0" t="s">
        <v>2335</v>
      </c>
      <c r="C337" s="0" t="s">
        <v>11</v>
      </c>
      <c r="D337" s="0" t="s">
        <v>2336</v>
      </c>
      <c r="E337" s="0" t="s">
        <v>2337</v>
      </c>
      <c r="F337" s="0" t="s">
        <v>2337</v>
      </c>
      <c r="G337" s="0" t="s">
        <v>2338</v>
      </c>
      <c r="H337" s="0" t="s">
        <v>2339</v>
      </c>
      <c r="I337" s="0" t="s">
        <v>2340</v>
      </c>
      <c r="J337" s="0" t="s">
        <v>2341</v>
      </c>
    </row>
    <row r="338" customFormat="false" ht="12.75" hidden="false" customHeight="false" outlineLevel="0" collapsed="false">
      <c r="A338" s="0" t="n">
        <v>371</v>
      </c>
      <c r="B338" s="0" t="s">
        <v>2342</v>
      </c>
      <c r="C338" s="0" t="s">
        <v>11</v>
      </c>
      <c r="D338" s="0" t="s">
        <v>2343</v>
      </c>
      <c r="E338" s="0" t="s">
        <v>2344</v>
      </c>
      <c r="F338" s="0" t="s">
        <v>2344</v>
      </c>
      <c r="G338" s="0" t="s">
        <v>2345</v>
      </c>
      <c r="H338" s="0" t="s">
        <v>2346</v>
      </c>
      <c r="I338" s="0" t="s">
        <v>2347</v>
      </c>
      <c r="J338" s="0" t="s">
        <v>2348</v>
      </c>
    </row>
    <row r="339" customFormat="false" ht="12.75" hidden="false" customHeight="false" outlineLevel="0" collapsed="false">
      <c r="A339" s="0" t="n">
        <v>372</v>
      </c>
      <c r="B339" s="0" t="s">
        <v>2349</v>
      </c>
      <c r="C339" s="0" t="s">
        <v>11</v>
      </c>
      <c r="D339" s="0" t="s">
        <v>2350</v>
      </c>
      <c r="E339" s="0" t="s">
        <v>2351</v>
      </c>
      <c r="F339" s="0" t="s">
        <v>2351</v>
      </c>
      <c r="G339" s="0" t="s">
        <v>2352</v>
      </c>
      <c r="H339" s="0" t="s">
        <v>2353</v>
      </c>
      <c r="I339" s="0" t="s">
        <v>2354</v>
      </c>
      <c r="J339" s="0" t="s">
        <v>2355</v>
      </c>
    </row>
    <row r="340" customFormat="false" ht="12.75" hidden="false" customHeight="false" outlineLevel="0" collapsed="false">
      <c r="A340" s="0" t="n">
        <v>373</v>
      </c>
      <c r="B340" s="0" t="s">
        <v>2356</v>
      </c>
      <c r="C340" s="0" t="s">
        <v>11</v>
      </c>
      <c r="D340" s="0" t="s">
        <v>2357</v>
      </c>
      <c r="E340" s="0" t="s">
        <v>2358</v>
      </c>
      <c r="F340" s="0" t="s">
        <v>2358</v>
      </c>
      <c r="G340" s="0" t="s">
        <v>2359</v>
      </c>
      <c r="H340" s="0" t="s">
        <v>2360</v>
      </c>
      <c r="I340" s="0" t="s">
        <v>2361</v>
      </c>
      <c r="J340" s="0" t="s">
        <v>2362</v>
      </c>
    </row>
    <row r="341" customFormat="false" ht="12.75" hidden="false" customHeight="false" outlineLevel="0" collapsed="false">
      <c r="A341" s="0" t="n">
        <v>374</v>
      </c>
      <c r="B341" s="0" t="s">
        <v>2363</v>
      </c>
      <c r="C341" s="0" t="s">
        <v>11</v>
      </c>
      <c r="D341" s="0" t="s">
        <v>2364</v>
      </c>
      <c r="E341" s="0" t="s">
        <v>2365</v>
      </c>
      <c r="F341" s="0" t="s">
        <v>2365</v>
      </c>
      <c r="G341" s="0" t="s">
        <v>2366</v>
      </c>
      <c r="H341" s="0" t="s">
        <v>2367</v>
      </c>
      <c r="I341" s="0" t="s">
        <v>2368</v>
      </c>
      <c r="J341" s="0" t="s">
        <v>2369</v>
      </c>
    </row>
    <row r="342" customFormat="false" ht="12.75" hidden="false" customHeight="false" outlineLevel="0" collapsed="false">
      <c r="A342" s="0" t="n">
        <v>375</v>
      </c>
      <c r="B342" s="0" t="s">
        <v>2370</v>
      </c>
      <c r="C342" s="0" t="s">
        <v>11</v>
      </c>
      <c r="D342" s="0" t="s">
        <v>2371</v>
      </c>
      <c r="E342" s="0" t="s">
        <v>2372</v>
      </c>
      <c r="F342" s="0" t="s">
        <v>2372</v>
      </c>
      <c r="G342" s="0" t="s">
        <v>2373</v>
      </c>
      <c r="H342" s="0" t="s">
        <v>2374</v>
      </c>
      <c r="I342" s="0" t="s">
        <v>2375</v>
      </c>
      <c r="J342" s="0" t="s">
        <v>2376</v>
      </c>
    </row>
    <row r="343" customFormat="false" ht="12.75" hidden="false" customHeight="false" outlineLevel="0" collapsed="false">
      <c r="A343" s="0" t="n">
        <v>376</v>
      </c>
      <c r="B343" s="0" t="s">
        <v>2377</v>
      </c>
      <c r="C343" s="0" t="s">
        <v>11</v>
      </c>
      <c r="D343" s="0" t="s">
        <v>2378</v>
      </c>
      <c r="E343" s="0" t="s">
        <v>2379</v>
      </c>
      <c r="F343" s="0" t="s">
        <v>2379</v>
      </c>
      <c r="G343" s="0" t="s">
        <v>2380</v>
      </c>
      <c r="H343" s="0" t="s">
        <v>2381</v>
      </c>
      <c r="I343" s="0" t="s">
        <v>2382</v>
      </c>
      <c r="J343" s="0" t="s">
        <v>2383</v>
      </c>
    </row>
    <row r="344" customFormat="false" ht="12.75" hidden="false" customHeight="false" outlineLevel="0" collapsed="false">
      <c r="A344" s="0" t="n">
        <v>377</v>
      </c>
      <c r="B344" s="0" t="s">
        <v>2384</v>
      </c>
      <c r="C344" s="0" t="s">
        <v>11</v>
      </c>
      <c r="D344" s="0" t="s">
        <v>2385</v>
      </c>
      <c r="E344" s="0" t="s">
        <v>2386</v>
      </c>
      <c r="F344" s="0" t="s">
        <v>2386</v>
      </c>
      <c r="G344" s="0" t="s">
        <v>2387</v>
      </c>
      <c r="H344" s="0" t="s">
        <v>2388</v>
      </c>
      <c r="I344" s="0" t="s">
        <v>2389</v>
      </c>
      <c r="J344" s="0" t="s">
        <v>2390</v>
      </c>
    </row>
    <row r="345" customFormat="false" ht="12.75" hidden="false" customHeight="false" outlineLevel="0" collapsed="false">
      <c r="A345" s="0" t="n">
        <v>381</v>
      </c>
      <c r="B345" s="0" t="s">
        <v>2391</v>
      </c>
      <c r="C345" s="0" t="s">
        <v>11</v>
      </c>
      <c r="D345" s="0" t="s">
        <v>2392</v>
      </c>
      <c r="E345" s="0" t="s">
        <v>2393</v>
      </c>
      <c r="F345" s="0" t="s">
        <v>2393</v>
      </c>
      <c r="G345" s="0" t="s">
        <v>2394</v>
      </c>
      <c r="H345" s="0" t="s">
        <v>2395</v>
      </c>
      <c r="I345" s="0" t="s">
        <v>2396</v>
      </c>
      <c r="J345" s="0" t="s">
        <v>2397</v>
      </c>
    </row>
    <row r="346" customFormat="false" ht="12.75" hidden="false" customHeight="false" outlineLevel="0" collapsed="false">
      <c r="A346" s="0" t="n">
        <v>382</v>
      </c>
      <c r="B346" s="0" t="s">
        <v>2398</v>
      </c>
      <c r="C346" s="0" t="s">
        <v>11</v>
      </c>
      <c r="D346" s="0" t="s">
        <v>2399</v>
      </c>
      <c r="E346" s="0" t="s">
        <v>2400</v>
      </c>
      <c r="F346" s="0" t="s">
        <v>2400</v>
      </c>
      <c r="G346" s="0" t="s">
        <v>84</v>
      </c>
      <c r="H346" s="0" t="s">
        <v>2401</v>
      </c>
      <c r="I346" s="0" t="s">
        <v>2402</v>
      </c>
      <c r="J346" s="0" t="s">
        <v>2403</v>
      </c>
    </row>
    <row r="347" customFormat="false" ht="12.75" hidden="false" customHeight="false" outlineLevel="0" collapsed="false">
      <c r="A347" s="0" t="n">
        <v>383</v>
      </c>
      <c r="B347" s="0" t="s">
        <v>2404</v>
      </c>
      <c r="C347" s="0" t="s">
        <v>11</v>
      </c>
      <c r="D347" s="0" t="s">
        <v>2405</v>
      </c>
      <c r="E347" s="0" t="s">
        <v>2406</v>
      </c>
      <c r="F347" s="0" t="s">
        <v>2406</v>
      </c>
      <c r="G347" s="0" t="s">
        <v>2407</v>
      </c>
      <c r="H347" s="0" t="s">
        <v>2408</v>
      </c>
      <c r="I347" s="0" t="s">
        <v>2409</v>
      </c>
      <c r="J347" s="0" t="s">
        <v>2410</v>
      </c>
    </row>
    <row r="348" customFormat="false" ht="12.75" hidden="false" customHeight="false" outlineLevel="0" collapsed="false">
      <c r="A348" s="0" t="n">
        <v>384</v>
      </c>
      <c r="B348" s="0" t="s">
        <v>2411</v>
      </c>
      <c r="C348" s="0" t="s">
        <v>11</v>
      </c>
      <c r="D348" s="0" t="s">
        <v>2412</v>
      </c>
      <c r="E348" s="0" t="s">
        <v>2413</v>
      </c>
      <c r="F348" s="0" t="s">
        <v>2413</v>
      </c>
      <c r="G348" s="0" t="s">
        <v>2414</v>
      </c>
      <c r="H348" s="0" t="s">
        <v>2415</v>
      </c>
      <c r="I348" s="0" t="s">
        <v>2416</v>
      </c>
      <c r="J348" s="0" t="s">
        <v>2417</v>
      </c>
    </row>
    <row r="349" customFormat="false" ht="12.75" hidden="false" customHeight="false" outlineLevel="0" collapsed="false">
      <c r="A349" s="0" t="n">
        <v>385</v>
      </c>
      <c r="B349" s="0" t="s">
        <v>2418</v>
      </c>
      <c r="C349" s="0" t="s">
        <v>11</v>
      </c>
      <c r="D349" s="0" t="s">
        <v>2419</v>
      </c>
      <c r="E349" s="0" t="s">
        <v>2420</v>
      </c>
      <c r="F349" s="0" t="s">
        <v>2420</v>
      </c>
      <c r="G349" s="0" t="s">
        <v>2421</v>
      </c>
      <c r="H349" s="0" t="s">
        <v>2422</v>
      </c>
      <c r="I349" s="0" t="s">
        <v>2423</v>
      </c>
      <c r="J349" s="0" t="s">
        <v>2424</v>
      </c>
    </row>
    <row r="350" customFormat="false" ht="12.75" hidden="false" customHeight="false" outlineLevel="0" collapsed="false">
      <c r="A350" s="0" t="n">
        <v>386</v>
      </c>
      <c r="B350" s="0" t="s">
        <v>2425</v>
      </c>
      <c r="C350" s="0" t="s">
        <v>11</v>
      </c>
      <c r="D350" s="0" t="s">
        <v>2426</v>
      </c>
      <c r="E350" s="0" t="s">
        <v>2427</v>
      </c>
      <c r="F350" s="0" t="s">
        <v>2427</v>
      </c>
      <c r="G350" s="0" t="s">
        <v>2428</v>
      </c>
      <c r="H350" s="0" t="s">
        <v>2429</v>
      </c>
      <c r="I350" s="0" t="s">
        <v>2430</v>
      </c>
      <c r="J350" s="0" t="s">
        <v>2431</v>
      </c>
    </row>
    <row r="351" customFormat="false" ht="12.75" hidden="false" customHeight="false" outlineLevel="0" collapsed="false">
      <c r="A351" s="0" t="n">
        <v>387</v>
      </c>
      <c r="B351" s="0" t="s">
        <v>2432</v>
      </c>
      <c r="C351" s="0" t="s">
        <v>11</v>
      </c>
      <c r="D351" s="0" t="s">
        <v>2433</v>
      </c>
      <c r="E351" s="0" t="s">
        <v>2434</v>
      </c>
      <c r="F351" s="0" t="s">
        <v>2434</v>
      </c>
      <c r="G351" s="0" t="s">
        <v>2435</v>
      </c>
      <c r="H351" s="0" t="s">
        <v>2436</v>
      </c>
      <c r="I351" s="0" t="s">
        <v>2437</v>
      </c>
      <c r="J351" s="0" t="s">
        <v>2438</v>
      </c>
    </row>
    <row r="352" customFormat="false" ht="12.75" hidden="false" customHeight="false" outlineLevel="0" collapsed="false">
      <c r="A352" s="0" t="n">
        <v>388</v>
      </c>
      <c r="B352" s="0" t="s">
        <v>2439</v>
      </c>
      <c r="C352" s="0" t="s">
        <v>11</v>
      </c>
      <c r="D352" s="0" t="s">
        <v>2440</v>
      </c>
      <c r="E352" s="0" t="s">
        <v>2441</v>
      </c>
      <c r="F352" s="0" t="s">
        <v>2441</v>
      </c>
      <c r="G352" s="0" t="s">
        <v>2442</v>
      </c>
      <c r="H352" s="0" t="s">
        <v>2443</v>
      </c>
      <c r="I352" s="0" t="s">
        <v>2444</v>
      </c>
      <c r="J352" s="0" t="s">
        <v>2445</v>
      </c>
    </row>
    <row r="353" customFormat="false" ht="12.75" hidden="false" customHeight="false" outlineLevel="0" collapsed="false">
      <c r="A353" s="0" t="n">
        <v>389</v>
      </c>
      <c r="B353" s="0" t="s">
        <v>2446</v>
      </c>
      <c r="C353" s="0" t="s">
        <v>11</v>
      </c>
      <c r="D353" s="0" t="s">
        <v>2447</v>
      </c>
      <c r="E353" s="0" t="s">
        <v>2448</v>
      </c>
      <c r="F353" s="0" t="s">
        <v>2448</v>
      </c>
      <c r="G353" s="0" t="s">
        <v>2449</v>
      </c>
      <c r="H353" s="0" t="s">
        <v>2450</v>
      </c>
      <c r="I353" s="0" t="s">
        <v>2451</v>
      </c>
      <c r="J353" s="0" t="s">
        <v>2452</v>
      </c>
    </row>
    <row r="354" customFormat="false" ht="12.75" hidden="false" customHeight="false" outlineLevel="0" collapsed="false">
      <c r="A354" s="0" t="n">
        <v>390</v>
      </c>
      <c r="B354" s="0" t="s">
        <v>2453</v>
      </c>
      <c r="C354" s="0" t="s">
        <v>11</v>
      </c>
      <c r="D354" s="0" t="s">
        <v>2454</v>
      </c>
      <c r="E354" s="0" t="s">
        <v>2455</v>
      </c>
      <c r="F354" s="0" t="s">
        <v>2455</v>
      </c>
      <c r="G354" s="0" t="s">
        <v>2456</v>
      </c>
      <c r="H354" s="0" t="s">
        <v>2457</v>
      </c>
      <c r="I354" s="0" t="s">
        <v>2458</v>
      </c>
      <c r="J354" s="0" t="s">
        <v>2459</v>
      </c>
    </row>
    <row r="355" customFormat="false" ht="12.75" hidden="false" customHeight="false" outlineLevel="0" collapsed="false">
      <c r="A355" s="0" t="n">
        <v>391</v>
      </c>
      <c r="B355" s="0" t="s">
        <v>2460</v>
      </c>
      <c r="C355" s="0" t="s">
        <v>11</v>
      </c>
      <c r="D355" s="0" t="s">
        <v>2461</v>
      </c>
      <c r="E355" s="0" t="s">
        <v>2462</v>
      </c>
      <c r="F355" s="0" t="s">
        <v>2462</v>
      </c>
      <c r="G355" s="0" t="s">
        <v>2463</v>
      </c>
      <c r="H355" s="0" t="s">
        <v>2464</v>
      </c>
      <c r="I355" s="0" t="s">
        <v>2465</v>
      </c>
      <c r="J355" s="0" t="s">
        <v>2466</v>
      </c>
    </row>
    <row r="356" customFormat="false" ht="12.75" hidden="false" customHeight="false" outlineLevel="0" collapsed="false">
      <c r="A356" s="0" t="n">
        <v>392</v>
      </c>
      <c r="B356" s="0" t="s">
        <v>2467</v>
      </c>
      <c r="C356" s="0" t="s">
        <v>11</v>
      </c>
      <c r="D356" s="0" t="s">
        <v>2468</v>
      </c>
      <c r="E356" s="0" t="s">
        <v>2469</v>
      </c>
      <c r="F356" s="0" t="s">
        <v>2469</v>
      </c>
      <c r="G356" s="0" t="s">
        <v>2470</v>
      </c>
      <c r="H356" s="0" t="s">
        <v>2471</v>
      </c>
      <c r="I356" s="0" t="s">
        <v>2472</v>
      </c>
      <c r="J356" s="0" t="s">
        <v>2473</v>
      </c>
    </row>
    <row r="357" customFormat="false" ht="12.75" hidden="false" customHeight="false" outlineLevel="0" collapsed="false">
      <c r="A357" s="0" t="n">
        <v>393</v>
      </c>
      <c r="B357" s="0" t="s">
        <v>2474</v>
      </c>
      <c r="C357" s="0" t="s">
        <v>11</v>
      </c>
      <c r="D357" s="0" t="s">
        <v>2475</v>
      </c>
      <c r="E357" s="0" t="s">
        <v>2476</v>
      </c>
      <c r="F357" s="0" t="s">
        <v>2476</v>
      </c>
      <c r="G357" s="0" t="s">
        <v>2477</v>
      </c>
      <c r="H357" s="0" t="s">
        <v>2478</v>
      </c>
      <c r="I357" s="0" t="s">
        <v>2479</v>
      </c>
      <c r="J357" s="0" t="s">
        <v>2480</v>
      </c>
    </row>
    <row r="358" customFormat="false" ht="12.75" hidden="false" customHeight="false" outlineLevel="0" collapsed="false">
      <c r="A358" s="0" t="n">
        <v>394</v>
      </c>
      <c r="B358" s="0" t="s">
        <v>2481</v>
      </c>
      <c r="C358" s="0" t="s">
        <v>11</v>
      </c>
      <c r="D358" s="0" t="s">
        <v>2482</v>
      </c>
      <c r="E358" s="0" t="s">
        <v>2483</v>
      </c>
      <c r="F358" s="0" t="s">
        <v>2483</v>
      </c>
      <c r="G358" s="0" t="s">
        <v>2484</v>
      </c>
      <c r="H358" s="0" t="s">
        <v>2485</v>
      </c>
      <c r="I358" s="0" t="s">
        <v>2486</v>
      </c>
      <c r="J358" s="0" t="s">
        <v>2487</v>
      </c>
    </row>
    <row r="359" customFormat="false" ht="12.75" hidden="false" customHeight="false" outlineLevel="0" collapsed="false">
      <c r="A359" s="0" t="n">
        <v>395</v>
      </c>
      <c r="B359" s="0" t="s">
        <v>2488</v>
      </c>
      <c r="C359" s="0" t="s">
        <v>11</v>
      </c>
      <c r="D359" s="0" t="s">
        <v>2489</v>
      </c>
      <c r="E359" s="0" t="s">
        <v>2490</v>
      </c>
      <c r="F359" s="0" t="s">
        <v>2490</v>
      </c>
      <c r="G359" s="0" t="s">
        <v>2491</v>
      </c>
      <c r="H359" s="0" t="s">
        <v>2492</v>
      </c>
      <c r="I359" s="0" t="s">
        <v>2493</v>
      </c>
      <c r="J359" s="0" t="s">
        <v>2494</v>
      </c>
    </row>
    <row r="360" customFormat="false" ht="12.75" hidden="false" customHeight="false" outlineLevel="0" collapsed="false">
      <c r="A360" s="0" t="n">
        <v>396</v>
      </c>
      <c r="B360" s="0" t="s">
        <v>2495</v>
      </c>
      <c r="C360" s="0" t="s">
        <v>11</v>
      </c>
      <c r="D360" s="0" t="s">
        <v>2496</v>
      </c>
      <c r="E360" s="0" t="s">
        <v>2497</v>
      </c>
      <c r="F360" s="0" t="s">
        <v>2497</v>
      </c>
      <c r="G360" s="0" t="s">
        <v>2498</v>
      </c>
      <c r="H360" s="0" t="s">
        <v>2499</v>
      </c>
      <c r="I360" s="0" t="s">
        <v>2500</v>
      </c>
      <c r="J360" s="0" t="s">
        <v>2501</v>
      </c>
    </row>
    <row r="361" customFormat="false" ht="12.75" hidden="false" customHeight="false" outlineLevel="0" collapsed="false">
      <c r="A361" s="0" t="n">
        <v>397</v>
      </c>
      <c r="B361" s="0" t="s">
        <v>2502</v>
      </c>
      <c r="C361" s="0" t="s">
        <v>11</v>
      </c>
      <c r="D361" s="0" t="s">
        <v>2503</v>
      </c>
      <c r="E361" s="0" t="s">
        <v>2504</v>
      </c>
      <c r="F361" s="0" t="s">
        <v>2504</v>
      </c>
      <c r="G361" s="0" t="s">
        <v>2505</v>
      </c>
      <c r="H361" s="0" t="s">
        <v>2506</v>
      </c>
      <c r="I361" s="0" t="s">
        <v>2507</v>
      </c>
      <c r="J361" s="0" t="s">
        <v>2508</v>
      </c>
    </row>
    <row r="362" customFormat="false" ht="12.75" hidden="false" customHeight="false" outlineLevel="0" collapsed="false">
      <c r="A362" s="0" t="n">
        <v>398</v>
      </c>
      <c r="B362" s="0" t="s">
        <v>2509</v>
      </c>
      <c r="C362" s="0" t="s">
        <v>11</v>
      </c>
      <c r="D362" s="0" t="s">
        <v>2510</v>
      </c>
      <c r="E362" s="0" t="s">
        <v>2511</v>
      </c>
      <c r="F362" s="0" t="s">
        <v>2511</v>
      </c>
      <c r="G362" s="0" t="s">
        <v>2512</v>
      </c>
      <c r="H362" s="0" t="s">
        <v>2513</v>
      </c>
      <c r="I362" s="0" t="s">
        <v>2514</v>
      </c>
      <c r="J362" s="0" t="s">
        <v>2515</v>
      </c>
    </row>
    <row r="363" customFormat="false" ht="12.75" hidden="false" customHeight="false" outlineLevel="0" collapsed="false">
      <c r="A363" s="0" t="n">
        <v>399</v>
      </c>
      <c r="B363" s="0" t="s">
        <v>2516</v>
      </c>
      <c r="C363" s="0" t="s">
        <v>11</v>
      </c>
      <c r="D363" s="0" t="s">
        <v>2517</v>
      </c>
      <c r="E363" s="0" t="s">
        <v>2518</v>
      </c>
      <c r="F363" s="0" t="s">
        <v>2518</v>
      </c>
      <c r="G363" s="0" t="s">
        <v>2519</v>
      </c>
      <c r="H363" s="0" t="s">
        <v>2520</v>
      </c>
      <c r="I363" s="0" t="s">
        <v>2521</v>
      </c>
      <c r="J363" s="0" t="s">
        <v>2522</v>
      </c>
    </row>
    <row r="364" customFormat="false" ht="12.75" hidden="false" customHeight="false" outlineLevel="0" collapsed="false">
      <c r="A364" s="0" t="n">
        <v>400</v>
      </c>
      <c r="B364" s="0" t="s">
        <v>2523</v>
      </c>
      <c r="C364" s="0" t="s">
        <v>11</v>
      </c>
      <c r="D364" s="0" t="s">
        <v>2524</v>
      </c>
      <c r="E364" s="0" t="s">
        <v>2525</v>
      </c>
      <c r="F364" s="0" t="s">
        <v>2525</v>
      </c>
      <c r="G364" s="0" t="s">
        <v>2526</v>
      </c>
      <c r="H364" s="0" t="s">
        <v>2527</v>
      </c>
      <c r="I364" s="0" t="s">
        <v>2528</v>
      </c>
      <c r="J364" s="0" t="s">
        <v>2529</v>
      </c>
    </row>
    <row r="365" customFormat="false" ht="12.75" hidden="false" customHeight="false" outlineLevel="0" collapsed="false">
      <c r="A365" s="0" t="n">
        <v>401</v>
      </c>
      <c r="B365" s="0" t="s">
        <v>2530</v>
      </c>
      <c r="C365" s="0" t="s">
        <v>11</v>
      </c>
      <c r="D365" s="0" t="s">
        <v>2531</v>
      </c>
      <c r="E365" s="0" t="s">
        <v>2532</v>
      </c>
      <c r="F365" s="0" t="s">
        <v>2532</v>
      </c>
      <c r="G365" s="0" t="s">
        <v>2533</v>
      </c>
      <c r="H365" s="0" t="s">
        <v>2534</v>
      </c>
      <c r="I365" s="0" t="s">
        <v>2535</v>
      </c>
      <c r="J365" s="0" t="s">
        <v>2536</v>
      </c>
    </row>
    <row r="366" customFormat="false" ht="12.75" hidden="false" customHeight="false" outlineLevel="0" collapsed="false">
      <c r="A366" s="0" t="n">
        <v>402</v>
      </c>
      <c r="B366" s="0" t="s">
        <v>2537</v>
      </c>
      <c r="C366" s="0" t="s">
        <v>11</v>
      </c>
      <c r="D366" s="0" t="s">
        <v>2538</v>
      </c>
      <c r="E366" s="0" t="s">
        <v>2539</v>
      </c>
      <c r="F366" s="0" t="s">
        <v>2539</v>
      </c>
      <c r="G366" s="0" t="s">
        <v>2540</v>
      </c>
      <c r="H366" s="0" t="s">
        <v>2541</v>
      </c>
      <c r="I366" s="0" t="s">
        <v>2542</v>
      </c>
      <c r="J366" s="0" t="s">
        <v>2543</v>
      </c>
    </row>
    <row r="367" customFormat="false" ht="12.75" hidden="false" customHeight="false" outlineLevel="0" collapsed="false">
      <c r="A367" s="0" t="n">
        <v>403</v>
      </c>
      <c r="B367" s="0" t="s">
        <v>2544</v>
      </c>
      <c r="C367" s="0" t="s">
        <v>11</v>
      </c>
      <c r="D367" s="0" t="s">
        <v>2545</v>
      </c>
      <c r="E367" s="0" t="s">
        <v>2546</v>
      </c>
      <c r="F367" s="0" t="s">
        <v>2546</v>
      </c>
      <c r="G367" s="0" t="s">
        <v>2547</v>
      </c>
      <c r="H367" s="0" t="s">
        <v>2548</v>
      </c>
      <c r="I367" s="0" t="s">
        <v>2549</v>
      </c>
      <c r="J367" s="0" t="s">
        <v>2550</v>
      </c>
    </row>
    <row r="368" customFormat="false" ht="12.75" hidden="false" customHeight="false" outlineLevel="0" collapsed="false">
      <c r="A368" s="0" t="n">
        <v>404</v>
      </c>
      <c r="B368" s="0" t="s">
        <v>2551</v>
      </c>
      <c r="C368" s="0" t="s">
        <v>11</v>
      </c>
      <c r="D368" s="0" t="s">
        <v>2552</v>
      </c>
      <c r="E368" s="0" t="s">
        <v>2553</v>
      </c>
      <c r="F368" s="0" t="s">
        <v>2553</v>
      </c>
      <c r="G368" s="0" t="s">
        <v>2554</v>
      </c>
      <c r="H368" s="0" t="s">
        <v>2555</v>
      </c>
      <c r="I368" s="0" t="s">
        <v>2556</v>
      </c>
      <c r="J368" s="0" t="s">
        <v>2557</v>
      </c>
    </row>
    <row r="369" customFormat="false" ht="12.75" hidden="false" customHeight="false" outlineLevel="0" collapsed="false">
      <c r="A369" s="0" t="n">
        <v>405</v>
      </c>
      <c r="B369" s="0" t="s">
        <v>2558</v>
      </c>
      <c r="C369" s="0" t="s">
        <v>11</v>
      </c>
      <c r="D369" s="0" t="s">
        <v>2559</v>
      </c>
      <c r="E369" s="0" t="s">
        <v>2560</v>
      </c>
      <c r="F369" s="0" t="s">
        <v>2560</v>
      </c>
      <c r="G369" s="0" t="s">
        <v>2561</v>
      </c>
      <c r="H369" s="0" t="s">
        <v>2562</v>
      </c>
      <c r="I369" s="0" t="s">
        <v>2563</v>
      </c>
      <c r="J369" s="0" t="s">
        <v>2564</v>
      </c>
    </row>
    <row r="370" customFormat="false" ht="12.75" hidden="false" customHeight="false" outlineLevel="0" collapsed="false">
      <c r="A370" s="0" t="n">
        <v>407</v>
      </c>
      <c r="B370" s="0" t="s">
        <v>2565</v>
      </c>
      <c r="C370" s="0" t="s">
        <v>11</v>
      </c>
      <c r="D370" s="0" t="s">
        <v>2566</v>
      </c>
      <c r="E370" s="0" t="s">
        <v>2567</v>
      </c>
      <c r="F370" s="0" t="s">
        <v>2567</v>
      </c>
      <c r="G370" s="0" t="s">
        <v>2568</v>
      </c>
      <c r="H370" s="0" t="s">
        <v>2569</v>
      </c>
      <c r="I370" s="0" t="s">
        <v>2570</v>
      </c>
      <c r="J370" s="0" t="s">
        <v>2571</v>
      </c>
    </row>
    <row r="371" customFormat="false" ht="12.75" hidden="false" customHeight="false" outlineLevel="0" collapsed="false">
      <c r="A371" s="0" t="n">
        <v>409</v>
      </c>
      <c r="B371" s="0" t="s">
        <v>2572</v>
      </c>
      <c r="C371" s="0" t="s">
        <v>11</v>
      </c>
      <c r="D371" s="0" t="s">
        <v>2573</v>
      </c>
      <c r="E371" s="0" t="s">
        <v>2574</v>
      </c>
      <c r="F371" s="0" t="s">
        <v>2574</v>
      </c>
      <c r="G371" s="0" t="s">
        <v>2575</v>
      </c>
      <c r="H371" s="0" t="s">
        <v>2576</v>
      </c>
      <c r="I371" s="0" t="s">
        <v>2577</v>
      </c>
      <c r="J371" s="0" t="s">
        <v>2578</v>
      </c>
    </row>
    <row r="372" customFormat="false" ht="12.75" hidden="false" customHeight="false" outlineLevel="0" collapsed="false">
      <c r="A372" s="0" t="n">
        <v>410</v>
      </c>
      <c r="B372" s="0" t="s">
        <v>2579</v>
      </c>
      <c r="C372" s="0" t="s">
        <v>11</v>
      </c>
      <c r="D372" s="0" t="s">
        <v>2580</v>
      </c>
      <c r="E372" s="0" t="s">
        <v>2581</v>
      </c>
      <c r="F372" s="0" t="s">
        <v>2581</v>
      </c>
      <c r="G372" s="0" t="s">
        <v>2582</v>
      </c>
      <c r="H372" s="0" t="s">
        <v>2583</v>
      </c>
      <c r="I372" s="0" t="s">
        <v>2584</v>
      </c>
      <c r="J372" s="0" t="s">
        <v>2585</v>
      </c>
    </row>
    <row r="373" customFormat="false" ht="12.75" hidden="false" customHeight="false" outlineLevel="0" collapsed="false">
      <c r="A373" s="0" t="n">
        <v>411</v>
      </c>
      <c r="B373" s="0" t="s">
        <v>2586</v>
      </c>
      <c r="C373" s="0" t="s">
        <v>11</v>
      </c>
      <c r="D373" s="0" t="s">
        <v>2587</v>
      </c>
      <c r="E373" s="0" t="s">
        <v>2588</v>
      </c>
      <c r="F373" s="0" t="s">
        <v>2588</v>
      </c>
      <c r="G373" s="0" t="s">
        <v>2589</v>
      </c>
      <c r="H373" s="0" t="s">
        <v>2590</v>
      </c>
      <c r="I373" s="0" t="s">
        <v>2591</v>
      </c>
      <c r="J373" s="0" t="s">
        <v>2592</v>
      </c>
    </row>
    <row r="374" customFormat="false" ht="12.75" hidden="false" customHeight="false" outlineLevel="0" collapsed="false">
      <c r="A374" s="0" t="n">
        <v>412</v>
      </c>
      <c r="B374" s="0" t="s">
        <v>2593</v>
      </c>
      <c r="C374" s="0" t="s">
        <v>11</v>
      </c>
      <c r="D374" s="0" t="s">
        <v>2594</v>
      </c>
      <c r="E374" s="0" t="s">
        <v>2595</v>
      </c>
      <c r="F374" s="0" t="s">
        <v>2595</v>
      </c>
      <c r="G374" s="0" t="s">
        <v>2596</v>
      </c>
      <c r="H374" s="0" t="s">
        <v>2597</v>
      </c>
      <c r="I374" s="0" t="s">
        <v>2598</v>
      </c>
      <c r="J374" s="0" t="s">
        <v>2599</v>
      </c>
    </row>
    <row r="375" customFormat="false" ht="12.75" hidden="false" customHeight="false" outlineLevel="0" collapsed="false">
      <c r="A375" s="0" t="n">
        <v>413</v>
      </c>
      <c r="B375" s="0" t="s">
        <v>2600</v>
      </c>
      <c r="C375" s="0" t="s">
        <v>11</v>
      </c>
      <c r="D375" s="0" t="s">
        <v>2601</v>
      </c>
      <c r="E375" s="0" t="s">
        <v>2602</v>
      </c>
      <c r="F375" s="0" t="s">
        <v>2602</v>
      </c>
      <c r="G375" s="0" t="s">
        <v>2603</v>
      </c>
      <c r="H375" s="0" t="s">
        <v>2604</v>
      </c>
      <c r="I375" s="0" t="s">
        <v>2605</v>
      </c>
      <c r="J375" s="0" t="s">
        <v>2606</v>
      </c>
    </row>
    <row r="376" customFormat="false" ht="12.75" hidden="false" customHeight="false" outlineLevel="0" collapsed="false">
      <c r="A376" s="0" t="n">
        <v>414</v>
      </c>
      <c r="B376" s="0" t="s">
        <v>2607</v>
      </c>
      <c r="C376" s="0" t="s">
        <v>11</v>
      </c>
      <c r="D376" s="0" t="s">
        <v>2608</v>
      </c>
      <c r="E376" s="0" t="s">
        <v>2609</v>
      </c>
      <c r="F376" s="0" t="s">
        <v>2609</v>
      </c>
      <c r="G376" s="0" t="s">
        <v>2610</v>
      </c>
      <c r="H376" s="0" t="s">
        <v>2611</v>
      </c>
      <c r="I376" s="0" t="s">
        <v>2612</v>
      </c>
      <c r="J376" s="0" t="s">
        <v>2613</v>
      </c>
    </row>
    <row r="377" customFormat="false" ht="12.75" hidden="false" customHeight="false" outlineLevel="0" collapsed="false">
      <c r="A377" s="0" t="n">
        <v>415</v>
      </c>
      <c r="B377" s="0" t="s">
        <v>2614</v>
      </c>
      <c r="C377" s="0" t="s">
        <v>11</v>
      </c>
      <c r="D377" s="0" t="s">
        <v>2615</v>
      </c>
      <c r="E377" s="0" t="s">
        <v>2616</v>
      </c>
      <c r="F377" s="0" t="s">
        <v>2616</v>
      </c>
      <c r="G377" s="0" t="s">
        <v>2617</v>
      </c>
      <c r="H377" s="0" t="s">
        <v>2618</v>
      </c>
      <c r="I377" s="0" t="s">
        <v>2619</v>
      </c>
      <c r="J377" s="0" t="s">
        <v>2620</v>
      </c>
    </row>
    <row r="378" customFormat="false" ht="12.75" hidden="false" customHeight="false" outlineLevel="0" collapsed="false">
      <c r="A378" s="0" t="n">
        <v>416</v>
      </c>
      <c r="B378" s="0" t="s">
        <v>2621</v>
      </c>
      <c r="C378" s="0" t="s">
        <v>11</v>
      </c>
      <c r="D378" s="0" t="s">
        <v>2622</v>
      </c>
      <c r="E378" s="0" t="s">
        <v>2623</v>
      </c>
      <c r="F378" s="0" t="s">
        <v>2623</v>
      </c>
      <c r="G378" s="0" t="s">
        <v>2624</v>
      </c>
      <c r="H378" s="0" t="s">
        <v>2625</v>
      </c>
      <c r="I378" s="0" t="s">
        <v>2626</v>
      </c>
      <c r="J378" s="0" t="s">
        <v>2627</v>
      </c>
    </row>
    <row r="379" customFormat="false" ht="12.75" hidden="false" customHeight="false" outlineLevel="0" collapsed="false">
      <c r="A379" s="0" t="n">
        <v>417</v>
      </c>
      <c r="B379" s="0" t="s">
        <v>2628</v>
      </c>
      <c r="C379" s="0" t="s">
        <v>11</v>
      </c>
      <c r="D379" s="0" t="s">
        <v>2629</v>
      </c>
      <c r="E379" s="0" t="s">
        <v>2630</v>
      </c>
      <c r="F379" s="0" t="s">
        <v>2630</v>
      </c>
      <c r="G379" s="0" t="s">
        <v>2631</v>
      </c>
      <c r="H379" s="0" t="s">
        <v>2632</v>
      </c>
      <c r="I379" s="0" t="s">
        <v>2633</v>
      </c>
      <c r="J379" s="0" t="s">
        <v>2634</v>
      </c>
    </row>
    <row r="380" customFormat="false" ht="12.75" hidden="false" customHeight="false" outlineLevel="0" collapsed="false">
      <c r="A380" s="0" t="n">
        <v>418</v>
      </c>
      <c r="B380" s="0" t="s">
        <v>2635</v>
      </c>
      <c r="C380" s="0" t="s">
        <v>11</v>
      </c>
      <c r="D380" s="0" t="s">
        <v>2636</v>
      </c>
      <c r="E380" s="0" t="s">
        <v>2637</v>
      </c>
      <c r="F380" s="0" t="s">
        <v>2637</v>
      </c>
      <c r="G380" s="0" t="s">
        <v>2638</v>
      </c>
      <c r="H380" s="0" t="s">
        <v>2639</v>
      </c>
      <c r="I380" s="0" t="s">
        <v>2640</v>
      </c>
      <c r="J380" s="0" t="s">
        <v>2641</v>
      </c>
    </row>
    <row r="381" customFormat="false" ht="12.75" hidden="false" customHeight="false" outlineLevel="0" collapsed="false">
      <c r="A381" s="0" t="n">
        <v>419</v>
      </c>
      <c r="B381" s="0" t="s">
        <v>2642</v>
      </c>
      <c r="C381" s="0" t="s">
        <v>11</v>
      </c>
      <c r="D381" s="0" t="s">
        <v>2643</v>
      </c>
      <c r="E381" s="0" t="s">
        <v>2644</v>
      </c>
      <c r="F381" s="0" t="s">
        <v>2644</v>
      </c>
      <c r="G381" s="0" t="s">
        <v>2645</v>
      </c>
      <c r="H381" s="0" t="s">
        <v>2646</v>
      </c>
      <c r="I381" s="0" t="s">
        <v>2647</v>
      </c>
      <c r="J381" s="0" t="s">
        <v>2648</v>
      </c>
    </row>
    <row r="382" customFormat="false" ht="12.75" hidden="false" customHeight="false" outlineLevel="0" collapsed="false">
      <c r="A382" s="0" t="n">
        <v>420</v>
      </c>
      <c r="B382" s="0" t="s">
        <v>2649</v>
      </c>
      <c r="C382" s="0" t="s">
        <v>11</v>
      </c>
      <c r="D382" s="0" t="s">
        <v>2650</v>
      </c>
      <c r="E382" s="0" t="s">
        <v>2651</v>
      </c>
      <c r="F382" s="0" t="s">
        <v>2651</v>
      </c>
      <c r="G382" s="0" t="s">
        <v>2652</v>
      </c>
      <c r="H382" s="0" t="s">
        <v>2653</v>
      </c>
      <c r="I382" s="0" t="s">
        <v>2654</v>
      </c>
      <c r="J382" s="0" t="s">
        <v>2655</v>
      </c>
    </row>
    <row r="383" customFormat="false" ht="12.75" hidden="false" customHeight="false" outlineLevel="0" collapsed="false">
      <c r="A383" s="0" t="n">
        <v>421</v>
      </c>
      <c r="B383" s="0" t="s">
        <v>2656</v>
      </c>
      <c r="C383" s="0" t="s">
        <v>11</v>
      </c>
      <c r="D383" s="0" t="s">
        <v>2657</v>
      </c>
      <c r="E383" s="0" t="s">
        <v>2658</v>
      </c>
      <c r="F383" s="0" t="s">
        <v>2658</v>
      </c>
      <c r="G383" s="0" t="s">
        <v>2659</v>
      </c>
      <c r="H383" s="0" t="s">
        <v>2660</v>
      </c>
      <c r="I383" s="0" t="s">
        <v>2661</v>
      </c>
      <c r="J383" s="0" t="s">
        <v>2662</v>
      </c>
    </row>
    <row r="384" customFormat="false" ht="12.75" hidden="false" customHeight="false" outlineLevel="0" collapsed="false">
      <c r="A384" s="0" t="n">
        <v>422</v>
      </c>
      <c r="B384" s="0" t="s">
        <v>2663</v>
      </c>
      <c r="C384" s="0" t="s">
        <v>11</v>
      </c>
      <c r="D384" s="0" t="s">
        <v>2664</v>
      </c>
      <c r="E384" s="0" t="s">
        <v>2665</v>
      </c>
      <c r="F384" s="0" t="s">
        <v>2665</v>
      </c>
      <c r="G384" s="0" t="s">
        <v>2666</v>
      </c>
      <c r="H384" s="0" t="s">
        <v>2667</v>
      </c>
      <c r="I384" s="0" t="s">
        <v>2668</v>
      </c>
      <c r="J384" s="0" t="s">
        <v>2669</v>
      </c>
    </row>
    <row r="385" customFormat="false" ht="12.75" hidden="false" customHeight="false" outlineLevel="0" collapsed="false">
      <c r="A385" s="0" t="n">
        <v>423</v>
      </c>
      <c r="B385" s="0" t="s">
        <v>2670</v>
      </c>
      <c r="C385" s="0" t="s">
        <v>11</v>
      </c>
      <c r="D385" s="0" t="s">
        <v>2671</v>
      </c>
      <c r="E385" s="0" t="s">
        <v>2672</v>
      </c>
      <c r="F385" s="0" t="s">
        <v>2672</v>
      </c>
      <c r="G385" s="0" t="s">
        <v>2673</v>
      </c>
      <c r="H385" s="0" t="s">
        <v>2674</v>
      </c>
      <c r="I385" s="0" t="s">
        <v>2675</v>
      </c>
      <c r="J385" s="0" t="s">
        <v>2676</v>
      </c>
    </row>
    <row r="386" customFormat="false" ht="12.75" hidden="false" customHeight="false" outlineLevel="0" collapsed="false">
      <c r="A386" s="0" t="n">
        <v>424</v>
      </c>
      <c r="B386" s="0" t="s">
        <v>2677</v>
      </c>
      <c r="C386" s="0" t="s">
        <v>11</v>
      </c>
      <c r="D386" s="0" t="s">
        <v>2678</v>
      </c>
      <c r="E386" s="0" t="s">
        <v>2679</v>
      </c>
      <c r="F386" s="0" t="s">
        <v>2679</v>
      </c>
      <c r="G386" s="0" t="s">
        <v>2680</v>
      </c>
      <c r="H386" s="0" t="s">
        <v>2681</v>
      </c>
      <c r="I386" s="0" t="s">
        <v>2682</v>
      </c>
      <c r="J386" s="0" t="s">
        <v>2683</v>
      </c>
    </row>
    <row r="387" customFormat="false" ht="12.75" hidden="false" customHeight="false" outlineLevel="0" collapsed="false">
      <c r="A387" s="0" t="n">
        <v>425</v>
      </c>
      <c r="B387" s="0" t="s">
        <v>2684</v>
      </c>
      <c r="C387" s="0" t="s">
        <v>11</v>
      </c>
      <c r="D387" s="0" t="s">
        <v>2685</v>
      </c>
      <c r="E387" s="0" t="s">
        <v>2686</v>
      </c>
      <c r="F387" s="0" t="s">
        <v>2686</v>
      </c>
      <c r="G387" s="0" t="s">
        <v>2687</v>
      </c>
      <c r="H387" s="0" t="s">
        <v>2688</v>
      </c>
      <c r="I387" s="0" t="s">
        <v>2689</v>
      </c>
      <c r="J387" s="0" t="s">
        <v>2690</v>
      </c>
    </row>
    <row r="388" customFormat="false" ht="12.75" hidden="false" customHeight="false" outlineLevel="0" collapsed="false">
      <c r="A388" s="0" t="n">
        <v>426</v>
      </c>
      <c r="B388" s="0" t="s">
        <v>2691</v>
      </c>
      <c r="C388" s="0" t="s">
        <v>11</v>
      </c>
      <c r="D388" s="0" t="s">
        <v>2692</v>
      </c>
      <c r="E388" s="0" t="s">
        <v>2693</v>
      </c>
      <c r="F388" s="0" t="s">
        <v>2693</v>
      </c>
      <c r="G388" s="0" t="s">
        <v>2694</v>
      </c>
      <c r="H388" s="0" t="s">
        <v>2695</v>
      </c>
      <c r="I388" s="0" t="s">
        <v>2696</v>
      </c>
      <c r="J388" s="0" t="s">
        <v>2697</v>
      </c>
    </row>
    <row r="389" customFormat="false" ht="12.75" hidden="false" customHeight="false" outlineLevel="0" collapsed="false">
      <c r="A389" s="0" t="n">
        <v>427</v>
      </c>
      <c r="B389" s="0" t="s">
        <v>2698</v>
      </c>
      <c r="C389" s="0" t="s">
        <v>11</v>
      </c>
      <c r="D389" s="0" t="s">
        <v>2699</v>
      </c>
      <c r="E389" s="0" t="s">
        <v>2700</v>
      </c>
      <c r="F389" s="0" t="s">
        <v>2700</v>
      </c>
      <c r="G389" s="0" t="s">
        <v>2701</v>
      </c>
      <c r="H389" s="0" t="s">
        <v>2702</v>
      </c>
      <c r="I389" s="0" t="s">
        <v>2703</v>
      </c>
      <c r="J389" s="0" t="s">
        <v>2704</v>
      </c>
    </row>
    <row r="390" customFormat="false" ht="12.75" hidden="false" customHeight="false" outlineLevel="0" collapsed="false">
      <c r="A390" s="0" t="n">
        <v>428</v>
      </c>
      <c r="B390" s="0" t="s">
        <v>2705</v>
      </c>
      <c r="C390" s="0" t="s">
        <v>11</v>
      </c>
      <c r="D390" s="0" t="s">
        <v>2706</v>
      </c>
      <c r="E390" s="0" t="s">
        <v>2707</v>
      </c>
      <c r="F390" s="0" t="s">
        <v>2707</v>
      </c>
      <c r="G390" s="0" t="s">
        <v>2708</v>
      </c>
      <c r="H390" s="0" t="s">
        <v>2709</v>
      </c>
      <c r="I390" s="0" t="s">
        <v>2710</v>
      </c>
      <c r="J390" s="0" t="s">
        <v>2711</v>
      </c>
    </row>
    <row r="391" customFormat="false" ht="12.75" hidden="false" customHeight="false" outlineLevel="0" collapsed="false">
      <c r="A391" s="0" t="n">
        <v>429</v>
      </c>
      <c r="B391" s="0" t="s">
        <v>2712</v>
      </c>
      <c r="C391" s="0" t="s">
        <v>11</v>
      </c>
      <c r="D391" s="0" t="s">
        <v>2713</v>
      </c>
      <c r="E391" s="0" t="s">
        <v>2714</v>
      </c>
      <c r="F391" s="0" t="s">
        <v>2714</v>
      </c>
      <c r="G391" s="0" t="s">
        <v>2715</v>
      </c>
      <c r="H391" s="0" t="s">
        <v>2716</v>
      </c>
      <c r="I391" s="0" t="s">
        <v>2717</v>
      </c>
      <c r="J391" s="0" t="s">
        <v>2718</v>
      </c>
    </row>
    <row r="392" customFormat="false" ht="12.75" hidden="false" customHeight="false" outlineLevel="0" collapsed="false">
      <c r="A392" s="0" t="n">
        <v>430</v>
      </c>
      <c r="B392" s="0" t="s">
        <v>2719</v>
      </c>
      <c r="C392" s="0" t="s">
        <v>11</v>
      </c>
      <c r="D392" s="0" t="s">
        <v>2720</v>
      </c>
      <c r="E392" s="0" t="s">
        <v>2721</v>
      </c>
      <c r="F392" s="0" t="s">
        <v>2721</v>
      </c>
      <c r="G392" s="0" t="s">
        <v>2722</v>
      </c>
      <c r="H392" s="0" t="s">
        <v>2723</v>
      </c>
      <c r="I392" s="0" t="s">
        <v>2724</v>
      </c>
      <c r="J392" s="0" t="s">
        <v>2725</v>
      </c>
    </row>
    <row r="393" customFormat="false" ht="12.75" hidden="false" customHeight="false" outlineLevel="0" collapsed="false">
      <c r="A393" s="0" t="n">
        <v>431</v>
      </c>
      <c r="B393" s="0" t="s">
        <v>2726</v>
      </c>
      <c r="C393" s="0" t="s">
        <v>11</v>
      </c>
      <c r="D393" s="0" t="s">
        <v>2727</v>
      </c>
      <c r="E393" s="0" t="s">
        <v>2728</v>
      </c>
      <c r="F393" s="0" t="s">
        <v>2728</v>
      </c>
      <c r="G393" s="0" t="s">
        <v>2729</v>
      </c>
      <c r="H393" s="0" t="s">
        <v>2730</v>
      </c>
      <c r="I393" s="0" t="s">
        <v>2731</v>
      </c>
      <c r="J393" s="0" t="s">
        <v>2732</v>
      </c>
    </row>
    <row r="394" customFormat="false" ht="12.75" hidden="false" customHeight="false" outlineLevel="0" collapsed="false">
      <c r="A394" s="0" t="n">
        <v>432</v>
      </c>
      <c r="B394" s="0" t="s">
        <v>2733</v>
      </c>
      <c r="C394" s="0" t="s">
        <v>11</v>
      </c>
      <c r="D394" s="0" t="s">
        <v>2734</v>
      </c>
      <c r="E394" s="0" t="s">
        <v>2735</v>
      </c>
      <c r="F394" s="0" t="s">
        <v>2735</v>
      </c>
      <c r="G394" s="0" t="s">
        <v>84</v>
      </c>
      <c r="H394" s="0" t="s">
        <v>2736</v>
      </c>
      <c r="J394" s="0" t="s">
        <v>2737</v>
      </c>
    </row>
    <row r="395" customFormat="false" ht="12.75" hidden="false" customHeight="false" outlineLevel="0" collapsed="false">
      <c r="A395" s="0" t="n">
        <v>433</v>
      </c>
      <c r="B395" s="0" t="s">
        <v>2738</v>
      </c>
      <c r="C395" s="0" t="s">
        <v>11</v>
      </c>
      <c r="D395" s="0" t="s">
        <v>2739</v>
      </c>
      <c r="E395" s="0" t="s">
        <v>2740</v>
      </c>
      <c r="F395" s="0" t="s">
        <v>2740</v>
      </c>
      <c r="G395" s="0" t="s">
        <v>2741</v>
      </c>
      <c r="H395" s="0" t="s">
        <v>2742</v>
      </c>
      <c r="I395" s="0" t="s">
        <v>2743</v>
      </c>
      <c r="J395" s="0" t="s">
        <v>2744</v>
      </c>
    </row>
    <row r="396" customFormat="false" ht="12.75" hidden="false" customHeight="false" outlineLevel="0" collapsed="false">
      <c r="A396" s="0" t="n">
        <v>434</v>
      </c>
      <c r="B396" s="0" t="s">
        <v>2745</v>
      </c>
      <c r="C396" s="0" t="s">
        <v>11</v>
      </c>
      <c r="D396" s="0" t="s">
        <v>2746</v>
      </c>
      <c r="E396" s="0" t="s">
        <v>2747</v>
      </c>
      <c r="F396" s="0" t="s">
        <v>2747</v>
      </c>
      <c r="G396" s="0" t="s">
        <v>2748</v>
      </c>
      <c r="H396" s="0" t="s">
        <v>2749</v>
      </c>
      <c r="I396" s="0" t="s">
        <v>2750</v>
      </c>
      <c r="J396" s="0" t="s">
        <v>2751</v>
      </c>
    </row>
    <row r="397" customFormat="false" ht="12.75" hidden="false" customHeight="false" outlineLevel="0" collapsed="false">
      <c r="A397" s="0" t="n">
        <v>435</v>
      </c>
      <c r="B397" s="0" t="s">
        <v>2752</v>
      </c>
      <c r="C397" s="0" t="s">
        <v>11</v>
      </c>
      <c r="D397" s="0" t="s">
        <v>2753</v>
      </c>
      <c r="E397" s="0" t="s">
        <v>2754</v>
      </c>
      <c r="F397" s="0" t="s">
        <v>2754</v>
      </c>
      <c r="G397" s="0" t="s">
        <v>2755</v>
      </c>
      <c r="H397" s="0" t="s">
        <v>2756</v>
      </c>
      <c r="I397" s="0" t="s">
        <v>2757</v>
      </c>
      <c r="J397" s="0" t="s">
        <v>2758</v>
      </c>
    </row>
    <row r="398" customFormat="false" ht="12.75" hidden="false" customHeight="false" outlineLevel="0" collapsed="false">
      <c r="A398" s="0" t="n">
        <v>436</v>
      </c>
      <c r="B398" s="0" t="s">
        <v>2759</v>
      </c>
      <c r="C398" s="0" t="s">
        <v>11</v>
      </c>
      <c r="D398" s="0" t="s">
        <v>2760</v>
      </c>
      <c r="E398" s="0" t="s">
        <v>2761</v>
      </c>
      <c r="F398" s="0" t="s">
        <v>2761</v>
      </c>
      <c r="G398" s="0" t="s">
        <v>2762</v>
      </c>
      <c r="H398" s="0" t="s">
        <v>2763</v>
      </c>
      <c r="I398" s="0" t="s">
        <v>2764</v>
      </c>
      <c r="J398" s="0" t="s">
        <v>2765</v>
      </c>
    </row>
    <row r="399" customFormat="false" ht="12.75" hidden="false" customHeight="false" outlineLevel="0" collapsed="false">
      <c r="A399" s="0" t="n">
        <v>437</v>
      </c>
      <c r="B399" s="0" t="s">
        <v>2766</v>
      </c>
      <c r="C399" s="0" t="s">
        <v>11</v>
      </c>
      <c r="D399" s="0" t="s">
        <v>2767</v>
      </c>
      <c r="E399" s="0" t="s">
        <v>2768</v>
      </c>
      <c r="F399" s="0" t="s">
        <v>2768</v>
      </c>
      <c r="G399" s="0" t="s">
        <v>2769</v>
      </c>
      <c r="H399" s="0" t="s">
        <v>2770</v>
      </c>
      <c r="I399" s="0" t="s">
        <v>2771</v>
      </c>
      <c r="J399" s="0" t="s">
        <v>2772</v>
      </c>
    </row>
    <row r="400" customFormat="false" ht="12.75" hidden="false" customHeight="false" outlineLevel="0" collapsed="false">
      <c r="A400" s="0" t="n">
        <v>438</v>
      </c>
      <c r="B400" s="0" t="s">
        <v>2773</v>
      </c>
      <c r="C400" s="0" t="s">
        <v>11</v>
      </c>
      <c r="D400" s="0" t="s">
        <v>2774</v>
      </c>
      <c r="E400" s="0" t="s">
        <v>2775</v>
      </c>
      <c r="F400" s="0" t="s">
        <v>2775</v>
      </c>
      <c r="G400" s="0" t="s">
        <v>2776</v>
      </c>
      <c r="H400" s="0" t="s">
        <v>2777</v>
      </c>
      <c r="I400" s="0" t="s">
        <v>2778</v>
      </c>
      <c r="J400" s="0" t="s">
        <v>2779</v>
      </c>
    </row>
    <row r="401" customFormat="false" ht="12.75" hidden="false" customHeight="false" outlineLevel="0" collapsed="false">
      <c r="A401" s="0" t="n">
        <v>439</v>
      </c>
      <c r="B401" s="0" t="s">
        <v>2780</v>
      </c>
      <c r="C401" s="0" t="s">
        <v>11</v>
      </c>
      <c r="D401" s="0" t="s">
        <v>2781</v>
      </c>
      <c r="E401" s="0" t="s">
        <v>2782</v>
      </c>
      <c r="F401" s="0" t="s">
        <v>2782</v>
      </c>
      <c r="G401" s="0" t="s">
        <v>2783</v>
      </c>
      <c r="H401" s="0" t="s">
        <v>2784</v>
      </c>
      <c r="I401" s="0" t="s">
        <v>2785</v>
      </c>
      <c r="J401" s="0" t="s">
        <v>2786</v>
      </c>
    </row>
    <row r="402" customFormat="false" ht="12.75" hidden="false" customHeight="false" outlineLevel="0" collapsed="false">
      <c r="A402" s="0" t="n">
        <v>441</v>
      </c>
      <c r="B402" s="0" t="s">
        <v>2787</v>
      </c>
      <c r="C402" s="0" t="s">
        <v>11</v>
      </c>
      <c r="D402" s="0" t="s">
        <v>2788</v>
      </c>
      <c r="E402" s="0" t="s">
        <v>2789</v>
      </c>
      <c r="F402" s="0" t="s">
        <v>2789</v>
      </c>
      <c r="G402" s="0" t="s">
        <v>84</v>
      </c>
      <c r="H402" s="0" t="s">
        <v>2790</v>
      </c>
      <c r="I402" s="0" t="s">
        <v>2791</v>
      </c>
      <c r="J402" s="0" t="s">
        <v>2792</v>
      </c>
    </row>
    <row r="403" customFormat="false" ht="12.75" hidden="false" customHeight="false" outlineLevel="0" collapsed="false">
      <c r="A403" s="0" t="n">
        <v>442</v>
      </c>
      <c r="B403" s="0" t="s">
        <v>2793</v>
      </c>
      <c r="C403" s="0" t="s">
        <v>11</v>
      </c>
      <c r="D403" s="0" t="s">
        <v>2794</v>
      </c>
      <c r="E403" s="0" t="s">
        <v>2795</v>
      </c>
      <c r="F403" s="0" t="s">
        <v>2795</v>
      </c>
      <c r="G403" s="0" t="s">
        <v>2796</v>
      </c>
      <c r="H403" s="0" t="s">
        <v>2797</v>
      </c>
      <c r="I403" s="0" t="s">
        <v>2798</v>
      </c>
      <c r="J403" s="0" t="s">
        <v>2799</v>
      </c>
    </row>
    <row r="404" customFormat="false" ht="12.75" hidden="false" customHeight="false" outlineLevel="0" collapsed="false">
      <c r="A404" s="0" t="n">
        <v>443</v>
      </c>
      <c r="B404" s="0" t="s">
        <v>2800</v>
      </c>
      <c r="C404" s="0" t="s">
        <v>11</v>
      </c>
      <c r="D404" s="0" t="s">
        <v>2801</v>
      </c>
      <c r="E404" s="0" t="s">
        <v>2802</v>
      </c>
      <c r="F404" s="0" t="s">
        <v>2802</v>
      </c>
      <c r="G404" s="0" t="s">
        <v>2803</v>
      </c>
      <c r="H404" s="0" t="s">
        <v>2804</v>
      </c>
      <c r="I404" s="0" t="s">
        <v>2805</v>
      </c>
      <c r="J404" s="0" t="s">
        <v>2806</v>
      </c>
    </row>
    <row r="405" customFormat="false" ht="12.75" hidden="false" customHeight="false" outlineLevel="0" collapsed="false">
      <c r="A405" s="0" t="n">
        <v>444</v>
      </c>
      <c r="B405" s="0" t="s">
        <v>2807</v>
      </c>
      <c r="C405" s="0" t="s">
        <v>11</v>
      </c>
      <c r="D405" s="0" t="s">
        <v>2808</v>
      </c>
      <c r="E405" s="0" t="s">
        <v>2809</v>
      </c>
      <c r="F405" s="0" t="s">
        <v>2809</v>
      </c>
      <c r="G405" s="0" t="s">
        <v>2810</v>
      </c>
      <c r="H405" s="0" t="s">
        <v>2811</v>
      </c>
      <c r="I405" s="0" t="s">
        <v>2812</v>
      </c>
      <c r="J405" s="0" t="s">
        <v>2813</v>
      </c>
    </row>
    <row r="406" customFormat="false" ht="12.75" hidden="false" customHeight="false" outlineLevel="0" collapsed="false">
      <c r="A406" s="0" t="n">
        <v>445</v>
      </c>
      <c r="B406" s="0" t="s">
        <v>2814</v>
      </c>
      <c r="C406" s="0" t="s">
        <v>11</v>
      </c>
      <c r="D406" s="0" t="s">
        <v>2815</v>
      </c>
      <c r="E406" s="0" t="s">
        <v>2816</v>
      </c>
      <c r="F406" s="0" t="s">
        <v>2816</v>
      </c>
      <c r="G406" s="0" t="s">
        <v>2817</v>
      </c>
      <c r="H406" s="0" t="s">
        <v>2818</v>
      </c>
      <c r="I406" s="0" t="s">
        <v>2819</v>
      </c>
      <c r="J406" s="0" t="s">
        <v>2820</v>
      </c>
    </row>
    <row r="407" customFormat="false" ht="12.75" hidden="false" customHeight="false" outlineLevel="0" collapsed="false">
      <c r="A407" s="0" t="n">
        <v>446</v>
      </c>
      <c r="B407" s="0" t="s">
        <v>2821</v>
      </c>
      <c r="C407" s="0" t="s">
        <v>11</v>
      </c>
      <c r="D407" s="0" t="s">
        <v>2822</v>
      </c>
      <c r="E407" s="0" t="s">
        <v>2823</v>
      </c>
      <c r="F407" s="0" t="s">
        <v>2823</v>
      </c>
      <c r="G407" s="0" t="s">
        <v>2824</v>
      </c>
      <c r="H407" s="0" t="s">
        <v>2825</v>
      </c>
      <c r="I407" s="0" t="s">
        <v>2826</v>
      </c>
      <c r="J407" s="0" t="s">
        <v>2827</v>
      </c>
    </row>
    <row r="408" customFormat="false" ht="12.75" hidden="false" customHeight="false" outlineLevel="0" collapsed="false">
      <c r="A408" s="0" t="n">
        <v>447</v>
      </c>
      <c r="B408" s="0" t="s">
        <v>2828</v>
      </c>
      <c r="C408" s="0" t="s">
        <v>11</v>
      </c>
      <c r="D408" s="0" t="s">
        <v>2829</v>
      </c>
      <c r="E408" s="0" t="s">
        <v>2830</v>
      </c>
      <c r="F408" s="0" t="s">
        <v>2830</v>
      </c>
      <c r="G408" s="0" t="s">
        <v>2831</v>
      </c>
      <c r="H408" s="0" t="s">
        <v>2832</v>
      </c>
      <c r="I408" s="0" t="s">
        <v>2833</v>
      </c>
      <c r="J408" s="0" t="s">
        <v>2834</v>
      </c>
    </row>
    <row r="409" customFormat="false" ht="12.75" hidden="false" customHeight="false" outlineLevel="0" collapsed="false">
      <c r="A409" s="0" t="n">
        <v>448</v>
      </c>
      <c r="B409" s="0" t="s">
        <v>2835</v>
      </c>
      <c r="C409" s="0" t="s">
        <v>11</v>
      </c>
      <c r="D409" s="0" t="s">
        <v>2836</v>
      </c>
      <c r="E409" s="0" t="s">
        <v>2837</v>
      </c>
      <c r="F409" s="0" t="s">
        <v>2837</v>
      </c>
      <c r="G409" s="0" t="s">
        <v>2838</v>
      </c>
      <c r="H409" s="0" t="s">
        <v>2839</v>
      </c>
      <c r="I409" s="0" t="s">
        <v>2840</v>
      </c>
      <c r="J409" s="0" t="s">
        <v>2841</v>
      </c>
    </row>
    <row r="410" customFormat="false" ht="12.75" hidden="false" customHeight="false" outlineLevel="0" collapsed="false">
      <c r="A410" s="0" t="n">
        <v>450</v>
      </c>
      <c r="B410" s="0" t="s">
        <v>2842</v>
      </c>
      <c r="C410" s="0" t="s">
        <v>11</v>
      </c>
      <c r="D410" s="0" t="s">
        <v>2843</v>
      </c>
      <c r="E410" s="0" t="s">
        <v>2844</v>
      </c>
      <c r="F410" s="0" t="s">
        <v>2844</v>
      </c>
      <c r="G410" s="0" t="s">
        <v>84</v>
      </c>
      <c r="H410" s="0" t="s">
        <v>2845</v>
      </c>
      <c r="I410" s="0" t="s">
        <v>2846</v>
      </c>
      <c r="J410" s="0" t="s">
        <v>2847</v>
      </c>
    </row>
    <row r="411" customFormat="false" ht="12.75" hidden="false" customHeight="false" outlineLevel="0" collapsed="false">
      <c r="A411" s="0" t="n">
        <v>451</v>
      </c>
      <c r="B411" s="0" t="s">
        <v>2848</v>
      </c>
      <c r="C411" s="0" t="s">
        <v>11</v>
      </c>
      <c r="D411" s="0" t="s">
        <v>2849</v>
      </c>
      <c r="E411" s="0" t="s">
        <v>2850</v>
      </c>
      <c r="F411" s="0" t="s">
        <v>2851</v>
      </c>
      <c r="G411" s="0" t="s">
        <v>84</v>
      </c>
      <c r="H411" s="0" t="s">
        <v>2852</v>
      </c>
      <c r="J411" s="0" t="s">
        <v>2853</v>
      </c>
    </row>
    <row r="412" customFormat="false" ht="12.75" hidden="false" customHeight="false" outlineLevel="0" collapsed="false">
      <c r="A412" s="0" t="n">
        <v>452</v>
      </c>
      <c r="B412" s="0" t="s">
        <v>2854</v>
      </c>
      <c r="C412" s="0" t="s">
        <v>11</v>
      </c>
      <c r="D412" s="0" t="s">
        <v>2855</v>
      </c>
      <c r="E412" s="0" t="s">
        <v>2856</v>
      </c>
      <c r="F412" s="0" t="s">
        <v>2856</v>
      </c>
      <c r="G412" s="0" t="s">
        <v>2857</v>
      </c>
      <c r="H412" s="0" t="s">
        <v>2858</v>
      </c>
      <c r="I412" s="0" t="s">
        <v>2859</v>
      </c>
      <c r="J412" s="0" t="s">
        <v>2860</v>
      </c>
    </row>
    <row r="413" customFormat="false" ht="12.75" hidden="false" customHeight="false" outlineLevel="0" collapsed="false">
      <c r="A413" s="0" t="n">
        <v>453</v>
      </c>
      <c r="B413" s="0" t="s">
        <v>2861</v>
      </c>
      <c r="C413" s="0" t="s">
        <v>11</v>
      </c>
      <c r="D413" s="0" t="s">
        <v>2862</v>
      </c>
      <c r="E413" s="0" t="s">
        <v>2863</v>
      </c>
      <c r="F413" s="0" t="s">
        <v>2863</v>
      </c>
      <c r="G413" s="0" t="s">
        <v>2864</v>
      </c>
      <c r="H413" s="0" t="s">
        <v>2865</v>
      </c>
      <c r="I413" s="0" t="s">
        <v>2866</v>
      </c>
      <c r="J413" s="0" t="s">
        <v>2867</v>
      </c>
    </row>
    <row r="414" customFormat="false" ht="12.75" hidden="false" customHeight="false" outlineLevel="0" collapsed="false">
      <c r="A414" s="0" t="n">
        <v>454</v>
      </c>
      <c r="B414" s="0" t="s">
        <v>2868</v>
      </c>
      <c r="C414" s="0" t="s">
        <v>11</v>
      </c>
      <c r="D414" s="0" t="s">
        <v>2869</v>
      </c>
      <c r="E414" s="0" t="s">
        <v>2870</v>
      </c>
      <c r="F414" s="0" t="s">
        <v>2871</v>
      </c>
      <c r="G414" s="0" t="s">
        <v>2872</v>
      </c>
      <c r="H414" s="0" t="s">
        <v>2873</v>
      </c>
      <c r="I414" s="0" t="s">
        <v>2874</v>
      </c>
      <c r="J414" s="0" t="s">
        <v>2875</v>
      </c>
    </row>
    <row r="415" customFormat="false" ht="12.75" hidden="false" customHeight="false" outlineLevel="0" collapsed="false">
      <c r="A415" s="0" t="n">
        <v>455</v>
      </c>
      <c r="B415" s="0" t="s">
        <v>2876</v>
      </c>
      <c r="C415" s="0" t="s">
        <v>11</v>
      </c>
      <c r="D415" s="0" t="s">
        <v>2877</v>
      </c>
      <c r="E415" s="0" t="s">
        <v>2878</v>
      </c>
      <c r="F415" s="0" t="s">
        <v>2878</v>
      </c>
      <c r="G415" s="0" t="s">
        <v>2879</v>
      </c>
      <c r="H415" s="0" t="s">
        <v>2880</v>
      </c>
      <c r="I415" s="0" t="s">
        <v>2881</v>
      </c>
      <c r="J415" s="0" t="s">
        <v>2882</v>
      </c>
    </row>
    <row r="416" customFormat="false" ht="12.75" hidden="false" customHeight="false" outlineLevel="0" collapsed="false">
      <c r="A416" s="0" t="n">
        <v>457</v>
      </c>
      <c r="B416" s="0" t="s">
        <v>2883</v>
      </c>
      <c r="C416" s="0" t="s">
        <v>11</v>
      </c>
      <c r="D416" s="0" t="s">
        <v>2884</v>
      </c>
      <c r="E416" s="0" t="s">
        <v>2885</v>
      </c>
      <c r="F416" s="0" t="s">
        <v>2885</v>
      </c>
      <c r="G416" s="0" t="s">
        <v>2886</v>
      </c>
      <c r="H416" s="0" t="s">
        <v>2887</v>
      </c>
      <c r="I416" s="0" t="s">
        <v>2888</v>
      </c>
      <c r="J416" s="0" t="s">
        <v>2889</v>
      </c>
    </row>
    <row r="417" customFormat="false" ht="12.75" hidden="false" customHeight="false" outlineLevel="0" collapsed="false">
      <c r="A417" s="0" t="n">
        <v>458</v>
      </c>
      <c r="B417" s="0" t="s">
        <v>2890</v>
      </c>
      <c r="C417" s="0" t="s">
        <v>11</v>
      </c>
      <c r="D417" s="0" t="s">
        <v>2891</v>
      </c>
      <c r="E417" s="0" t="s">
        <v>2892</v>
      </c>
      <c r="F417" s="0" t="s">
        <v>2892</v>
      </c>
      <c r="G417" s="0" t="s">
        <v>2893</v>
      </c>
      <c r="H417" s="0" t="s">
        <v>2894</v>
      </c>
      <c r="I417" s="0" t="s">
        <v>2895</v>
      </c>
      <c r="J417" s="0" t="s">
        <v>2896</v>
      </c>
    </row>
    <row r="418" customFormat="false" ht="12.75" hidden="false" customHeight="false" outlineLevel="0" collapsed="false">
      <c r="A418" s="0" t="n">
        <v>459</v>
      </c>
      <c r="B418" s="0" t="s">
        <v>2897</v>
      </c>
      <c r="C418" s="0" t="s">
        <v>11</v>
      </c>
      <c r="D418" s="0" t="s">
        <v>2898</v>
      </c>
      <c r="E418" s="0" t="s">
        <v>2899</v>
      </c>
      <c r="F418" s="0" t="s">
        <v>2899</v>
      </c>
      <c r="G418" s="0" t="s">
        <v>2900</v>
      </c>
      <c r="H418" s="0" t="s">
        <v>2901</v>
      </c>
      <c r="I418" s="0" t="s">
        <v>2902</v>
      </c>
      <c r="J418" s="0" t="s">
        <v>2903</v>
      </c>
    </row>
    <row r="419" customFormat="false" ht="12.75" hidden="false" customHeight="false" outlineLevel="0" collapsed="false">
      <c r="A419" s="0" t="n">
        <v>464</v>
      </c>
      <c r="B419" s="0" t="s">
        <v>2904</v>
      </c>
      <c r="C419" s="0" t="s">
        <v>11</v>
      </c>
      <c r="D419" s="0" t="s">
        <v>2905</v>
      </c>
      <c r="E419" s="0" t="s">
        <v>2906</v>
      </c>
      <c r="F419" s="0" t="s">
        <v>2906</v>
      </c>
      <c r="G419" s="0" t="s">
        <v>2907</v>
      </c>
      <c r="H419" s="0" t="s">
        <v>2908</v>
      </c>
      <c r="I419" s="0" t="s">
        <v>2909</v>
      </c>
      <c r="J419" s="0" t="s">
        <v>2910</v>
      </c>
    </row>
    <row r="420" customFormat="false" ht="12.75" hidden="false" customHeight="false" outlineLevel="0" collapsed="false">
      <c r="A420" s="0" t="n">
        <v>465</v>
      </c>
      <c r="B420" s="0" t="s">
        <v>2911</v>
      </c>
      <c r="C420" s="0" t="s">
        <v>11</v>
      </c>
      <c r="D420" s="0" t="s">
        <v>2912</v>
      </c>
      <c r="E420" s="0" t="s">
        <v>2913</v>
      </c>
      <c r="F420" s="0" t="s">
        <v>2913</v>
      </c>
      <c r="G420" s="0" t="s">
        <v>2914</v>
      </c>
      <c r="H420" s="0" t="s">
        <v>2915</v>
      </c>
      <c r="I420" s="0" t="s">
        <v>2916</v>
      </c>
      <c r="J420" s="0" t="s">
        <v>2917</v>
      </c>
    </row>
    <row r="421" customFormat="false" ht="12.75" hidden="false" customHeight="false" outlineLevel="0" collapsed="false">
      <c r="A421" s="0" t="n">
        <v>466</v>
      </c>
      <c r="B421" s="0" t="s">
        <v>2918</v>
      </c>
      <c r="C421" s="0" t="s">
        <v>11</v>
      </c>
      <c r="D421" s="0" t="s">
        <v>2919</v>
      </c>
      <c r="E421" s="0" t="s">
        <v>2920</v>
      </c>
      <c r="F421" s="0" t="s">
        <v>2920</v>
      </c>
      <c r="G421" s="0" t="s">
        <v>2921</v>
      </c>
      <c r="H421" s="0" t="s">
        <v>2922</v>
      </c>
      <c r="I421" s="0" t="s">
        <v>2923</v>
      </c>
      <c r="J421" s="0" t="s">
        <v>2924</v>
      </c>
    </row>
    <row r="422" customFormat="false" ht="12.75" hidden="false" customHeight="false" outlineLevel="0" collapsed="false">
      <c r="A422" s="0" t="n">
        <v>469</v>
      </c>
      <c r="B422" s="0" t="s">
        <v>2925</v>
      </c>
      <c r="C422" s="0" t="s">
        <v>11</v>
      </c>
      <c r="D422" s="0" t="s">
        <v>2926</v>
      </c>
      <c r="E422" s="0" t="s">
        <v>2927</v>
      </c>
      <c r="F422" s="0" t="s">
        <v>2927</v>
      </c>
      <c r="G422" s="0" t="s">
        <v>2928</v>
      </c>
      <c r="H422" s="0" t="s">
        <v>2929</v>
      </c>
      <c r="I422" s="0" t="s">
        <v>2930</v>
      </c>
      <c r="J422" s="0" t="s">
        <v>2931</v>
      </c>
    </row>
    <row r="423" customFormat="false" ht="12.75" hidden="false" customHeight="false" outlineLevel="0" collapsed="false">
      <c r="A423" s="0" t="n">
        <v>470</v>
      </c>
      <c r="B423" s="0" t="s">
        <v>2932</v>
      </c>
      <c r="C423" s="0" t="s">
        <v>11</v>
      </c>
      <c r="D423" s="0" t="s">
        <v>2933</v>
      </c>
      <c r="E423" s="0" t="s">
        <v>2934</v>
      </c>
      <c r="F423" s="0" t="s">
        <v>2934</v>
      </c>
      <c r="G423" s="0" t="s">
        <v>2935</v>
      </c>
      <c r="H423" s="0" t="s">
        <v>2936</v>
      </c>
      <c r="I423" s="0" t="s">
        <v>2937</v>
      </c>
      <c r="J423" s="0" t="s">
        <v>2938</v>
      </c>
    </row>
    <row r="424" customFormat="false" ht="12.75" hidden="false" customHeight="false" outlineLevel="0" collapsed="false">
      <c r="A424" s="0" t="n">
        <v>471</v>
      </c>
      <c r="B424" s="0" t="s">
        <v>2939</v>
      </c>
      <c r="C424" s="0" t="s">
        <v>11</v>
      </c>
      <c r="D424" s="0" t="s">
        <v>2940</v>
      </c>
      <c r="E424" s="0" t="s">
        <v>2941</v>
      </c>
      <c r="F424" s="0" t="s">
        <v>2941</v>
      </c>
      <c r="G424" s="0" t="s">
        <v>2942</v>
      </c>
      <c r="H424" s="0" t="s">
        <v>2943</v>
      </c>
      <c r="I424" s="0" t="s">
        <v>2944</v>
      </c>
      <c r="J424" s="0" t="s">
        <v>2945</v>
      </c>
    </row>
    <row r="425" customFormat="false" ht="12.75" hidden="false" customHeight="false" outlineLevel="0" collapsed="false">
      <c r="A425" s="0" t="n">
        <v>474</v>
      </c>
      <c r="B425" s="0" t="s">
        <v>2946</v>
      </c>
      <c r="C425" s="0" t="s">
        <v>11</v>
      </c>
      <c r="D425" s="0" t="s">
        <v>2947</v>
      </c>
      <c r="E425" s="0" t="s">
        <v>2948</v>
      </c>
      <c r="F425" s="0" t="s">
        <v>2948</v>
      </c>
      <c r="G425" s="0" t="s">
        <v>2949</v>
      </c>
      <c r="H425" s="0" t="s">
        <v>2950</v>
      </c>
      <c r="I425" s="0" t="s">
        <v>2951</v>
      </c>
      <c r="J425" s="0" t="s">
        <v>2952</v>
      </c>
    </row>
    <row r="426" customFormat="false" ht="12.75" hidden="false" customHeight="false" outlineLevel="0" collapsed="false">
      <c r="A426" s="0" t="n">
        <v>475</v>
      </c>
      <c r="B426" s="0" t="s">
        <v>2953</v>
      </c>
      <c r="C426" s="0" t="s">
        <v>11</v>
      </c>
      <c r="D426" s="0" t="s">
        <v>2954</v>
      </c>
      <c r="E426" s="0" t="s">
        <v>2955</v>
      </c>
      <c r="F426" s="0" t="s">
        <v>2955</v>
      </c>
      <c r="G426" s="0" t="s">
        <v>2956</v>
      </c>
      <c r="H426" s="0" t="s">
        <v>2957</v>
      </c>
      <c r="I426" s="0" t="s">
        <v>2958</v>
      </c>
      <c r="J426" s="0" t="s">
        <v>2959</v>
      </c>
    </row>
    <row r="427" customFormat="false" ht="12.75" hidden="false" customHeight="false" outlineLevel="0" collapsed="false">
      <c r="A427" s="0" t="n">
        <v>477</v>
      </c>
      <c r="B427" s="0" t="s">
        <v>2960</v>
      </c>
      <c r="C427" s="0" t="s">
        <v>11</v>
      </c>
      <c r="D427" s="0" t="s">
        <v>2961</v>
      </c>
      <c r="E427" s="0" t="s">
        <v>2962</v>
      </c>
      <c r="F427" s="0" t="s">
        <v>2962</v>
      </c>
      <c r="G427" s="0" t="s">
        <v>2963</v>
      </c>
      <c r="H427" s="0" t="s">
        <v>2964</v>
      </c>
      <c r="I427" s="0" t="s">
        <v>2965</v>
      </c>
      <c r="J427" s="0" t="s">
        <v>2966</v>
      </c>
    </row>
    <row r="428" customFormat="false" ht="12.75" hidden="false" customHeight="false" outlineLevel="0" collapsed="false">
      <c r="A428" s="0" t="n">
        <v>478</v>
      </c>
      <c r="B428" s="0" t="s">
        <v>2967</v>
      </c>
      <c r="C428" s="0" t="s">
        <v>11</v>
      </c>
      <c r="D428" s="0" t="s">
        <v>2968</v>
      </c>
      <c r="E428" s="0" t="s">
        <v>2969</v>
      </c>
      <c r="F428" s="0" t="s">
        <v>2969</v>
      </c>
      <c r="G428" s="0" t="s">
        <v>2970</v>
      </c>
      <c r="H428" s="0" t="s">
        <v>2971</v>
      </c>
      <c r="I428" s="0" t="s">
        <v>2972</v>
      </c>
      <c r="J428" s="0" t="s">
        <v>2973</v>
      </c>
    </row>
    <row r="429" customFormat="false" ht="12.75" hidden="false" customHeight="false" outlineLevel="0" collapsed="false">
      <c r="A429" s="0" t="n">
        <v>480</v>
      </c>
      <c r="B429" s="0" t="s">
        <v>2974</v>
      </c>
      <c r="C429" s="0" t="s">
        <v>11</v>
      </c>
      <c r="D429" s="0" t="s">
        <v>2975</v>
      </c>
      <c r="E429" s="0" t="s">
        <v>2976</v>
      </c>
      <c r="F429" s="0" t="s">
        <v>2976</v>
      </c>
      <c r="G429" s="0" t="s">
        <v>2977</v>
      </c>
      <c r="H429" s="0" t="s">
        <v>2978</v>
      </c>
      <c r="I429" s="0" t="s">
        <v>2979</v>
      </c>
      <c r="J429" s="0" t="s">
        <v>2980</v>
      </c>
    </row>
    <row r="430" customFormat="false" ht="12.75" hidden="false" customHeight="false" outlineLevel="0" collapsed="false">
      <c r="A430" s="0" t="n">
        <v>481</v>
      </c>
      <c r="B430" s="0" t="s">
        <v>2981</v>
      </c>
      <c r="C430" s="0" t="s">
        <v>11</v>
      </c>
      <c r="D430" s="0" t="s">
        <v>2982</v>
      </c>
      <c r="E430" s="0" t="s">
        <v>2983</v>
      </c>
      <c r="F430" s="0" t="s">
        <v>2983</v>
      </c>
      <c r="G430" s="0" t="s">
        <v>2984</v>
      </c>
      <c r="H430" s="0" t="s">
        <v>2985</v>
      </c>
      <c r="I430" s="0" t="s">
        <v>2986</v>
      </c>
      <c r="J430" s="0" t="s">
        <v>2987</v>
      </c>
    </row>
    <row r="431" customFormat="false" ht="12.75" hidden="false" customHeight="false" outlineLevel="0" collapsed="false">
      <c r="A431" s="0" t="n">
        <v>485</v>
      </c>
      <c r="B431" s="0" t="s">
        <v>2988</v>
      </c>
      <c r="C431" s="0" t="s">
        <v>11</v>
      </c>
      <c r="D431" s="0" t="s">
        <v>2989</v>
      </c>
      <c r="E431" s="0" t="s">
        <v>2990</v>
      </c>
      <c r="F431" s="0" t="s">
        <v>2990</v>
      </c>
      <c r="G431" s="0" t="s">
        <v>84</v>
      </c>
      <c r="H431" s="0" t="s">
        <v>2991</v>
      </c>
      <c r="I431" s="0" t="s">
        <v>2992</v>
      </c>
      <c r="J431" s="0" t="s">
        <v>2993</v>
      </c>
    </row>
    <row r="432" customFormat="false" ht="12.75" hidden="false" customHeight="false" outlineLevel="0" collapsed="false">
      <c r="A432" s="0" t="n">
        <v>486</v>
      </c>
      <c r="B432" s="0" t="s">
        <v>2994</v>
      </c>
      <c r="C432" s="0" t="s">
        <v>11</v>
      </c>
      <c r="D432" s="0" t="s">
        <v>2995</v>
      </c>
      <c r="E432" s="0" t="s">
        <v>2996</v>
      </c>
      <c r="F432" s="0" t="s">
        <v>2996</v>
      </c>
      <c r="G432" s="0" t="s">
        <v>2997</v>
      </c>
      <c r="H432" s="0" t="s">
        <v>2998</v>
      </c>
      <c r="I432" s="0" t="s">
        <v>2999</v>
      </c>
      <c r="J432" s="0" t="s">
        <v>3000</v>
      </c>
    </row>
    <row r="433" customFormat="false" ht="12.75" hidden="false" customHeight="false" outlineLevel="0" collapsed="false">
      <c r="A433" s="0" t="n">
        <v>487</v>
      </c>
      <c r="B433" s="0" t="s">
        <v>3001</v>
      </c>
      <c r="C433" s="0" t="s">
        <v>11</v>
      </c>
      <c r="D433" s="0" t="s">
        <v>3002</v>
      </c>
      <c r="E433" s="0" t="s">
        <v>3003</v>
      </c>
      <c r="F433" s="0" t="s">
        <v>3003</v>
      </c>
      <c r="G433" s="0" t="s">
        <v>3004</v>
      </c>
      <c r="H433" s="0" t="s">
        <v>3005</v>
      </c>
      <c r="I433" s="0" t="s">
        <v>3006</v>
      </c>
      <c r="J433" s="0" t="s">
        <v>3007</v>
      </c>
    </row>
    <row r="434" customFormat="false" ht="12.75" hidden="false" customHeight="false" outlineLevel="0" collapsed="false">
      <c r="A434" s="0" t="n">
        <v>488</v>
      </c>
      <c r="B434" s="0" t="s">
        <v>3008</v>
      </c>
      <c r="C434" s="0" t="s">
        <v>11</v>
      </c>
      <c r="D434" s="0" t="s">
        <v>3009</v>
      </c>
      <c r="E434" s="0" t="s">
        <v>3010</v>
      </c>
      <c r="F434" s="0" t="s">
        <v>3010</v>
      </c>
      <c r="G434" s="0" t="s">
        <v>3011</v>
      </c>
      <c r="H434" s="0" t="s">
        <v>3012</v>
      </c>
      <c r="I434" s="0" t="s">
        <v>3013</v>
      </c>
      <c r="J434" s="0" t="s">
        <v>3014</v>
      </c>
    </row>
    <row r="435" customFormat="false" ht="12.75" hidden="false" customHeight="false" outlineLevel="0" collapsed="false">
      <c r="A435" s="0" t="n">
        <v>492</v>
      </c>
      <c r="B435" s="0" t="s">
        <v>3015</v>
      </c>
      <c r="C435" s="0" t="s">
        <v>11</v>
      </c>
      <c r="D435" s="0" t="s">
        <v>3016</v>
      </c>
      <c r="E435" s="0" t="s">
        <v>3017</v>
      </c>
      <c r="F435" s="0" t="s">
        <v>3017</v>
      </c>
      <c r="G435" s="0" t="s">
        <v>3018</v>
      </c>
      <c r="H435" s="0" t="s">
        <v>3019</v>
      </c>
      <c r="I435" s="0" t="s">
        <v>3020</v>
      </c>
      <c r="J435" s="0" t="s">
        <v>3021</v>
      </c>
    </row>
    <row r="436" customFormat="false" ht="12.75" hidden="false" customHeight="false" outlineLevel="0" collapsed="false">
      <c r="A436" s="0" t="n">
        <v>494</v>
      </c>
      <c r="B436" s="0" t="s">
        <v>3022</v>
      </c>
      <c r="C436" s="0" t="s">
        <v>11</v>
      </c>
      <c r="D436" s="0" t="s">
        <v>3023</v>
      </c>
      <c r="E436" s="0" t="s">
        <v>3024</v>
      </c>
      <c r="F436" s="0" t="s">
        <v>3024</v>
      </c>
      <c r="G436" s="0" t="s">
        <v>3025</v>
      </c>
      <c r="H436" s="0" t="s">
        <v>3026</v>
      </c>
      <c r="I436" s="0" t="s">
        <v>3027</v>
      </c>
      <c r="J436" s="0" t="s">
        <v>3028</v>
      </c>
    </row>
    <row r="437" customFormat="false" ht="12.75" hidden="false" customHeight="false" outlineLevel="0" collapsed="false">
      <c r="A437" s="0" t="n">
        <v>495</v>
      </c>
      <c r="B437" s="0" t="s">
        <v>3029</v>
      </c>
      <c r="C437" s="0" t="s">
        <v>11</v>
      </c>
      <c r="D437" s="0" t="s">
        <v>3030</v>
      </c>
      <c r="E437" s="0" t="s">
        <v>3031</v>
      </c>
      <c r="F437" s="0" t="s">
        <v>3031</v>
      </c>
      <c r="G437" s="0" t="s">
        <v>3032</v>
      </c>
      <c r="H437" s="0" t="s">
        <v>3033</v>
      </c>
      <c r="I437" s="0" t="s">
        <v>3034</v>
      </c>
      <c r="J437" s="0" t="s">
        <v>3035</v>
      </c>
    </row>
    <row r="438" customFormat="false" ht="12.75" hidden="false" customHeight="false" outlineLevel="0" collapsed="false">
      <c r="A438" s="0" t="n">
        <v>496</v>
      </c>
      <c r="B438" s="0" t="s">
        <v>3036</v>
      </c>
      <c r="C438" s="0" t="s">
        <v>11</v>
      </c>
      <c r="D438" s="0" t="s">
        <v>3037</v>
      </c>
      <c r="E438" s="0" t="s">
        <v>3038</v>
      </c>
      <c r="F438" s="0" t="s">
        <v>3038</v>
      </c>
      <c r="G438" s="0" t="s">
        <v>3039</v>
      </c>
      <c r="H438" s="0" t="s">
        <v>3040</v>
      </c>
      <c r="I438" s="0" t="s">
        <v>3041</v>
      </c>
      <c r="J438" s="0" t="s">
        <v>3042</v>
      </c>
    </row>
    <row r="439" customFormat="false" ht="12.75" hidden="false" customHeight="false" outlineLevel="0" collapsed="false">
      <c r="A439" s="0" t="n">
        <v>497</v>
      </c>
      <c r="B439" s="0" t="s">
        <v>3043</v>
      </c>
      <c r="C439" s="0" t="s">
        <v>11</v>
      </c>
      <c r="D439" s="0" t="s">
        <v>3044</v>
      </c>
      <c r="E439" s="0" t="s">
        <v>3045</v>
      </c>
      <c r="F439" s="0" t="s">
        <v>3045</v>
      </c>
      <c r="G439" s="0" t="s">
        <v>3046</v>
      </c>
      <c r="H439" s="0" t="s">
        <v>3047</v>
      </c>
      <c r="I439" s="0" t="s">
        <v>3048</v>
      </c>
      <c r="J439" s="0" t="s">
        <v>3049</v>
      </c>
    </row>
    <row r="440" customFormat="false" ht="12.75" hidden="false" customHeight="false" outlineLevel="0" collapsed="false">
      <c r="A440" s="0" t="n">
        <v>498</v>
      </c>
      <c r="B440" s="0" t="s">
        <v>3050</v>
      </c>
      <c r="C440" s="0" t="s">
        <v>11</v>
      </c>
      <c r="D440" s="0" t="s">
        <v>3051</v>
      </c>
      <c r="E440" s="0" t="s">
        <v>3052</v>
      </c>
      <c r="F440" s="0" t="s">
        <v>3052</v>
      </c>
      <c r="G440" s="0" t="s">
        <v>3053</v>
      </c>
      <c r="H440" s="0" t="s">
        <v>3054</v>
      </c>
      <c r="I440" s="0" t="s">
        <v>3055</v>
      </c>
      <c r="J440" s="0" t="s">
        <v>3056</v>
      </c>
    </row>
    <row r="441" customFormat="false" ht="12.75" hidden="false" customHeight="false" outlineLevel="0" collapsed="false">
      <c r="A441" s="0" t="n">
        <v>500</v>
      </c>
      <c r="B441" s="0" t="s">
        <v>3057</v>
      </c>
      <c r="C441" s="0" t="s">
        <v>11</v>
      </c>
      <c r="D441" s="0" t="s">
        <v>3051</v>
      </c>
      <c r="E441" s="0" t="s">
        <v>3058</v>
      </c>
      <c r="F441" s="0" t="s">
        <v>3058</v>
      </c>
      <c r="G441" s="0" t="s">
        <v>84</v>
      </c>
      <c r="H441" s="0" t="s">
        <v>3059</v>
      </c>
      <c r="I441" s="0" t="s">
        <v>3060</v>
      </c>
      <c r="J441" s="0" t="s">
        <v>3061</v>
      </c>
    </row>
    <row r="442" customFormat="false" ht="12.75" hidden="false" customHeight="false" outlineLevel="0" collapsed="false">
      <c r="A442" s="0" t="n">
        <v>501</v>
      </c>
      <c r="B442" s="0" t="s">
        <v>3062</v>
      </c>
      <c r="C442" s="0" t="s">
        <v>11</v>
      </c>
      <c r="D442" s="0" t="s">
        <v>3063</v>
      </c>
      <c r="E442" s="0" t="s">
        <v>3064</v>
      </c>
      <c r="F442" s="0" t="s">
        <v>3064</v>
      </c>
      <c r="G442" s="0" t="s">
        <v>3065</v>
      </c>
      <c r="H442" s="0" t="s">
        <v>3066</v>
      </c>
      <c r="I442" s="0" t="s">
        <v>3067</v>
      </c>
      <c r="J442" s="0" t="s">
        <v>3068</v>
      </c>
    </row>
    <row r="443" customFormat="false" ht="12.75" hidden="false" customHeight="false" outlineLevel="0" collapsed="false">
      <c r="A443" s="0" t="n">
        <v>504</v>
      </c>
      <c r="B443" s="0" t="s">
        <v>3069</v>
      </c>
      <c r="C443" s="0" t="s">
        <v>11</v>
      </c>
      <c r="D443" s="0" t="s">
        <v>3070</v>
      </c>
      <c r="E443" s="0" t="s">
        <v>3071</v>
      </c>
      <c r="F443" s="0" t="s">
        <v>3071</v>
      </c>
      <c r="G443" s="0" t="s">
        <v>3072</v>
      </c>
      <c r="H443" s="0" t="s">
        <v>3073</v>
      </c>
      <c r="I443" s="0" t="s">
        <v>3074</v>
      </c>
      <c r="J443" s="0" t="s">
        <v>3075</v>
      </c>
    </row>
    <row r="444" customFormat="false" ht="12.75" hidden="false" customHeight="false" outlineLevel="0" collapsed="false">
      <c r="A444" s="0" t="n">
        <v>505</v>
      </c>
      <c r="B444" s="0" t="s">
        <v>3076</v>
      </c>
      <c r="C444" s="0" t="s">
        <v>11</v>
      </c>
      <c r="D444" s="0" t="s">
        <v>3077</v>
      </c>
      <c r="E444" s="0" t="s">
        <v>3078</v>
      </c>
      <c r="F444" s="0" t="s">
        <v>3078</v>
      </c>
      <c r="G444" s="0" t="s">
        <v>3079</v>
      </c>
      <c r="H444" s="0" t="s">
        <v>3080</v>
      </c>
      <c r="I444" s="0" t="s">
        <v>3081</v>
      </c>
      <c r="J444" s="0" t="s">
        <v>3082</v>
      </c>
    </row>
    <row r="445" customFormat="false" ht="12.75" hidden="false" customHeight="false" outlineLevel="0" collapsed="false">
      <c r="A445" s="0" t="n">
        <v>506</v>
      </c>
      <c r="B445" s="0" t="s">
        <v>3083</v>
      </c>
      <c r="C445" s="0" t="s">
        <v>11</v>
      </c>
      <c r="D445" s="0" t="s">
        <v>3084</v>
      </c>
      <c r="E445" s="0" t="s">
        <v>3085</v>
      </c>
      <c r="F445" s="0" t="s">
        <v>3085</v>
      </c>
      <c r="G445" s="0" t="s">
        <v>3086</v>
      </c>
      <c r="H445" s="0" t="s">
        <v>3087</v>
      </c>
      <c r="I445" s="0" t="s">
        <v>3088</v>
      </c>
      <c r="J445" s="0" t="s">
        <v>3089</v>
      </c>
    </row>
    <row r="446" customFormat="false" ht="12.75" hidden="false" customHeight="false" outlineLevel="0" collapsed="false">
      <c r="A446" s="0" t="n">
        <v>507</v>
      </c>
      <c r="B446" s="0" t="s">
        <v>3090</v>
      </c>
      <c r="C446" s="0" t="s">
        <v>11</v>
      </c>
      <c r="D446" s="0" t="s">
        <v>3091</v>
      </c>
      <c r="E446" s="0" t="s">
        <v>3092</v>
      </c>
      <c r="F446" s="0" t="s">
        <v>3092</v>
      </c>
      <c r="G446" s="0" t="s">
        <v>3093</v>
      </c>
      <c r="H446" s="0" t="s">
        <v>3094</v>
      </c>
      <c r="I446" s="0" t="s">
        <v>3095</v>
      </c>
      <c r="J446" s="0" t="s">
        <v>3096</v>
      </c>
    </row>
    <row r="447" customFormat="false" ht="12.75" hidden="false" customHeight="false" outlineLevel="0" collapsed="false">
      <c r="A447" s="0" t="n">
        <v>508</v>
      </c>
      <c r="B447" s="0" t="s">
        <v>3097</v>
      </c>
      <c r="C447" s="0" t="s">
        <v>11</v>
      </c>
      <c r="D447" s="0" t="s">
        <v>3098</v>
      </c>
      <c r="E447" s="0" t="s">
        <v>3099</v>
      </c>
      <c r="F447" s="0" t="s">
        <v>3099</v>
      </c>
      <c r="G447" s="0" t="s">
        <v>3100</v>
      </c>
      <c r="H447" s="0" t="s">
        <v>3101</v>
      </c>
      <c r="I447" s="0" t="s">
        <v>3102</v>
      </c>
      <c r="J447" s="0" t="s">
        <v>3103</v>
      </c>
    </row>
    <row r="448" customFormat="false" ht="12.75" hidden="false" customHeight="false" outlineLevel="0" collapsed="false">
      <c r="A448" s="0" t="n">
        <v>509</v>
      </c>
      <c r="B448" s="0" t="s">
        <v>3104</v>
      </c>
      <c r="C448" s="0" t="s">
        <v>11</v>
      </c>
      <c r="D448" s="0" t="s">
        <v>3105</v>
      </c>
      <c r="E448" s="0" t="s">
        <v>3106</v>
      </c>
      <c r="F448" s="0" t="s">
        <v>3106</v>
      </c>
      <c r="G448" s="0" t="s">
        <v>3107</v>
      </c>
      <c r="H448" s="0" t="s">
        <v>3108</v>
      </c>
      <c r="I448" s="0" t="s">
        <v>3109</v>
      </c>
      <c r="J448" s="0" t="s">
        <v>3110</v>
      </c>
    </row>
    <row r="449" customFormat="false" ht="12.75" hidden="false" customHeight="false" outlineLevel="0" collapsed="false">
      <c r="A449" s="0" t="n">
        <v>511</v>
      </c>
      <c r="B449" s="0" t="s">
        <v>3111</v>
      </c>
      <c r="C449" s="0" t="s">
        <v>11</v>
      </c>
      <c r="D449" s="0" t="s">
        <v>3112</v>
      </c>
      <c r="E449" s="0" t="s">
        <v>3113</v>
      </c>
      <c r="F449" s="0" t="s">
        <v>3113</v>
      </c>
      <c r="G449" s="0" t="s">
        <v>3114</v>
      </c>
      <c r="H449" s="0" t="s">
        <v>3115</v>
      </c>
      <c r="I449" s="0" t="s">
        <v>3116</v>
      </c>
      <c r="J449" s="0" t="s">
        <v>3117</v>
      </c>
    </row>
    <row r="450" customFormat="false" ht="12.75" hidden="false" customHeight="false" outlineLevel="0" collapsed="false">
      <c r="A450" s="0" t="n">
        <v>512</v>
      </c>
      <c r="B450" s="0" t="s">
        <v>3118</v>
      </c>
      <c r="C450" s="0" t="s">
        <v>11</v>
      </c>
      <c r="D450" s="0" t="s">
        <v>3119</v>
      </c>
      <c r="E450" s="0" t="s">
        <v>3120</v>
      </c>
      <c r="F450" s="0" t="s">
        <v>3120</v>
      </c>
      <c r="G450" s="0" t="s">
        <v>3121</v>
      </c>
      <c r="H450" s="0" t="s">
        <v>3122</v>
      </c>
      <c r="I450" s="0" t="s">
        <v>3123</v>
      </c>
      <c r="J450" s="0" t="s">
        <v>3124</v>
      </c>
    </row>
    <row r="451" customFormat="false" ht="12.75" hidden="false" customHeight="false" outlineLevel="0" collapsed="false">
      <c r="A451" s="0" t="n">
        <v>513</v>
      </c>
      <c r="B451" s="0" t="s">
        <v>3125</v>
      </c>
      <c r="C451" s="0" t="s">
        <v>11</v>
      </c>
      <c r="D451" s="0" t="s">
        <v>3126</v>
      </c>
      <c r="E451" s="0" t="s">
        <v>3127</v>
      </c>
      <c r="F451" s="0" t="s">
        <v>3127</v>
      </c>
      <c r="G451" s="0" t="s">
        <v>3128</v>
      </c>
      <c r="H451" s="0" t="s">
        <v>3129</v>
      </c>
      <c r="I451" s="0" t="s">
        <v>3130</v>
      </c>
      <c r="J451" s="0" t="s">
        <v>3131</v>
      </c>
    </row>
    <row r="452" customFormat="false" ht="12.75" hidden="false" customHeight="false" outlineLevel="0" collapsed="false">
      <c r="A452" s="0" t="n">
        <v>514</v>
      </c>
      <c r="B452" s="0" t="s">
        <v>3132</v>
      </c>
      <c r="C452" s="0" t="s">
        <v>11</v>
      </c>
      <c r="D452" s="0" t="s">
        <v>3133</v>
      </c>
      <c r="E452" s="0" t="s">
        <v>3134</v>
      </c>
      <c r="F452" s="0" t="s">
        <v>3134</v>
      </c>
      <c r="G452" s="0" t="s">
        <v>3135</v>
      </c>
      <c r="H452" s="0" t="s">
        <v>3136</v>
      </c>
      <c r="I452" s="0" t="s">
        <v>3137</v>
      </c>
      <c r="J452" s="0" t="s">
        <v>3138</v>
      </c>
    </row>
    <row r="453" customFormat="false" ht="12.75" hidden="false" customHeight="false" outlineLevel="0" collapsed="false">
      <c r="A453" s="0" t="n">
        <v>515</v>
      </c>
      <c r="B453" s="0" t="s">
        <v>3139</v>
      </c>
      <c r="C453" s="0" t="s">
        <v>11</v>
      </c>
      <c r="D453" s="0" t="s">
        <v>3140</v>
      </c>
      <c r="E453" s="0" t="s">
        <v>3141</v>
      </c>
      <c r="F453" s="0" t="s">
        <v>3141</v>
      </c>
      <c r="G453" s="0" t="s">
        <v>3142</v>
      </c>
      <c r="H453" s="0" t="s">
        <v>3143</v>
      </c>
      <c r="I453" s="0" t="s">
        <v>3144</v>
      </c>
      <c r="J453" s="0" t="s">
        <v>3145</v>
      </c>
    </row>
    <row r="454" customFormat="false" ht="12.75" hidden="false" customHeight="false" outlineLevel="0" collapsed="false">
      <c r="A454" s="0" t="n">
        <v>516</v>
      </c>
      <c r="B454" s="0" t="s">
        <v>3146</v>
      </c>
      <c r="C454" s="0" t="s">
        <v>11</v>
      </c>
      <c r="D454" s="0" t="s">
        <v>3147</v>
      </c>
      <c r="E454" s="0" t="s">
        <v>3148</v>
      </c>
      <c r="F454" s="0" t="s">
        <v>3148</v>
      </c>
      <c r="G454" s="0" t="s">
        <v>3149</v>
      </c>
      <c r="H454" s="0" t="s">
        <v>3150</v>
      </c>
      <c r="I454" s="0" t="s">
        <v>3151</v>
      </c>
      <c r="J454" s="0" t="s">
        <v>3152</v>
      </c>
    </row>
    <row r="455" customFormat="false" ht="12.75" hidden="false" customHeight="false" outlineLevel="0" collapsed="false">
      <c r="A455" s="0" t="n">
        <v>517</v>
      </c>
      <c r="B455" s="0" t="s">
        <v>3153</v>
      </c>
      <c r="C455" s="0" t="s">
        <v>11</v>
      </c>
      <c r="D455" s="0" t="s">
        <v>3154</v>
      </c>
      <c r="E455" s="0" t="s">
        <v>3155</v>
      </c>
      <c r="F455" s="0" t="s">
        <v>3155</v>
      </c>
      <c r="G455" s="0" t="s">
        <v>84</v>
      </c>
      <c r="H455" s="0" t="s">
        <v>3156</v>
      </c>
      <c r="I455" s="0" t="s">
        <v>3157</v>
      </c>
      <c r="J455" s="0" t="s">
        <v>3158</v>
      </c>
    </row>
    <row r="456" customFormat="false" ht="12.75" hidden="false" customHeight="false" outlineLevel="0" collapsed="false">
      <c r="A456" s="0" t="n">
        <v>518</v>
      </c>
      <c r="B456" s="0" t="s">
        <v>3159</v>
      </c>
      <c r="C456" s="0" t="s">
        <v>11</v>
      </c>
      <c r="D456" s="0" t="s">
        <v>3160</v>
      </c>
      <c r="E456" s="0" t="s">
        <v>3161</v>
      </c>
      <c r="F456" s="0" t="s">
        <v>3161</v>
      </c>
      <c r="G456" s="0" t="s">
        <v>3162</v>
      </c>
      <c r="H456" s="0" t="s">
        <v>3163</v>
      </c>
      <c r="I456" s="0" t="s">
        <v>3164</v>
      </c>
      <c r="J456" s="0" t="s">
        <v>3165</v>
      </c>
    </row>
    <row r="457" customFormat="false" ht="12.75" hidden="false" customHeight="false" outlineLevel="0" collapsed="false">
      <c r="A457" s="0" t="n">
        <v>519</v>
      </c>
      <c r="B457" s="0" t="s">
        <v>3166</v>
      </c>
      <c r="C457" s="0" t="s">
        <v>11</v>
      </c>
      <c r="D457" s="0" t="s">
        <v>3167</v>
      </c>
      <c r="E457" s="0" t="s">
        <v>3168</v>
      </c>
      <c r="F457" s="0" t="s">
        <v>3168</v>
      </c>
      <c r="G457" s="0" t="s">
        <v>3169</v>
      </c>
      <c r="H457" s="0" t="s">
        <v>3170</v>
      </c>
      <c r="I457" s="0" t="s">
        <v>3171</v>
      </c>
      <c r="J457" s="0" t="s">
        <v>3172</v>
      </c>
    </row>
    <row r="458" customFormat="false" ht="12.75" hidden="false" customHeight="false" outlineLevel="0" collapsed="false">
      <c r="A458" s="0" t="n">
        <v>520</v>
      </c>
      <c r="B458" s="0" t="s">
        <v>3173</v>
      </c>
      <c r="C458" s="0" t="s">
        <v>11</v>
      </c>
      <c r="D458" s="0" t="s">
        <v>3174</v>
      </c>
      <c r="E458" s="0" t="s">
        <v>3175</v>
      </c>
      <c r="F458" s="0" t="s">
        <v>3175</v>
      </c>
      <c r="G458" s="0" t="s">
        <v>3176</v>
      </c>
      <c r="H458" s="0" t="s">
        <v>3177</v>
      </c>
      <c r="I458" s="0" t="s">
        <v>3178</v>
      </c>
      <c r="J458" s="0" t="s">
        <v>3179</v>
      </c>
    </row>
    <row r="459" customFormat="false" ht="12.75" hidden="false" customHeight="false" outlineLevel="0" collapsed="false">
      <c r="A459" s="0" t="n">
        <v>526</v>
      </c>
      <c r="B459" s="0" t="s">
        <v>3180</v>
      </c>
      <c r="C459" s="0" t="s">
        <v>11</v>
      </c>
      <c r="D459" s="0" t="s">
        <v>3181</v>
      </c>
      <c r="E459" s="0" t="s">
        <v>3182</v>
      </c>
      <c r="F459" s="0" t="s">
        <v>3182</v>
      </c>
      <c r="G459" s="0" t="s">
        <v>3183</v>
      </c>
      <c r="H459" s="0" t="s">
        <v>3184</v>
      </c>
      <c r="I459" s="0" t="s">
        <v>3185</v>
      </c>
      <c r="J459" s="0" t="s">
        <v>3186</v>
      </c>
    </row>
    <row r="460" customFormat="false" ht="12.75" hidden="false" customHeight="false" outlineLevel="0" collapsed="false">
      <c r="A460" s="0" t="n">
        <v>531</v>
      </c>
      <c r="B460" s="0" t="s">
        <v>3187</v>
      </c>
      <c r="C460" s="0" t="s">
        <v>11</v>
      </c>
      <c r="D460" s="0" t="s">
        <v>3188</v>
      </c>
      <c r="E460" s="0" t="s">
        <v>3189</v>
      </c>
      <c r="F460" s="0" t="s">
        <v>3189</v>
      </c>
      <c r="G460" s="0" t="s">
        <v>3190</v>
      </c>
      <c r="H460" s="0" t="s">
        <v>3191</v>
      </c>
      <c r="I460" s="0" t="s">
        <v>3192</v>
      </c>
      <c r="J460" s="0" t="s">
        <v>3193</v>
      </c>
    </row>
    <row r="461" customFormat="false" ht="12.75" hidden="false" customHeight="false" outlineLevel="0" collapsed="false">
      <c r="A461" s="0" t="n">
        <v>532</v>
      </c>
      <c r="B461" s="0" t="s">
        <v>3194</v>
      </c>
      <c r="C461" s="0" t="s">
        <v>11</v>
      </c>
      <c r="D461" s="0" t="s">
        <v>3195</v>
      </c>
      <c r="E461" s="0" t="s">
        <v>3196</v>
      </c>
      <c r="F461" s="0" t="s">
        <v>3196</v>
      </c>
      <c r="G461" s="0" t="s">
        <v>3197</v>
      </c>
      <c r="H461" s="0" t="s">
        <v>3198</v>
      </c>
      <c r="I461" s="0" t="s">
        <v>3199</v>
      </c>
      <c r="J461" s="0" t="s">
        <v>3200</v>
      </c>
    </row>
    <row r="462" customFormat="false" ht="12.75" hidden="false" customHeight="false" outlineLevel="0" collapsed="false">
      <c r="A462" s="0" t="n">
        <v>535</v>
      </c>
      <c r="B462" s="0" t="s">
        <v>3201</v>
      </c>
      <c r="C462" s="0" t="s">
        <v>11</v>
      </c>
      <c r="D462" s="0" t="s">
        <v>3202</v>
      </c>
      <c r="E462" s="0" t="s">
        <v>3203</v>
      </c>
      <c r="F462" s="0" t="s">
        <v>3203</v>
      </c>
      <c r="G462" s="0" t="s">
        <v>3204</v>
      </c>
      <c r="H462" s="0" t="s">
        <v>3205</v>
      </c>
      <c r="I462" s="0" t="s">
        <v>3206</v>
      </c>
      <c r="J462" s="0" t="s">
        <v>3207</v>
      </c>
    </row>
    <row r="463" customFormat="false" ht="12.75" hidden="false" customHeight="false" outlineLevel="0" collapsed="false">
      <c r="A463" s="0" t="n">
        <v>536</v>
      </c>
      <c r="B463" s="0" t="s">
        <v>3208</v>
      </c>
      <c r="C463" s="0" t="s">
        <v>11</v>
      </c>
      <c r="D463" s="0" t="s">
        <v>3209</v>
      </c>
      <c r="E463" s="0" t="s">
        <v>3210</v>
      </c>
      <c r="F463" s="0" t="s">
        <v>3210</v>
      </c>
      <c r="G463" s="0" t="s">
        <v>3211</v>
      </c>
      <c r="H463" s="0" t="s">
        <v>3212</v>
      </c>
      <c r="I463" s="0" t="s">
        <v>3213</v>
      </c>
      <c r="J463" s="0" t="s">
        <v>3214</v>
      </c>
    </row>
    <row r="464" customFormat="false" ht="12.75" hidden="false" customHeight="false" outlineLevel="0" collapsed="false">
      <c r="A464" s="0" t="n">
        <v>537</v>
      </c>
      <c r="B464" s="0" t="s">
        <v>3215</v>
      </c>
      <c r="C464" s="0" t="s">
        <v>11</v>
      </c>
      <c r="D464" s="0" t="s">
        <v>3216</v>
      </c>
      <c r="E464" s="0" t="s">
        <v>3217</v>
      </c>
      <c r="F464" s="0" t="s">
        <v>3217</v>
      </c>
      <c r="G464" s="0" t="s">
        <v>3218</v>
      </c>
      <c r="H464" s="0" t="s">
        <v>3219</v>
      </c>
      <c r="I464" s="0" t="s">
        <v>3220</v>
      </c>
      <c r="J464" s="0" t="s">
        <v>3221</v>
      </c>
    </row>
    <row r="465" customFormat="false" ht="12.75" hidden="false" customHeight="false" outlineLevel="0" collapsed="false">
      <c r="A465" s="0" t="n">
        <v>538</v>
      </c>
      <c r="B465" s="0" t="s">
        <v>3222</v>
      </c>
      <c r="C465" s="0" t="s">
        <v>11</v>
      </c>
      <c r="D465" s="0" t="s">
        <v>3223</v>
      </c>
      <c r="E465" s="0" t="s">
        <v>3224</v>
      </c>
      <c r="F465" s="0" t="s">
        <v>3224</v>
      </c>
      <c r="G465" s="0" t="s">
        <v>3225</v>
      </c>
      <c r="H465" s="0" t="s">
        <v>3226</v>
      </c>
      <c r="I465" s="0" t="s">
        <v>3227</v>
      </c>
      <c r="J465" s="0" t="s">
        <v>3228</v>
      </c>
    </row>
    <row r="466" customFormat="false" ht="12.75" hidden="false" customHeight="false" outlineLevel="0" collapsed="false">
      <c r="A466" s="0" t="n">
        <v>539</v>
      </c>
      <c r="B466" s="0" t="s">
        <v>3229</v>
      </c>
      <c r="C466" s="0" t="s">
        <v>11</v>
      </c>
      <c r="D466" s="0" t="s">
        <v>3230</v>
      </c>
      <c r="E466" s="0" t="s">
        <v>3231</v>
      </c>
      <c r="F466" s="0" t="s">
        <v>3231</v>
      </c>
      <c r="G466" s="0" t="s">
        <v>3232</v>
      </c>
      <c r="H466" s="0" t="s">
        <v>3233</v>
      </c>
      <c r="I466" s="0" t="s">
        <v>3234</v>
      </c>
      <c r="J466" s="0" t="s">
        <v>3235</v>
      </c>
    </row>
    <row r="467" customFormat="false" ht="12.75" hidden="false" customHeight="false" outlineLevel="0" collapsed="false">
      <c r="A467" s="0" t="n">
        <v>540</v>
      </c>
      <c r="B467" s="0" t="s">
        <v>3236</v>
      </c>
      <c r="C467" s="0" t="s">
        <v>11</v>
      </c>
      <c r="D467" s="0" t="s">
        <v>3237</v>
      </c>
      <c r="E467" s="0" t="s">
        <v>3238</v>
      </c>
      <c r="F467" s="0" t="s">
        <v>3238</v>
      </c>
      <c r="G467" s="0" t="s">
        <v>3239</v>
      </c>
      <c r="H467" s="0" t="s">
        <v>3240</v>
      </c>
      <c r="I467" s="0" t="s">
        <v>3241</v>
      </c>
      <c r="J467" s="0" t="s">
        <v>3242</v>
      </c>
    </row>
    <row r="468" customFormat="false" ht="12.75" hidden="false" customHeight="false" outlineLevel="0" collapsed="false">
      <c r="A468" s="0" t="n">
        <v>541</v>
      </c>
      <c r="B468" s="0" t="s">
        <v>3243</v>
      </c>
      <c r="C468" s="0" t="s">
        <v>11</v>
      </c>
      <c r="D468" s="0" t="s">
        <v>3244</v>
      </c>
      <c r="E468" s="0" t="s">
        <v>3245</v>
      </c>
      <c r="F468" s="0" t="s">
        <v>3245</v>
      </c>
      <c r="G468" s="0" t="s">
        <v>3246</v>
      </c>
      <c r="H468" s="0" t="s">
        <v>3247</v>
      </c>
      <c r="I468" s="0" t="s">
        <v>3248</v>
      </c>
      <c r="J468" s="0" t="s">
        <v>3249</v>
      </c>
    </row>
    <row r="469" customFormat="false" ht="12.75" hidden="false" customHeight="false" outlineLevel="0" collapsed="false">
      <c r="A469" s="0" t="n">
        <v>542</v>
      </c>
      <c r="B469" s="0" t="s">
        <v>3250</v>
      </c>
      <c r="C469" s="0" t="s">
        <v>11</v>
      </c>
      <c r="D469" s="0" t="s">
        <v>3251</v>
      </c>
      <c r="E469" s="0" t="s">
        <v>3252</v>
      </c>
      <c r="F469" s="0" t="s">
        <v>3252</v>
      </c>
      <c r="G469" s="0" t="s">
        <v>84</v>
      </c>
      <c r="H469" s="0" t="s">
        <v>3253</v>
      </c>
      <c r="I469" s="0" t="s">
        <v>3254</v>
      </c>
      <c r="J469" s="0" t="s">
        <v>3255</v>
      </c>
    </row>
    <row r="470" customFormat="false" ht="12.75" hidden="false" customHeight="false" outlineLevel="0" collapsed="false">
      <c r="A470" s="0" t="n">
        <v>543</v>
      </c>
      <c r="B470" s="0" t="s">
        <v>3256</v>
      </c>
      <c r="C470" s="0" t="s">
        <v>11</v>
      </c>
      <c r="D470" s="0" t="s">
        <v>3257</v>
      </c>
      <c r="E470" s="0" t="s">
        <v>3258</v>
      </c>
      <c r="F470" s="0" t="s">
        <v>3258</v>
      </c>
      <c r="G470" s="0" t="s">
        <v>3259</v>
      </c>
      <c r="H470" s="0" t="s">
        <v>3260</v>
      </c>
      <c r="I470" s="0" t="s">
        <v>3261</v>
      </c>
      <c r="J470" s="0" t="s">
        <v>3262</v>
      </c>
    </row>
    <row r="471" customFormat="false" ht="12.75" hidden="false" customHeight="false" outlineLevel="0" collapsed="false">
      <c r="A471" s="0" t="n">
        <v>546</v>
      </c>
      <c r="B471" s="0" t="s">
        <v>3263</v>
      </c>
      <c r="C471" s="0" t="s">
        <v>11</v>
      </c>
      <c r="D471" s="0" t="s">
        <v>3264</v>
      </c>
      <c r="E471" s="0" t="s">
        <v>3265</v>
      </c>
      <c r="F471" s="0" t="s">
        <v>3265</v>
      </c>
      <c r="G471" s="0" t="s">
        <v>3266</v>
      </c>
      <c r="H471" s="0" t="s">
        <v>3267</v>
      </c>
      <c r="I471" s="0" t="s">
        <v>3268</v>
      </c>
      <c r="J471" s="0" t="s">
        <v>3269</v>
      </c>
    </row>
    <row r="472" customFormat="false" ht="12.75" hidden="false" customHeight="false" outlineLevel="0" collapsed="false">
      <c r="A472" s="0" t="n">
        <v>548</v>
      </c>
      <c r="B472" s="0" t="s">
        <v>3270</v>
      </c>
      <c r="C472" s="0" t="s">
        <v>11</v>
      </c>
      <c r="D472" s="0" t="s">
        <v>3271</v>
      </c>
      <c r="E472" s="0" t="s">
        <v>3272</v>
      </c>
      <c r="F472" s="0" t="s">
        <v>3272</v>
      </c>
      <c r="G472" s="0" t="s">
        <v>3273</v>
      </c>
      <c r="H472" s="0" t="s">
        <v>3274</v>
      </c>
      <c r="I472" s="0" t="s">
        <v>3275</v>
      </c>
      <c r="J472" s="0" t="s">
        <v>3276</v>
      </c>
    </row>
    <row r="473" customFormat="false" ht="12.75" hidden="false" customHeight="false" outlineLevel="0" collapsed="false">
      <c r="A473" s="0" t="n">
        <v>554</v>
      </c>
      <c r="B473" s="0" t="s">
        <v>3277</v>
      </c>
      <c r="C473" s="0" t="s">
        <v>11</v>
      </c>
      <c r="D473" s="0" t="s">
        <v>3278</v>
      </c>
      <c r="E473" s="0" t="s">
        <v>3279</v>
      </c>
      <c r="F473" s="0" t="s">
        <v>3279</v>
      </c>
      <c r="G473" s="0" t="s">
        <v>3280</v>
      </c>
      <c r="H473" s="0" t="s">
        <v>3281</v>
      </c>
      <c r="I473" s="0" t="s">
        <v>3282</v>
      </c>
      <c r="J473" s="0" t="s">
        <v>3283</v>
      </c>
    </row>
    <row r="474" customFormat="false" ht="12.75" hidden="false" customHeight="false" outlineLevel="0" collapsed="false">
      <c r="A474" s="0" t="n">
        <v>557</v>
      </c>
      <c r="B474" s="0" t="s">
        <v>3284</v>
      </c>
      <c r="C474" s="0" t="s">
        <v>11</v>
      </c>
      <c r="D474" s="0" t="s">
        <v>3285</v>
      </c>
      <c r="E474" s="0" t="s">
        <v>3286</v>
      </c>
      <c r="F474" s="0" t="s">
        <v>3286</v>
      </c>
      <c r="G474" s="0" t="s">
        <v>3287</v>
      </c>
      <c r="H474" s="0" t="s">
        <v>3288</v>
      </c>
      <c r="I474" s="0" t="s">
        <v>3289</v>
      </c>
      <c r="J474" s="0" t="s">
        <v>3290</v>
      </c>
    </row>
    <row r="475" customFormat="false" ht="12.75" hidden="false" customHeight="false" outlineLevel="0" collapsed="false">
      <c r="A475" s="0" t="n">
        <v>558</v>
      </c>
      <c r="B475" s="0" t="s">
        <v>3291</v>
      </c>
      <c r="C475" s="0" t="s">
        <v>11</v>
      </c>
      <c r="D475" s="0" t="s">
        <v>3292</v>
      </c>
      <c r="E475" s="0" t="s">
        <v>3293</v>
      </c>
      <c r="F475" s="0" t="s">
        <v>3293</v>
      </c>
      <c r="G475" s="0" t="s">
        <v>3294</v>
      </c>
      <c r="H475" s="0" t="s">
        <v>3295</v>
      </c>
      <c r="I475" s="0" t="s">
        <v>3296</v>
      </c>
      <c r="J475" s="0" t="s">
        <v>3297</v>
      </c>
    </row>
    <row r="476" customFormat="false" ht="12.75" hidden="false" customHeight="false" outlineLevel="0" collapsed="false">
      <c r="A476" s="0" t="n">
        <v>562</v>
      </c>
      <c r="B476" s="0" t="s">
        <v>3298</v>
      </c>
      <c r="C476" s="0" t="s">
        <v>3299</v>
      </c>
      <c r="E476" s="0" t="s">
        <v>3300</v>
      </c>
      <c r="F476" s="0" t="s">
        <v>3300</v>
      </c>
      <c r="G476" s="0" t="s">
        <v>3301</v>
      </c>
      <c r="H476" s="0" t="s">
        <v>3302</v>
      </c>
      <c r="I476" s="0" t="s">
        <v>3303</v>
      </c>
      <c r="J476" s="0" t="s">
        <v>3304</v>
      </c>
    </row>
    <row r="477" customFormat="false" ht="12.75" hidden="false" customHeight="false" outlineLevel="0" collapsed="false">
      <c r="A477" s="0" t="n">
        <v>563</v>
      </c>
      <c r="B477" s="0" t="s">
        <v>3305</v>
      </c>
      <c r="C477" s="0" t="s">
        <v>3299</v>
      </c>
      <c r="E477" s="0" t="s">
        <v>3306</v>
      </c>
      <c r="F477" s="0" t="s">
        <v>3306</v>
      </c>
      <c r="G477" s="0" t="s">
        <v>3307</v>
      </c>
      <c r="H477" s="0" t="s">
        <v>3308</v>
      </c>
      <c r="I477" s="0" t="s">
        <v>3309</v>
      </c>
      <c r="J477" s="0" t="s">
        <v>3310</v>
      </c>
    </row>
    <row r="478" customFormat="false" ht="12.75" hidden="false" customHeight="false" outlineLevel="0" collapsed="false">
      <c r="A478" s="0" t="n">
        <v>564</v>
      </c>
      <c r="B478" s="0" t="s">
        <v>3311</v>
      </c>
      <c r="C478" s="0" t="s">
        <v>3299</v>
      </c>
      <c r="E478" s="0" t="s">
        <v>3312</v>
      </c>
      <c r="F478" s="0" t="s">
        <v>3312</v>
      </c>
      <c r="G478" s="0" t="s">
        <v>3313</v>
      </c>
      <c r="H478" s="0" t="s">
        <v>3314</v>
      </c>
      <c r="I478" s="0" t="s">
        <v>3315</v>
      </c>
      <c r="J478" s="0" t="s">
        <v>3316</v>
      </c>
    </row>
    <row r="479" customFormat="false" ht="12.75" hidden="false" customHeight="false" outlineLevel="0" collapsed="false">
      <c r="A479" s="0" t="n">
        <v>565</v>
      </c>
      <c r="B479" s="0" t="s">
        <v>3317</v>
      </c>
      <c r="C479" s="0" t="s">
        <v>3299</v>
      </c>
      <c r="E479" s="0" t="s">
        <v>3318</v>
      </c>
      <c r="F479" s="0" t="s">
        <v>3318</v>
      </c>
      <c r="G479" s="0" t="s">
        <v>3319</v>
      </c>
      <c r="H479" s="0" t="s">
        <v>3320</v>
      </c>
      <c r="I479" s="0" t="s">
        <v>3321</v>
      </c>
      <c r="J479" s="0" t="s">
        <v>3322</v>
      </c>
    </row>
    <row r="480" customFormat="false" ht="12.75" hidden="false" customHeight="false" outlineLevel="0" collapsed="false">
      <c r="A480" s="0" t="n">
        <v>566</v>
      </c>
      <c r="B480" s="0" t="s">
        <v>3323</v>
      </c>
      <c r="C480" s="0" t="s">
        <v>3299</v>
      </c>
      <c r="E480" s="0" t="s">
        <v>3324</v>
      </c>
      <c r="F480" s="0" t="s">
        <v>3324</v>
      </c>
      <c r="G480" s="0" t="s">
        <v>3325</v>
      </c>
      <c r="H480" s="0" t="s">
        <v>3326</v>
      </c>
      <c r="I480" s="0" t="s">
        <v>3327</v>
      </c>
      <c r="J480" s="0" t="s">
        <v>3328</v>
      </c>
    </row>
    <row r="481" customFormat="false" ht="12.75" hidden="false" customHeight="false" outlineLevel="0" collapsed="false">
      <c r="A481" s="0" t="n">
        <v>567</v>
      </c>
      <c r="B481" s="0" t="s">
        <v>3329</v>
      </c>
      <c r="C481" s="0" t="s">
        <v>3299</v>
      </c>
      <c r="E481" s="0" t="s">
        <v>3330</v>
      </c>
      <c r="F481" s="0" t="s">
        <v>3330</v>
      </c>
      <c r="G481" s="0" t="s">
        <v>3331</v>
      </c>
      <c r="H481" s="0" t="s">
        <v>3332</v>
      </c>
      <c r="I481" s="0" t="s">
        <v>3333</v>
      </c>
      <c r="J481" s="0" t="s">
        <v>3334</v>
      </c>
    </row>
    <row r="482" customFormat="false" ht="12.75" hidden="false" customHeight="false" outlineLevel="0" collapsed="false">
      <c r="A482" s="0" t="n">
        <v>568</v>
      </c>
      <c r="B482" s="0" t="s">
        <v>3335</v>
      </c>
      <c r="C482" s="0" t="s">
        <v>3299</v>
      </c>
      <c r="E482" s="0" t="s">
        <v>3336</v>
      </c>
      <c r="F482" s="0" t="s">
        <v>3336</v>
      </c>
      <c r="G482" s="0" t="s">
        <v>3337</v>
      </c>
      <c r="H482" s="0" t="s">
        <v>3338</v>
      </c>
      <c r="I482" s="0" t="s">
        <v>3339</v>
      </c>
      <c r="J482" s="0" t="s">
        <v>3340</v>
      </c>
    </row>
    <row r="483" customFormat="false" ht="12.75" hidden="false" customHeight="false" outlineLevel="0" collapsed="false">
      <c r="A483" s="0" t="n">
        <v>569</v>
      </c>
      <c r="B483" s="0" t="s">
        <v>3341</v>
      </c>
      <c r="C483" s="0" t="s">
        <v>3299</v>
      </c>
      <c r="E483" s="0" t="s">
        <v>3342</v>
      </c>
      <c r="F483" s="0" t="s">
        <v>3342</v>
      </c>
      <c r="G483" s="0" t="s">
        <v>3343</v>
      </c>
      <c r="H483" s="0" t="s">
        <v>3344</v>
      </c>
      <c r="I483" s="0" t="s">
        <v>3345</v>
      </c>
      <c r="J483" s="0" t="s">
        <v>3346</v>
      </c>
    </row>
    <row r="484" customFormat="false" ht="12.75" hidden="false" customHeight="false" outlineLevel="0" collapsed="false">
      <c r="A484" s="0" t="n">
        <v>571</v>
      </c>
      <c r="B484" s="0" t="s">
        <v>3347</v>
      </c>
      <c r="C484" s="0" t="s">
        <v>3299</v>
      </c>
      <c r="E484" s="0" t="s">
        <v>3348</v>
      </c>
      <c r="F484" s="0" t="s">
        <v>3348</v>
      </c>
      <c r="G484" s="0" t="s">
        <v>3349</v>
      </c>
      <c r="H484" s="0" t="s">
        <v>3350</v>
      </c>
      <c r="I484" s="0" t="s">
        <v>3351</v>
      </c>
      <c r="J484" s="0" t="s">
        <v>3352</v>
      </c>
    </row>
    <row r="485" customFormat="false" ht="12.75" hidden="false" customHeight="false" outlineLevel="0" collapsed="false">
      <c r="A485" s="0" t="n">
        <v>572</v>
      </c>
      <c r="B485" s="0" t="s">
        <v>3353</v>
      </c>
      <c r="C485" s="0" t="s">
        <v>3299</v>
      </c>
      <c r="E485" s="0" t="s">
        <v>3354</v>
      </c>
      <c r="F485" s="0" t="s">
        <v>3354</v>
      </c>
      <c r="G485" s="0" t="s">
        <v>3355</v>
      </c>
      <c r="H485" s="0" t="s">
        <v>3356</v>
      </c>
      <c r="I485" s="0" t="s">
        <v>3357</v>
      </c>
      <c r="J485" s="0" t="s">
        <v>3358</v>
      </c>
    </row>
    <row r="486" customFormat="false" ht="12.75" hidden="false" customHeight="false" outlineLevel="0" collapsed="false">
      <c r="A486" s="0" t="n">
        <v>573</v>
      </c>
      <c r="B486" s="0" t="s">
        <v>3359</v>
      </c>
      <c r="C486" s="0" t="s">
        <v>3299</v>
      </c>
      <c r="E486" s="0" t="s">
        <v>3360</v>
      </c>
      <c r="F486" s="0" t="s">
        <v>3360</v>
      </c>
      <c r="G486" s="0" t="s">
        <v>3361</v>
      </c>
      <c r="H486" s="0" t="s">
        <v>3362</v>
      </c>
      <c r="I486" s="0" t="s">
        <v>3363</v>
      </c>
      <c r="J486" s="0" t="s">
        <v>3364</v>
      </c>
    </row>
    <row r="487" customFormat="false" ht="12.75" hidden="false" customHeight="false" outlineLevel="0" collapsed="false">
      <c r="A487" s="0" t="n">
        <v>574</v>
      </c>
      <c r="B487" s="0" t="s">
        <v>3365</v>
      </c>
      <c r="C487" s="0" t="s">
        <v>3299</v>
      </c>
      <c r="E487" s="0" t="s">
        <v>3366</v>
      </c>
      <c r="F487" s="0" t="s">
        <v>3366</v>
      </c>
      <c r="G487" s="0" t="s">
        <v>3367</v>
      </c>
      <c r="H487" s="0" t="s">
        <v>3368</v>
      </c>
      <c r="I487" s="0" t="s">
        <v>3369</v>
      </c>
      <c r="J487" s="0" t="s">
        <v>3370</v>
      </c>
    </row>
    <row r="488" customFormat="false" ht="12.75" hidden="false" customHeight="false" outlineLevel="0" collapsed="false">
      <c r="A488" s="0" t="n">
        <v>577</v>
      </c>
      <c r="B488" s="0" t="s">
        <v>3371</v>
      </c>
      <c r="C488" s="0" t="s">
        <v>3299</v>
      </c>
      <c r="E488" s="0" t="s">
        <v>3372</v>
      </c>
      <c r="F488" s="0" t="s">
        <v>3372</v>
      </c>
      <c r="G488" s="0" t="s">
        <v>3373</v>
      </c>
      <c r="H488" s="0" t="s">
        <v>3374</v>
      </c>
      <c r="I488" s="0" t="s">
        <v>3375</v>
      </c>
      <c r="J488" s="0" t="s">
        <v>3376</v>
      </c>
    </row>
    <row r="489" customFormat="false" ht="12.75" hidden="false" customHeight="false" outlineLevel="0" collapsed="false">
      <c r="A489" s="0" t="n">
        <v>578</v>
      </c>
      <c r="B489" s="0" t="s">
        <v>3377</v>
      </c>
      <c r="C489" s="0" t="s">
        <v>3299</v>
      </c>
      <c r="E489" s="0" t="s">
        <v>3378</v>
      </c>
      <c r="F489" s="0" t="s">
        <v>3378</v>
      </c>
      <c r="G489" s="0" t="s">
        <v>3379</v>
      </c>
      <c r="H489" s="0" t="s">
        <v>3380</v>
      </c>
      <c r="I489" s="0" t="s">
        <v>3381</v>
      </c>
      <c r="J489" s="0" t="s">
        <v>3382</v>
      </c>
    </row>
    <row r="490" customFormat="false" ht="12.75" hidden="false" customHeight="false" outlineLevel="0" collapsed="false">
      <c r="A490" s="0" t="n">
        <v>579</v>
      </c>
      <c r="B490" s="0" t="s">
        <v>3383</v>
      </c>
      <c r="C490" s="0" t="s">
        <v>3299</v>
      </c>
      <c r="E490" s="0" t="s">
        <v>3384</v>
      </c>
      <c r="F490" s="0" t="s">
        <v>3384</v>
      </c>
      <c r="G490" s="0" t="s">
        <v>3385</v>
      </c>
      <c r="H490" s="0" t="s">
        <v>3386</v>
      </c>
      <c r="I490" s="0" t="s">
        <v>3387</v>
      </c>
      <c r="J490" s="0" t="s">
        <v>3388</v>
      </c>
    </row>
    <row r="491" customFormat="false" ht="12.75" hidden="false" customHeight="false" outlineLevel="0" collapsed="false">
      <c r="A491" s="0" t="n">
        <v>580</v>
      </c>
      <c r="B491" s="0" t="s">
        <v>3389</v>
      </c>
      <c r="C491" s="0" t="s">
        <v>3299</v>
      </c>
      <c r="E491" s="0" t="s">
        <v>3390</v>
      </c>
      <c r="F491" s="0" t="s">
        <v>3390</v>
      </c>
      <c r="G491" s="0" t="s">
        <v>3391</v>
      </c>
      <c r="H491" s="0" t="s">
        <v>3392</v>
      </c>
      <c r="I491" s="0" t="s">
        <v>3393</v>
      </c>
      <c r="J491" s="0" t="s">
        <v>3394</v>
      </c>
    </row>
    <row r="492" customFormat="false" ht="12.75" hidden="false" customHeight="false" outlineLevel="0" collapsed="false">
      <c r="A492" s="0" t="n">
        <v>581</v>
      </c>
      <c r="B492" s="0" t="s">
        <v>3395</v>
      </c>
      <c r="C492" s="0" t="s">
        <v>3299</v>
      </c>
      <c r="E492" s="0" t="s">
        <v>3396</v>
      </c>
      <c r="F492" s="0" t="s">
        <v>3396</v>
      </c>
      <c r="G492" s="0" t="s">
        <v>3397</v>
      </c>
      <c r="H492" s="0" t="s">
        <v>3398</v>
      </c>
      <c r="I492" s="0" t="s">
        <v>3399</v>
      </c>
      <c r="J492" s="0" t="s">
        <v>3400</v>
      </c>
    </row>
    <row r="493" customFormat="false" ht="12.75" hidden="false" customHeight="false" outlineLevel="0" collapsed="false">
      <c r="A493" s="0" t="n">
        <v>582</v>
      </c>
      <c r="B493" s="0" t="s">
        <v>3401</v>
      </c>
      <c r="C493" s="0" t="s">
        <v>3299</v>
      </c>
      <c r="E493" s="0" t="s">
        <v>3402</v>
      </c>
      <c r="F493" s="0" t="s">
        <v>3402</v>
      </c>
      <c r="G493" s="0" t="s">
        <v>3403</v>
      </c>
      <c r="H493" s="0" t="s">
        <v>3404</v>
      </c>
      <c r="I493" s="0" t="s">
        <v>3405</v>
      </c>
      <c r="J493" s="0" t="s">
        <v>3406</v>
      </c>
    </row>
    <row r="494" customFormat="false" ht="12.75" hidden="false" customHeight="false" outlineLevel="0" collapsed="false">
      <c r="A494" s="0" t="n">
        <v>583</v>
      </c>
      <c r="B494" s="0" t="s">
        <v>3407</v>
      </c>
      <c r="C494" s="0" t="s">
        <v>3299</v>
      </c>
      <c r="E494" s="0" t="s">
        <v>3408</v>
      </c>
      <c r="F494" s="0" t="s">
        <v>3408</v>
      </c>
      <c r="G494" s="0" t="s">
        <v>84</v>
      </c>
      <c r="H494" s="0" t="s">
        <v>3409</v>
      </c>
      <c r="I494" s="0" t="s">
        <v>3410</v>
      </c>
      <c r="J494" s="0" t="s">
        <v>3411</v>
      </c>
    </row>
    <row r="495" customFormat="false" ht="12.75" hidden="false" customHeight="false" outlineLevel="0" collapsed="false">
      <c r="A495" s="0" t="n">
        <v>584</v>
      </c>
      <c r="B495" s="0" t="s">
        <v>3412</v>
      </c>
      <c r="C495" s="0" t="s">
        <v>3299</v>
      </c>
      <c r="E495" s="0" t="s">
        <v>3413</v>
      </c>
      <c r="F495" s="0" t="s">
        <v>3413</v>
      </c>
      <c r="G495" s="0" t="s">
        <v>3414</v>
      </c>
      <c r="H495" s="0" t="s">
        <v>3415</v>
      </c>
      <c r="I495" s="0" t="s">
        <v>3416</v>
      </c>
      <c r="J495" s="0" t="s">
        <v>3417</v>
      </c>
    </row>
    <row r="496" customFormat="false" ht="12.75" hidden="false" customHeight="false" outlineLevel="0" collapsed="false">
      <c r="A496" s="0" t="n">
        <v>585</v>
      </c>
      <c r="B496" s="0" t="s">
        <v>3418</v>
      </c>
      <c r="C496" s="0" t="s">
        <v>3299</v>
      </c>
      <c r="E496" s="0" t="s">
        <v>3419</v>
      </c>
      <c r="F496" s="0" t="s">
        <v>3419</v>
      </c>
      <c r="G496" s="0" t="s">
        <v>3420</v>
      </c>
      <c r="H496" s="0" t="s">
        <v>3421</v>
      </c>
      <c r="I496" s="0" t="s">
        <v>3422</v>
      </c>
      <c r="J496" s="0" t="s">
        <v>3423</v>
      </c>
    </row>
    <row r="497" customFormat="false" ht="12.75" hidden="false" customHeight="false" outlineLevel="0" collapsed="false">
      <c r="A497" s="0" t="n">
        <v>586</v>
      </c>
      <c r="B497" s="0" t="s">
        <v>3424</v>
      </c>
      <c r="C497" s="0" t="s">
        <v>3299</v>
      </c>
      <c r="E497" s="0" t="s">
        <v>3425</v>
      </c>
      <c r="F497" s="0" t="s">
        <v>3425</v>
      </c>
      <c r="G497" s="0" t="s">
        <v>3426</v>
      </c>
      <c r="H497" s="0" t="s">
        <v>3427</v>
      </c>
      <c r="I497" s="0" t="s">
        <v>3428</v>
      </c>
      <c r="J497" s="0" t="s">
        <v>3429</v>
      </c>
    </row>
    <row r="498" customFormat="false" ht="12.75" hidden="false" customHeight="false" outlineLevel="0" collapsed="false">
      <c r="A498" s="0" t="n">
        <v>587</v>
      </c>
      <c r="B498" s="0" t="s">
        <v>3430</v>
      </c>
      <c r="C498" s="0" t="s">
        <v>3299</v>
      </c>
      <c r="E498" s="0" t="s">
        <v>3431</v>
      </c>
      <c r="F498" s="0" t="s">
        <v>3431</v>
      </c>
      <c r="G498" s="0" t="s">
        <v>3432</v>
      </c>
      <c r="H498" s="0" t="s">
        <v>3433</v>
      </c>
      <c r="I498" s="0" t="s">
        <v>3434</v>
      </c>
      <c r="J498" s="0" t="s">
        <v>3435</v>
      </c>
    </row>
    <row r="499" customFormat="false" ht="12.75" hidden="false" customHeight="false" outlineLevel="0" collapsed="false">
      <c r="A499" s="0" t="n">
        <v>588</v>
      </c>
      <c r="B499" s="0" t="s">
        <v>3436</v>
      </c>
      <c r="C499" s="0" t="s">
        <v>3299</v>
      </c>
      <c r="E499" s="0" t="s">
        <v>3437</v>
      </c>
      <c r="F499" s="0" t="s">
        <v>3437</v>
      </c>
      <c r="G499" s="0" t="s">
        <v>3438</v>
      </c>
      <c r="H499" s="0" t="s">
        <v>3439</v>
      </c>
      <c r="I499" s="0" t="s">
        <v>3440</v>
      </c>
      <c r="J499" s="0" t="s">
        <v>3441</v>
      </c>
    </row>
    <row r="500" customFormat="false" ht="12.75" hidden="false" customHeight="false" outlineLevel="0" collapsed="false">
      <c r="A500" s="0" t="n">
        <v>589</v>
      </c>
      <c r="B500" s="0" t="s">
        <v>3442</v>
      </c>
      <c r="C500" s="0" t="s">
        <v>3299</v>
      </c>
      <c r="E500" s="0" t="s">
        <v>3443</v>
      </c>
      <c r="F500" s="0" t="s">
        <v>3443</v>
      </c>
      <c r="G500" s="0" t="s">
        <v>3444</v>
      </c>
      <c r="H500" s="0" t="s">
        <v>3445</v>
      </c>
      <c r="I500" s="0" t="s">
        <v>3446</v>
      </c>
      <c r="J500" s="0" t="s">
        <v>3447</v>
      </c>
    </row>
    <row r="501" customFormat="false" ht="12.75" hidden="false" customHeight="false" outlineLevel="0" collapsed="false">
      <c r="A501" s="0" t="n">
        <v>590</v>
      </c>
      <c r="B501" s="0" t="s">
        <v>3448</v>
      </c>
      <c r="C501" s="0" t="s">
        <v>3299</v>
      </c>
      <c r="E501" s="0" t="s">
        <v>3449</v>
      </c>
      <c r="F501" s="0" t="s">
        <v>3449</v>
      </c>
      <c r="G501" s="0" t="s">
        <v>3450</v>
      </c>
      <c r="H501" s="0" t="s">
        <v>3451</v>
      </c>
      <c r="I501" s="0" t="s">
        <v>3452</v>
      </c>
      <c r="J501" s="0" t="s">
        <v>3453</v>
      </c>
    </row>
    <row r="502" customFormat="false" ht="12.75" hidden="false" customHeight="false" outlineLevel="0" collapsed="false">
      <c r="A502" s="0" t="n">
        <v>591</v>
      </c>
      <c r="B502" s="0" t="s">
        <v>3454</v>
      </c>
      <c r="C502" s="0" t="s">
        <v>3299</v>
      </c>
      <c r="E502" s="0" t="s">
        <v>3455</v>
      </c>
      <c r="F502" s="0" t="s">
        <v>3455</v>
      </c>
      <c r="G502" s="0" t="s">
        <v>3456</v>
      </c>
      <c r="H502" s="0" t="s">
        <v>3457</v>
      </c>
      <c r="I502" s="0" t="s">
        <v>3458</v>
      </c>
      <c r="J502" s="0" t="s">
        <v>3459</v>
      </c>
    </row>
    <row r="503" customFormat="false" ht="12.75" hidden="false" customHeight="false" outlineLevel="0" collapsed="false">
      <c r="A503" s="0" t="n">
        <v>592</v>
      </c>
      <c r="B503" s="0" t="s">
        <v>3460</v>
      </c>
      <c r="C503" s="0" t="s">
        <v>3299</v>
      </c>
      <c r="E503" s="0" t="s">
        <v>3461</v>
      </c>
      <c r="F503" s="0" t="s">
        <v>3461</v>
      </c>
      <c r="G503" s="0" t="s">
        <v>3462</v>
      </c>
      <c r="H503" s="0" t="s">
        <v>3463</v>
      </c>
      <c r="I503" s="0" t="s">
        <v>3464</v>
      </c>
      <c r="J503" s="0" t="s">
        <v>3465</v>
      </c>
    </row>
    <row r="504" customFormat="false" ht="12.75" hidden="false" customHeight="false" outlineLevel="0" collapsed="false">
      <c r="A504" s="0" t="n">
        <v>593</v>
      </c>
      <c r="B504" s="0" t="s">
        <v>3466</v>
      </c>
      <c r="C504" s="0" t="s">
        <v>3299</v>
      </c>
      <c r="E504" s="0" t="s">
        <v>3467</v>
      </c>
      <c r="F504" s="0" t="s">
        <v>3467</v>
      </c>
      <c r="G504" s="0" t="s">
        <v>3468</v>
      </c>
      <c r="H504" s="0" t="s">
        <v>3469</v>
      </c>
      <c r="I504" s="0" t="s">
        <v>3470</v>
      </c>
      <c r="J504" s="0" t="s">
        <v>3471</v>
      </c>
    </row>
    <row r="505" customFormat="false" ht="12.75" hidden="false" customHeight="false" outlineLevel="0" collapsed="false">
      <c r="A505" s="0" t="n">
        <v>594</v>
      </c>
      <c r="B505" s="0" t="s">
        <v>3472</v>
      </c>
      <c r="C505" s="0" t="s">
        <v>3299</v>
      </c>
      <c r="E505" s="0" t="s">
        <v>3473</v>
      </c>
      <c r="F505" s="0" t="s">
        <v>3473</v>
      </c>
      <c r="G505" s="0" t="s">
        <v>3474</v>
      </c>
      <c r="H505" s="0" t="s">
        <v>3475</v>
      </c>
      <c r="I505" s="0" t="s">
        <v>3476</v>
      </c>
      <c r="J505" s="0" t="s">
        <v>3477</v>
      </c>
    </row>
    <row r="506" customFormat="false" ht="12.75" hidden="false" customHeight="false" outlineLevel="0" collapsed="false">
      <c r="A506" s="0" t="n">
        <v>595</v>
      </c>
      <c r="B506" s="0" t="s">
        <v>3478</v>
      </c>
      <c r="C506" s="0" t="s">
        <v>3299</v>
      </c>
      <c r="E506" s="0" t="s">
        <v>3479</v>
      </c>
      <c r="F506" s="0" t="s">
        <v>3479</v>
      </c>
      <c r="G506" s="0" t="s">
        <v>3480</v>
      </c>
      <c r="H506" s="0" t="s">
        <v>3481</v>
      </c>
      <c r="I506" s="0" t="s">
        <v>3482</v>
      </c>
      <c r="J506" s="0" t="s">
        <v>3483</v>
      </c>
    </row>
    <row r="507" customFormat="false" ht="12.75" hidden="false" customHeight="false" outlineLevel="0" collapsed="false">
      <c r="A507" s="0" t="n">
        <v>596</v>
      </c>
      <c r="B507" s="0" t="s">
        <v>3484</v>
      </c>
      <c r="C507" s="0" t="s">
        <v>3299</v>
      </c>
      <c r="E507" s="0" t="s">
        <v>3485</v>
      </c>
      <c r="F507" s="0" t="s">
        <v>3485</v>
      </c>
      <c r="G507" s="0" t="s">
        <v>3486</v>
      </c>
      <c r="H507" s="0" t="s">
        <v>3487</v>
      </c>
      <c r="I507" s="0" t="s">
        <v>3488</v>
      </c>
      <c r="J507" s="0" t="s">
        <v>3489</v>
      </c>
    </row>
    <row r="508" customFormat="false" ht="12.75" hidden="false" customHeight="false" outlineLevel="0" collapsed="false">
      <c r="A508" s="0" t="n">
        <v>597</v>
      </c>
      <c r="B508" s="0" t="s">
        <v>3490</v>
      </c>
      <c r="C508" s="0" t="s">
        <v>3299</v>
      </c>
      <c r="E508" s="0" t="s">
        <v>3491</v>
      </c>
      <c r="F508" s="0" t="s">
        <v>3491</v>
      </c>
      <c r="G508" s="0" t="s">
        <v>3492</v>
      </c>
      <c r="H508" s="0" t="s">
        <v>3493</v>
      </c>
      <c r="I508" s="0" t="s">
        <v>3494</v>
      </c>
      <c r="J508" s="0" t="s">
        <v>3495</v>
      </c>
    </row>
    <row r="509" customFormat="false" ht="12.75" hidden="false" customHeight="false" outlineLevel="0" collapsed="false">
      <c r="A509" s="0" t="n">
        <v>598</v>
      </c>
      <c r="B509" s="0" t="s">
        <v>3496</v>
      </c>
      <c r="C509" s="0" t="s">
        <v>3299</v>
      </c>
      <c r="E509" s="0" t="s">
        <v>3497</v>
      </c>
      <c r="F509" s="0" t="s">
        <v>3497</v>
      </c>
      <c r="G509" s="0" t="s">
        <v>3498</v>
      </c>
      <c r="H509" s="0" t="s">
        <v>3499</v>
      </c>
      <c r="I509" s="0" t="s">
        <v>3500</v>
      </c>
      <c r="J509" s="0" t="s">
        <v>3501</v>
      </c>
    </row>
    <row r="510" customFormat="false" ht="12.75" hidden="false" customHeight="false" outlineLevel="0" collapsed="false">
      <c r="A510" s="0" t="n">
        <v>599</v>
      </c>
      <c r="B510" s="0" t="s">
        <v>3502</v>
      </c>
      <c r="C510" s="0" t="s">
        <v>3299</v>
      </c>
      <c r="E510" s="0" t="s">
        <v>3503</v>
      </c>
      <c r="F510" s="0" t="s">
        <v>3503</v>
      </c>
      <c r="G510" s="0" t="s">
        <v>3504</v>
      </c>
      <c r="H510" s="0" t="s">
        <v>3505</v>
      </c>
      <c r="I510" s="0" t="s">
        <v>3506</v>
      </c>
      <c r="J510" s="0" t="s">
        <v>3507</v>
      </c>
    </row>
    <row r="511" customFormat="false" ht="12.75" hidden="false" customHeight="false" outlineLevel="0" collapsed="false">
      <c r="A511" s="0" t="n">
        <v>600</v>
      </c>
      <c r="B511" s="0" t="s">
        <v>3508</v>
      </c>
      <c r="C511" s="0" t="s">
        <v>3299</v>
      </c>
      <c r="E511" s="0" t="s">
        <v>3509</v>
      </c>
      <c r="F511" s="0" t="s">
        <v>3509</v>
      </c>
      <c r="G511" s="0" t="s">
        <v>3510</v>
      </c>
      <c r="H511" s="0" t="s">
        <v>3511</v>
      </c>
      <c r="I511" s="0" t="s">
        <v>3512</v>
      </c>
      <c r="J511" s="0" t="s">
        <v>3513</v>
      </c>
    </row>
    <row r="512" customFormat="false" ht="12.75" hidden="false" customHeight="false" outlineLevel="0" collapsed="false">
      <c r="A512" s="0" t="n">
        <v>602</v>
      </c>
      <c r="B512" s="0" t="s">
        <v>3514</v>
      </c>
      <c r="C512" s="0" t="s">
        <v>3299</v>
      </c>
      <c r="E512" s="0" t="s">
        <v>3515</v>
      </c>
      <c r="F512" s="0" t="s">
        <v>3515</v>
      </c>
      <c r="G512" s="0" t="s">
        <v>3516</v>
      </c>
      <c r="H512" s="0" t="s">
        <v>3517</v>
      </c>
      <c r="I512" s="0" t="s">
        <v>3518</v>
      </c>
      <c r="J512" s="0" t="s">
        <v>3519</v>
      </c>
    </row>
    <row r="513" customFormat="false" ht="12.75" hidden="false" customHeight="false" outlineLevel="0" collapsed="false">
      <c r="A513" s="0" t="n">
        <v>603</v>
      </c>
      <c r="B513" s="0" t="s">
        <v>3520</v>
      </c>
      <c r="C513" s="0" t="s">
        <v>3299</v>
      </c>
      <c r="E513" s="0" t="s">
        <v>3521</v>
      </c>
      <c r="F513" s="0" t="s">
        <v>3521</v>
      </c>
      <c r="G513" s="0" t="s">
        <v>3522</v>
      </c>
      <c r="H513" s="0" t="s">
        <v>3523</v>
      </c>
      <c r="I513" s="0" t="s">
        <v>3524</v>
      </c>
      <c r="J513" s="0" t="s">
        <v>3525</v>
      </c>
    </row>
    <row r="514" customFormat="false" ht="12.75" hidden="false" customHeight="false" outlineLevel="0" collapsed="false">
      <c r="A514" s="0" t="n">
        <v>604</v>
      </c>
      <c r="B514" s="0" t="s">
        <v>3526</v>
      </c>
      <c r="C514" s="0" t="s">
        <v>3299</v>
      </c>
      <c r="E514" s="0" t="s">
        <v>3527</v>
      </c>
      <c r="F514" s="0" t="s">
        <v>3527</v>
      </c>
      <c r="G514" s="0" t="s">
        <v>84</v>
      </c>
      <c r="H514" s="0" t="s">
        <v>3528</v>
      </c>
      <c r="I514" s="0" t="s">
        <v>3529</v>
      </c>
      <c r="J514" s="0" t="s">
        <v>3530</v>
      </c>
    </row>
    <row r="515" customFormat="false" ht="12.75" hidden="false" customHeight="false" outlineLevel="0" collapsed="false">
      <c r="A515" s="0" t="n">
        <v>605</v>
      </c>
      <c r="B515" s="0" t="s">
        <v>3531</v>
      </c>
      <c r="C515" s="0" t="s">
        <v>3299</v>
      </c>
      <c r="E515" s="0" t="s">
        <v>3532</v>
      </c>
      <c r="F515" s="0" t="s">
        <v>3532</v>
      </c>
      <c r="G515" s="0" t="s">
        <v>3533</v>
      </c>
      <c r="H515" s="0" t="s">
        <v>3534</v>
      </c>
      <c r="I515" s="0" t="s">
        <v>3535</v>
      </c>
      <c r="J515" s="0" t="s">
        <v>3536</v>
      </c>
    </row>
    <row r="516" customFormat="false" ht="12.75" hidden="false" customHeight="false" outlineLevel="0" collapsed="false">
      <c r="A516" s="0" t="n">
        <v>606</v>
      </c>
      <c r="B516" s="0" t="s">
        <v>3537</v>
      </c>
      <c r="C516" s="0" t="s">
        <v>3299</v>
      </c>
      <c r="E516" s="0" t="s">
        <v>3538</v>
      </c>
      <c r="F516" s="0" t="s">
        <v>3538</v>
      </c>
      <c r="G516" s="0" t="s">
        <v>3539</v>
      </c>
      <c r="H516" s="0" t="s">
        <v>3540</v>
      </c>
      <c r="I516" s="0" t="s">
        <v>3541</v>
      </c>
      <c r="J516" s="0" t="s">
        <v>3542</v>
      </c>
    </row>
    <row r="517" customFormat="false" ht="12.75" hidden="false" customHeight="false" outlineLevel="0" collapsed="false">
      <c r="A517" s="0" t="n">
        <v>607</v>
      </c>
      <c r="B517" s="0" t="s">
        <v>3543</v>
      </c>
      <c r="C517" s="0" t="s">
        <v>3299</v>
      </c>
      <c r="E517" s="0" t="s">
        <v>3544</v>
      </c>
      <c r="F517" s="0" t="s">
        <v>3544</v>
      </c>
      <c r="G517" s="0" t="s">
        <v>3545</v>
      </c>
      <c r="H517" s="0" t="s">
        <v>3546</v>
      </c>
      <c r="I517" s="0" t="s">
        <v>3547</v>
      </c>
      <c r="J517" s="0" t="s">
        <v>3548</v>
      </c>
    </row>
    <row r="518" customFormat="false" ht="12.75" hidden="false" customHeight="false" outlineLevel="0" collapsed="false">
      <c r="A518" s="0" t="n">
        <v>608</v>
      </c>
      <c r="B518" s="0" t="s">
        <v>3549</v>
      </c>
      <c r="C518" s="0" t="s">
        <v>3299</v>
      </c>
      <c r="E518" s="0" t="s">
        <v>3550</v>
      </c>
      <c r="F518" s="0" t="s">
        <v>3550</v>
      </c>
      <c r="G518" s="0" t="s">
        <v>3551</v>
      </c>
      <c r="H518" s="0" t="s">
        <v>3552</v>
      </c>
      <c r="I518" s="0" t="s">
        <v>3553</v>
      </c>
      <c r="J518" s="0" t="s">
        <v>3554</v>
      </c>
    </row>
    <row r="519" customFormat="false" ht="12.75" hidden="false" customHeight="false" outlineLevel="0" collapsed="false">
      <c r="A519" s="0" t="n">
        <v>609</v>
      </c>
      <c r="B519" s="0" t="s">
        <v>3555</v>
      </c>
      <c r="C519" s="0" t="s">
        <v>3299</v>
      </c>
      <c r="E519" s="0" t="s">
        <v>3556</v>
      </c>
      <c r="F519" s="0" t="s">
        <v>3556</v>
      </c>
      <c r="G519" s="0" t="s">
        <v>3557</v>
      </c>
      <c r="H519" s="0" t="s">
        <v>3558</v>
      </c>
      <c r="I519" s="0" t="s">
        <v>3559</v>
      </c>
      <c r="J519" s="0" t="s">
        <v>3560</v>
      </c>
    </row>
    <row r="520" customFormat="false" ht="12.75" hidden="false" customHeight="false" outlineLevel="0" collapsed="false">
      <c r="A520" s="0" t="n">
        <v>610</v>
      </c>
      <c r="B520" s="0" t="s">
        <v>3561</v>
      </c>
      <c r="C520" s="0" t="s">
        <v>3299</v>
      </c>
      <c r="E520" s="0" t="s">
        <v>3562</v>
      </c>
      <c r="F520" s="0" t="s">
        <v>3562</v>
      </c>
      <c r="G520" s="0" t="s">
        <v>3563</v>
      </c>
      <c r="H520" s="0" t="s">
        <v>3564</v>
      </c>
      <c r="I520" s="0" t="s">
        <v>3565</v>
      </c>
      <c r="J520" s="0" t="s">
        <v>3566</v>
      </c>
    </row>
    <row r="521" customFormat="false" ht="12.75" hidden="false" customHeight="false" outlineLevel="0" collapsed="false">
      <c r="A521" s="0" t="n">
        <v>611</v>
      </c>
      <c r="B521" s="0" t="s">
        <v>3567</v>
      </c>
      <c r="C521" s="0" t="s">
        <v>3299</v>
      </c>
      <c r="E521" s="0" t="s">
        <v>3568</v>
      </c>
      <c r="F521" s="0" t="s">
        <v>3569</v>
      </c>
      <c r="G521" s="0" t="s">
        <v>3570</v>
      </c>
      <c r="H521" s="0" t="s">
        <v>3571</v>
      </c>
      <c r="I521" s="0" t="s">
        <v>3572</v>
      </c>
      <c r="J521" s="0" t="s">
        <v>3573</v>
      </c>
    </row>
    <row r="522" customFormat="false" ht="12.75" hidden="false" customHeight="false" outlineLevel="0" collapsed="false">
      <c r="A522" s="0" t="n">
        <v>612</v>
      </c>
      <c r="B522" s="0" t="s">
        <v>3574</v>
      </c>
      <c r="C522" s="0" t="s">
        <v>3299</v>
      </c>
      <c r="E522" s="0" t="s">
        <v>3575</v>
      </c>
      <c r="F522" s="0" t="s">
        <v>3575</v>
      </c>
      <c r="G522" s="0" t="s">
        <v>3576</v>
      </c>
      <c r="H522" s="0" t="s">
        <v>3577</v>
      </c>
      <c r="I522" s="0" t="s">
        <v>3578</v>
      </c>
      <c r="J522" s="0" t="s">
        <v>3579</v>
      </c>
    </row>
    <row r="523" customFormat="false" ht="12.75" hidden="false" customHeight="false" outlineLevel="0" collapsed="false">
      <c r="A523" s="0" t="n">
        <v>613</v>
      </c>
      <c r="B523" s="0" t="s">
        <v>3580</v>
      </c>
      <c r="C523" s="0" t="s">
        <v>3299</v>
      </c>
      <c r="E523" s="0" t="s">
        <v>3581</v>
      </c>
      <c r="F523" s="0" t="s">
        <v>3581</v>
      </c>
      <c r="G523" s="0" t="s">
        <v>3582</v>
      </c>
      <c r="H523" s="0" t="s">
        <v>3583</v>
      </c>
      <c r="I523" s="0" t="s">
        <v>3584</v>
      </c>
      <c r="J523" s="0" t="s">
        <v>3585</v>
      </c>
    </row>
    <row r="524" customFormat="false" ht="12.75" hidden="false" customHeight="false" outlineLevel="0" collapsed="false">
      <c r="A524" s="0" t="n">
        <v>614</v>
      </c>
      <c r="B524" s="0" t="s">
        <v>3586</v>
      </c>
      <c r="C524" s="0" t="s">
        <v>3299</v>
      </c>
      <c r="E524" s="0" t="s">
        <v>3587</v>
      </c>
      <c r="F524" s="0" t="s">
        <v>3587</v>
      </c>
      <c r="G524" s="0" t="s">
        <v>3588</v>
      </c>
      <c r="H524" s="0" t="s">
        <v>3589</v>
      </c>
      <c r="I524" s="0" t="s">
        <v>3590</v>
      </c>
      <c r="J524" s="0" t="s">
        <v>3591</v>
      </c>
    </row>
    <row r="525" customFormat="false" ht="12.75" hidden="false" customHeight="false" outlineLevel="0" collapsed="false">
      <c r="A525" s="0" t="n">
        <v>615</v>
      </c>
      <c r="B525" s="0" t="s">
        <v>3592</v>
      </c>
      <c r="C525" s="0" t="s">
        <v>3299</v>
      </c>
      <c r="E525" s="0" t="s">
        <v>3593</v>
      </c>
      <c r="F525" s="0" t="s">
        <v>3593</v>
      </c>
      <c r="G525" s="0" t="s">
        <v>3594</v>
      </c>
      <c r="H525" s="0" t="s">
        <v>3595</v>
      </c>
      <c r="I525" s="0" t="s">
        <v>3596</v>
      </c>
      <c r="J525" s="0" t="s">
        <v>3597</v>
      </c>
    </row>
    <row r="526" customFormat="false" ht="12.75" hidden="false" customHeight="false" outlineLevel="0" collapsed="false">
      <c r="A526" s="0" t="n">
        <v>616</v>
      </c>
      <c r="B526" s="0" t="s">
        <v>3598</v>
      </c>
      <c r="C526" s="0" t="s">
        <v>3299</v>
      </c>
      <c r="E526" s="0" t="s">
        <v>3599</v>
      </c>
      <c r="F526" s="0" t="s">
        <v>3599</v>
      </c>
      <c r="G526" s="0" t="s">
        <v>3600</v>
      </c>
      <c r="H526" s="0" t="s">
        <v>3601</v>
      </c>
      <c r="I526" s="0" t="s">
        <v>3602</v>
      </c>
      <c r="J526" s="0" t="s">
        <v>3603</v>
      </c>
    </row>
    <row r="527" customFormat="false" ht="12.75" hidden="false" customHeight="false" outlineLevel="0" collapsed="false">
      <c r="A527" s="0" t="n">
        <v>617</v>
      </c>
      <c r="B527" s="0" t="s">
        <v>3604</v>
      </c>
      <c r="C527" s="0" t="s">
        <v>3299</v>
      </c>
      <c r="E527" s="0" t="s">
        <v>3605</v>
      </c>
      <c r="F527" s="0" t="s">
        <v>3605</v>
      </c>
      <c r="G527" s="0" t="s">
        <v>3606</v>
      </c>
      <c r="H527" s="0" t="s">
        <v>3607</v>
      </c>
      <c r="I527" s="0" t="s">
        <v>3608</v>
      </c>
      <c r="J527" s="0" t="s">
        <v>3609</v>
      </c>
    </row>
    <row r="528" customFormat="false" ht="12.75" hidden="false" customHeight="false" outlineLevel="0" collapsed="false">
      <c r="A528" s="0" t="n">
        <v>618</v>
      </c>
      <c r="B528" s="0" t="s">
        <v>3610</v>
      </c>
      <c r="C528" s="0" t="s">
        <v>3299</v>
      </c>
      <c r="E528" s="0" t="s">
        <v>3611</v>
      </c>
      <c r="F528" s="0" t="s">
        <v>3611</v>
      </c>
      <c r="G528" s="0" t="s">
        <v>3612</v>
      </c>
      <c r="H528" s="0" t="s">
        <v>3613</v>
      </c>
      <c r="I528" s="0" t="s">
        <v>3614</v>
      </c>
      <c r="J528" s="0" t="s">
        <v>3615</v>
      </c>
    </row>
    <row r="529" customFormat="false" ht="12.75" hidden="false" customHeight="false" outlineLevel="0" collapsed="false">
      <c r="A529" s="0" t="n">
        <v>619</v>
      </c>
      <c r="B529" s="0" t="s">
        <v>3616</v>
      </c>
      <c r="C529" s="0" t="s">
        <v>3299</v>
      </c>
      <c r="E529" s="0" t="s">
        <v>3617</v>
      </c>
      <c r="F529" s="0" t="s">
        <v>3617</v>
      </c>
      <c r="G529" s="0" t="s">
        <v>3618</v>
      </c>
      <c r="H529" s="0" t="s">
        <v>3619</v>
      </c>
      <c r="I529" s="0" t="s">
        <v>3620</v>
      </c>
      <c r="J529" s="0" t="s">
        <v>3621</v>
      </c>
    </row>
    <row r="530" customFormat="false" ht="12.75" hidden="false" customHeight="false" outlineLevel="0" collapsed="false">
      <c r="A530" s="0" t="n">
        <v>620</v>
      </c>
      <c r="B530" s="0" t="s">
        <v>3622</v>
      </c>
      <c r="C530" s="0" t="s">
        <v>3299</v>
      </c>
      <c r="E530" s="0" t="s">
        <v>3623</v>
      </c>
      <c r="F530" s="0" t="s">
        <v>3623</v>
      </c>
      <c r="G530" s="0" t="s">
        <v>3624</v>
      </c>
      <c r="H530" s="0" t="s">
        <v>3625</v>
      </c>
      <c r="I530" s="0" t="s">
        <v>3626</v>
      </c>
      <c r="J530" s="0" t="s">
        <v>3627</v>
      </c>
    </row>
    <row r="531" customFormat="false" ht="12.75" hidden="false" customHeight="false" outlineLevel="0" collapsed="false">
      <c r="A531" s="0" t="n">
        <v>621</v>
      </c>
      <c r="B531" s="0" t="s">
        <v>3628</v>
      </c>
      <c r="C531" s="0" t="s">
        <v>3299</v>
      </c>
      <c r="E531" s="0" t="s">
        <v>3629</v>
      </c>
      <c r="F531" s="0" t="s">
        <v>3629</v>
      </c>
      <c r="G531" s="0" t="s">
        <v>3630</v>
      </c>
      <c r="H531" s="0" t="s">
        <v>3631</v>
      </c>
      <c r="I531" s="0" t="s">
        <v>3632</v>
      </c>
      <c r="J531" s="0" t="s">
        <v>3633</v>
      </c>
    </row>
    <row r="532" customFormat="false" ht="12.75" hidden="false" customHeight="false" outlineLevel="0" collapsed="false">
      <c r="A532" s="0" t="n">
        <v>622</v>
      </c>
      <c r="B532" s="0" t="s">
        <v>3634</v>
      </c>
      <c r="C532" s="0" t="s">
        <v>3299</v>
      </c>
      <c r="E532" s="0" t="s">
        <v>3635</v>
      </c>
      <c r="F532" s="0" t="s">
        <v>3635</v>
      </c>
      <c r="G532" s="0" t="s">
        <v>3636</v>
      </c>
      <c r="H532" s="0" t="s">
        <v>3637</v>
      </c>
      <c r="I532" s="0" t="s">
        <v>3638</v>
      </c>
      <c r="J532" s="0" t="s">
        <v>3639</v>
      </c>
    </row>
    <row r="533" customFormat="false" ht="12.75" hidden="false" customHeight="false" outlineLevel="0" collapsed="false">
      <c r="A533" s="0" t="n">
        <v>623</v>
      </c>
      <c r="B533" s="0" t="s">
        <v>3640</v>
      </c>
      <c r="C533" s="0" t="s">
        <v>3299</v>
      </c>
      <c r="E533" s="0" t="s">
        <v>3641</v>
      </c>
      <c r="F533" s="0" t="s">
        <v>3641</v>
      </c>
      <c r="G533" s="0" t="s">
        <v>3642</v>
      </c>
      <c r="H533" s="0" t="s">
        <v>3643</v>
      </c>
      <c r="I533" s="0" t="s">
        <v>3644</v>
      </c>
      <c r="J533" s="0" t="s">
        <v>3645</v>
      </c>
    </row>
    <row r="534" customFormat="false" ht="12.75" hidden="false" customHeight="false" outlineLevel="0" collapsed="false">
      <c r="A534" s="0" t="n">
        <v>624</v>
      </c>
      <c r="B534" s="0" t="s">
        <v>3646</v>
      </c>
      <c r="C534" s="0" t="s">
        <v>3299</v>
      </c>
      <c r="E534" s="0" t="s">
        <v>3647</v>
      </c>
      <c r="F534" s="0" t="s">
        <v>3647</v>
      </c>
      <c r="G534" s="0" t="s">
        <v>3648</v>
      </c>
      <c r="H534" s="0" t="s">
        <v>3649</v>
      </c>
      <c r="I534" s="0" t="s">
        <v>3650</v>
      </c>
      <c r="J534" s="0" t="s">
        <v>3651</v>
      </c>
    </row>
    <row r="535" customFormat="false" ht="12.75" hidden="false" customHeight="false" outlineLevel="0" collapsed="false">
      <c r="A535" s="0" t="n">
        <v>625</v>
      </c>
      <c r="B535" s="0" t="s">
        <v>3652</v>
      </c>
      <c r="C535" s="0" t="s">
        <v>3299</v>
      </c>
      <c r="E535" s="0" t="s">
        <v>3653</v>
      </c>
      <c r="F535" s="0" t="s">
        <v>3653</v>
      </c>
      <c r="G535" s="0" t="s">
        <v>3654</v>
      </c>
      <c r="H535" s="0" t="s">
        <v>3655</v>
      </c>
      <c r="I535" s="0" t="s">
        <v>3656</v>
      </c>
      <c r="J535" s="0" t="s">
        <v>3657</v>
      </c>
    </row>
    <row r="536" customFormat="false" ht="12.75" hidden="false" customHeight="false" outlineLevel="0" collapsed="false">
      <c r="A536" s="0" t="n">
        <v>626</v>
      </c>
      <c r="B536" s="0" t="s">
        <v>3658</v>
      </c>
      <c r="C536" s="0" t="s">
        <v>3299</v>
      </c>
      <c r="E536" s="0" t="s">
        <v>3659</v>
      </c>
      <c r="F536" s="0" t="s">
        <v>3659</v>
      </c>
      <c r="G536" s="0" t="s">
        <v>3660</v>
      </c>
      <c r="H536" s="0" t="s">
        <v>3661</v>
      </c>
      <c r="I536" s="0" t="s">
        <v>3662</v>
      </c>
      <c r="J536" s="0" t="s">
        <v>3663</v>
      </c>
    </row>
    <row r="537" customFormat="false" ht="12.75" hidden="false" customHeight="false" outlineLevel="0" collapsed="false">
      <c r="A537" s="0" t="n">
        <v>627</v>
      </c>
      <c r="B537" s="0" t="s">
        <v>3664</v>
      </c>
      <c r="C537" s="0" t="s">
        <v>3299</v>
      </c>
      <c r="E537" s="0" t="s">
        <v>3665</v>
      </c>
      <c r="F537" s="0" t="s">
        <v>3665</v>
      </c>
      <c r="G537" s="0" t="s">
        <v>3666</v>
      </c>
      <c r="H537" s="0" t="s">
        <v>3667</v>
      </c>
      <c r="I537" s="0" t="s">
        <v>3668</v>
      </c>
      <c r="J537" s="0" t="s">
        <v>3669</v>
      </c>
    </row>
    <row r="538" customFormat="false" ht="12.75" hidden="false" customHeight="false" outlineLevel="0" collapsed="false">
      <c r="A538" s="0" t="n">
        <v>628</v>
      </c>
      <c r="B538" s="0" t="s">
        <v>3670</v>
      </c>
      <c r="C538" s="0" t="s">
        <v>3299</v>
      </c>
      <c r="E538" s="0" t="s">
        <v>3671</v>
      </c>
      <c r="F538" s="0" t="s">
        <v>3671</v>
      </c>
      <c r="G538" s="0" t="s">
        <v>3672</v>
      </c>
      <c r="H538" s="0" t="s">
        <v>3673</v>
      </c>
      <c r="I538" s="0" t="s">
        <v>3674</v>
      </c>
      <c r="J538" s="0" t="s">
        <v>3675</v>
      </c>
    </row>
    <row r="539" customFormat="false" ht="12.75" hidden="false" customHeight="false" outlineLevel="0" collapsed="false">
      <c r="A539" s="0" t="n">
        <v>629</v>
      </c>
      <c r="B539" s="0" t="s">
        <v>3676</v>
      </c>
      <c r="C539" s="0" t="s">
        <v>3299</v>
      </c>
      <c r="E539" s="0" t="s">
        <v>3677</v>
      </c>
      <c r="F539" s="0" t="s">
        <v>3677</v>
      </c>
      <c r="G539" s="0" t="s">
        <v>3678</v>
      </c>
      <c r="H539" s="0" t="s">
        <v>3679</v>
      </c>
      <c r="I539" s="0" t="s">
        <v>3680</v>
      </c>
      <c r="J539" s="0" t="s">
        <v>3681</v>
      </c>
    </row>
    <row r="540" customFormat="false" ht="12.75" hidden="false" customHeight="false" outlineLevel="0" collapsed="false">
      <c r="A540" s="0" t="n">
        <v>630</v>
      </c>
      <c r="B540" s="0" t="s">
        <v>3682</v>
      </c>
      <c r="C540" s="0" t="s">
        <v>3299</v>
      </c>
      <c r="E540" s="0" t="s">
        <v>3683</v>
      </c>
      <c r="F540" s="0" t="s">
        <v>3683</v>
      </c>
      <c r="G540" s="0" t="s">
        <v>3684</v>
      </c>
      <c r="H540" s="0" t="s">
        <v>3685</v>
      </c>
      <c r="I540" s="0" t="s">
        <v>3686</v>
      </c>
      <c r="J540" s="0" t="s">
        <v>3687</v>
      </c>
    </row>
    <row r="541" customFormat="false" ht="12.75" hidden="false" customHeight="false" outlineLevel="0" collapsed="false">
      <c r="A541" s="0" t="n">
        <v>631</v>
      </c>
      <c r="B541" s="0" t="s">
        <v>3688</v>
      </c>
      <c r="C541" s="0" t="s">
        <v>3299</v>
      </c>
      <c r="E541" s="0" t="s">
        <v>3689</v>
      </c>
      <c r="F541" s="0" t="s">
        <v>3689</v>
      </c>
      <c r="G541" s="0" t="s">
        <v>3690</v>
      </c>
      <c r="H541" s="0" t="s">
        <v>3691</v>
      </c>
      <c r="I541" s="0" t="s">
        <v>3692</v>
      </c>
      <c r="J541" s="0" t="s">
        <v>3693</v>
      </c>
    </row>
    <row r="542" customFormat="false" ht="12.75" hidden="false" customHeight="false" outlineLevel="0" collapsed="false">
      <c r="A542" s="0" t="n">
        <v>632</v>
      </c>
      <c r="B542" s="0" t="s">
        <v>3694</v>
      </c>
      <c r="C542" s="0" t="s">
        <v>3299</v>
      </c>
      <c r="E542" s="0" t="s">
        <v>3695</v>
      </c>
      <c r="F542" s="0" t="s">
        <v>3695</v>
      </c>
      <c r="G542" s="0" t="s">
        <v>3696</v>
      </c>
      <c r="H542" s="0" t="s">
        <v>3697</v>
      </c>
      <c r="I542" s="0" t="s">
        <v>3698</v>
      </c>
      <c r="J542" s="0" t="s">
        <v>3699</v>
      </c>
    </row>
    <row r="543" customFormat="false" ht="12.75" hidden="false" customHeight="false" outlineLevel="0" collapsed="false">
      <c r="A543" s="0" t="n">
        <v>633</v>
      </c>
      <c r="B543" s="0" t="s">
        <v>3700</v>
      </c>
      <c r="C543" s="0" t="s">
        <v>3299</v>
      </c>
      <c r="E543" s="0" t="s">
        <v>3701</v>
      </c>
      <c r="F543" s="0" t="s">
        <v>3701</v>
      </c>
      <c r="G543" s="0" t="s">
        <v>3702</v>
      </c>
      <c r="H543" s="0" t="s">
        <v>3703</v>
      </c>
      <c r="I543" s="0" t="s">
        <v>3704</v>
      </c>
      <c r="J543" s="0" t="s">
        <v>3705</v>
      </c>
    </row>
    <row r="544" customFormat="false" ht="12.75" hidden="false" customHeight="false" outlineLevel="0" collapsed="false">
      <c r="A544" s="0" t="n">
        <v>634</v>
      </c>
      <c r="B544" s="0" t="s">
        <v>3706</v>
      </c>
      <c r="C544" s="0" t="s">
        <v>3299</v>
      </c>
      <c r="E544" s="0" t="s">
        <v>3707</v>
      </c>
      <c r="F544" s="0" t="s">
        <v>3707</v>
      </c>
      <c r="G544" s="0" t="s">
        <v>3708</v>
      </c>
      <c r="H544" s="0" t="s">
        <v>3709</v>
      </c>
      <c r="I544" s="0" t="s">
        <v>3710</v>
      </c>
      <c r="J544" s="0" t="s">
        <v>3711</v>
      </c>
    </row>
    <row r="545" customFormat="false" ht="12.75" hidden="false" customHeight="false" outlineLevel="0" collapsed="false">
      <c r="A545" s="0" t="n">
        <v>635</v>
      </c>
      <c r="B545" s="0" t="s">
        <v>3712</v>
      </c>
      <c r="C545" s="0" t="s">
        <v>3299</v>
      </c>
      <c r="E545" s="0" t="s">
        <v>3713</v>
      </c>
      <c r="F545" s="0" t="s">
        <v>3713</v>
      </c>
      <c r="G545" s="0" t="s">
        <v>3714</v>
      </c>
      <c r="H545" s="0" t="s">
        <v>3715</v>
      </c>
      <c r="I545" s="0" t="s">
        <v>3716</v>
      </c>
      <c r="J545" s="0" t="s">
        <v>3717</v>
      </c>
    </row>
    <row r="546" customFormat="false" ht="12.75" hidden="false" customHeight="false" outlineLevel="0" collapsed="false">
      <c r="A546" s="0" t="n">
        <v>636</v>
      </c>
      <c r="B546" s="0" t="s">
        <v>3718</v>
      </c>
      <c r="C546" s="0" t="s">
        <v>3299</v>
      </c>
      <c r="E546" s="0" t="s">
        <v>3719</v>
      </c>
      <c r="F546" s="0" t="s">
        <v>3719</v>
      </c>
      <c r="G546" s="0" t="s">
        <v>3720</v>
      </c>
      <c r="H546" s="0" t="s">
        <v>3721</v>
      </c>
      <c r="I546" s="0" t="s">
        <v>3722</v>
      </c>
      <c r="J546" s="0" t="s">
        <v>3723</v>
      </c>
    </row>
    <row r="547" customFormat="false" ht="12.75" hidden="false" customHeight="false" outlineLevel="0" collapsed="false">
      <c r="A547" s="0" t="n">
        <v>638</v>
      </c>
      <c r="B547" s="0" t="s">
        <v>3724</v>
      </c>
      <c r="C547" s="0" t="s">
        <v>3299</v>
      </c>
      <c r="E547" s="0" t="s">
        <v>3725</v>
      </c>
      <c r="F547" s="0" t="s">
        <v>3725</v>
      </c>
      <c r="G547" s="0" t="s">
        <v>3726</v>
      </c>
      <c r="H547" s="0" t="s">
        <v>3727</v>
      </c>
      <c r="I547" s="0" t="s">
        <v>3728</v>
      </c>
      <c r="J547" s="0" t="s">
        <v>3729</v>
      </c>
    </row>
    <row r="548" customFormat="false" ht="12.75" hidden="false" customHeight="false" outlineLevel="0" collapsed="false">
      <c r="A548" s="0" t="n">
        <v>639</v>
      </c>
      <c r="B548" s="0" t="s">
        <v>3730</v>
      </c>
      <c r="C548" s="0" t="s">
        <v>3299</v>
      </c>
      <c r="E548" s="0" t="s">
        <v>3731</v>
      </c>
      <c r="F548" s="0" t="s">
        <v>3731</v>
      </c>
      <c r="G548" s="0" t="s">
        <v>3732</v>
      </c>
      <c r="H548" s="0" t="s">
        <v>3733</v>
      </c>
      <c r="I548" s="0" t="s">
        <v>3734</v>
      </c>
      <c r="J548" s="0" t="s">
        <v>3735</v>
      </c>
    </row>
    <row r="549" customFormat="false" ht="12.75" hidden="false" customHeight="false" outlineLevel="0" collapsed="false">
      <c r="A549" s="0" t="n">
        <v>641</v>
      </c>
      <c r="B549" s="0" t="s">
        <v>3736</v>
      </c>
      <c r="C549" s="0" t="s">
        <v>3299</v>
      </c>
      <c r="E549" s="0" t="s">
        <v>3737</v>
      </c>
      <c r="F549" s="0" t="s">
        <v>3737</v>
      </c>
      <c r="G549" s="0" t="s">
        <v>3738</v>
      </c>
      <c r="H549" s="0" t="s">
        <v>3739</v>
      </c>
      <c r="I549" s="0" t="s">
        <v>3740</v>
      </c>
      <c r="J549" s="0" t="s">
        <v>3741</v>
      </c>
    </row>
    <row r="550" customFormat="false" ht="12.75" hidden="false" customHeight="false" outlineLevel="0" collapsed="false">
      <c r="A550" s="0" t="n">
        <v>643</v>
      </c>
      <c r="B550" s="0" t="s">
        <v>3742</v>
      </c>
      <c r="C550" s="0" t="s">
        <v>3299</v>
      </c>
      <c r="E550" s="0" t="s">
        <v>3743</v>
      </c>
      <c r="F550" s="0" t="s">
        <v>3743</v>
      </c>
      <c r="G550" s="0" t="s">
        <v>3744</v>
      </c>
      <c r="H550" s="0" t="s">
        <v>3745</v>
      </c>
      <c r="I550" s="0" t="s">
        <v>3746</v>
      </c>
      <c r="J550" s="0" t="s">
        <v>3747</v>
      </c>
    </row>
    <row r="551" customFormat="false" ht="12.75" hidden="false" customHeight="false" outlineLevel="0" collapsed="false">
      <c r="A551" s="0" t="n">
        <v>644</v>
      </c>
      <c r="B551" s="0" t="s">
        <v>3748</v>
      </c>
      <c r="C551" s="0" t="s">
        <v>3299</v>
      </c>
      <c r="E551" s="0" t="s">
        <v>3749</v>
      </c>
      <c r="F551" s="0" t="s">
        <v>3749</v>
      </c>
      <c r="G551" s="0" t="s">
        <v>3750</v>
      </c>
      <c r="H551" s="0" t="s">
        <v>3751</v>
      </c>
      <c r="I551" s="0" t="s">
        <v>3752</v>
      </c>
      <c r="J551" s="0" t="s">
        <v>3753</v>
      </c>
    </row>
    <row r="552" customFormat="false" ht="12.75" hidden="false" customHeight="false" outlineLevel="0" collapsed="false">
      <c r="A552" s="0" t="n">
        <v>645</v>
      </c>
      <c r="B552" s="0" t="s">
        <v>3754</v>
      </c>
      <c r="C552" s="0" t="s">
        <v>3299</v>
      </c>
      <c r="E552" s="0" t="s">
        <v>3755</v>
      </c>
      <c r="F552" s="0" t="s">
        <v>3755</v>
      </c>
      <c r="G552" s="0" t="s">
        <v>3756</v>
      </c>
      <c r="H552" s="0" t="s">
        <v>3757</v>
      </c>
      <c r="I552" s="0" t="s">
        <v>3758</v>
      </c>
      <c r="J552" s="0" t="s">
        <v>3759</v>
      </c>
    </row>
    <row r="553" customFormat="false" ht="12.75" hidden="false" customHeight="false" outlineLevel="0" collapsed="false">
      <c r="A553" s="0" t="n">
        <v>646</v>
      </c>
      <c r="B553" s="0" t="s">
        <v>3760</v>
      </c>
      <c r="C553" s="0" t="s">
        <v>3299</v>
      </c>
      <c r="E553" s="0" t="s">
        <v>3761</v>
      </c>
      <c r="F553" s="0" t="s">
        <v>3761</v>
      </c>
      <c r="G553" s="0" t="s">
        <v>3762</v>
      </c>
      <c r="H553" s="0" t="s">
        <v>3763</v>
      </c>
      <c r="I553" s="0" t="s">
        <v>3764</v>
      </c>
      <c r="J553" s="0" t="s">
        <v>3765</v>
      </c>
    </row>
    <row r="554" customFormat="false" ht="12.75" hidden="false" customHeight="false" outlineLevel="0" collapsed="false">
      <c r="A554" s="0" t="n">
        <v>647</v>
      </c>
      <c r="B554" s="0" t="s">
        <v>3766</v>
      </c>
      <c r="C554" s="0" t="s">
        <v>3299</v>
      </c>
      <c r="E554" s="0" t="s">
        <v>3767</v>
      </c>
      <c r="F554" s="0" t="s">
        <v>3767</v>
      </c>
      <c r="G554" s="0" t="s">
        <v>3768</v>
      </c>
      <c r="H554" s="0" t="s">
        <v>3769</v>
      </c>
      <c r="I554" s="0" t="s">
        <v>3770</v>
      </c>
      <c r="J554" s="0" t="s">
        <v>3771</v>
      </c>
    </row>
    <row r="555" customFormat="false" ht="12.75" hidden="false" customHeight="false" outlineLevel="0" collapsed="false">
      <c r="A555" s="0" t="n">
        <v>648</v>
      </c>
      <c r="B555" s="0" t="s">
        <v>3772</v>
      </c>
      <c r="C555" s="0" t="s">
        <v>3299</v>
      </c>
      <c r="E555" s="0" t="s">
        <v>3773</v>
      </c>
      <c r="F555" s="0" t="s">
        <v>3773</v>
      </c>
      <c r="G555" s="0" t="s">
        <v>3774</v>
      </c>
      <c r="H555" s="0" t="s">
        <v>3775</v>
      </c>
      <c r="I555" s="0" t="s">
        <v>3776</v>
      </c>
      <c r="J555" s="0" t="s">
        <v>3777</v>
      </c>
    </row>
    <row r="556" customFormat="false" ht="12.75" hidden="false" customHeight="false" outlineLevel="0" collapsed="false">
      <c r="A556" s="0" t="n">
        <v>649</v>
      </c>
      <c r="B556" s="0" t="s">
        <v>3778</v>
      </c>
      <c r="C556" s="0" t="s">
        <v>3299</v>
      </c>
      <c r="E556" s="0" t="s">
        <v>3779</v>
      </c>
      <c r="F556" s="0" t="s">
        <v>3779</v>
      </c>
      <c r="G556" s="0" t="s">
        <v>3780</v>
      </c>
      <c r="H556" s="0" t="s">
        <v>3781</v>
      </c>
      <c r="I556" s="0" t="s">
        <v>3782</v>
      </c>
      <c r="J556" s="0" t="s">
        <v>3783</v>
      </c>
    </row>
    <row r="557" customFormat="false" ht="12.75" hidden="false" customHeight="false" outlineLevel="0" collapsed="false">
      <c r="A557" s="0" t="n">
        <v>650</v>
      </c>
      <c r="B557" s="0" t="s">
        <v>3784</v>
      </c>
      <c r="C557" s="0" t="s">
        <v>3299</v>
      </c>
      <c r="E557" s="0" t="s">
        <v>3785</v>
      </c>
      <c r="F557" s="0" t="s">
        <v>3785</v>
      </c>
      <c r="G557" s="0" t="s">
        <v>84</v>
      </c>
      <c r="H557" s="0" t="s">
        <v>3786</v>
      </c>
      <c r="I557" s="0" t="s">
        <v>3787</v>
      </c>
      <c r="J557" s="0" t="s">
        <v>3788</v>
      </c>
    </row>
    <row r="558" customFormat="false" ht="12.75" hidden="false" customHeight="false" outlineLevel="0" collapsed="false">
      <c r="A558" s="0" t="n">
        <v>651</v>
      </c>
      <c r="B558" s="0" t="s">
        <v>3789</v>
      </c>
      <c r="C558" s="0" t="s">
        <v>3299</v>
      </c>
      <c r="E558" s="0" t="s">
        <v>3790</v>
      </c>
      <c r="F558" s="0" t="s">
        <v>3790</v>
      </c>
      <c r="G558" s="0" t="s">
        <v>3791</v>
      </c>
      <c r="H558" s="0" t="s">
        <v>3792</v>
      </c>
      <c r="I558" s="0" t="s">
        <v>3793</v>
      </c>
      <c r="J558" s="0" t="s">
        <v>3794</v>
      </c>
    </row>
    <row r="559" customFormat="false" ht="12.75" hidden="false" customHeight="false" outlineLevel="0" collapsed="false">
      <c r="A559" s="0" t="n">
        <v>652</v>
      </c>
      <c r="B559" s="0" t="s">
        <v>3795</v>
      </c>
      <c r="C559" s="0" t="s">
        <v>3299</v>
      </c>
      <c r="E559" s="0" t="s">
        <v>3796</v>
      </c>
      <c r="F559" s="0" t="s">
        <v>3796</v>
      </c>
      <c r="G559" s="0" t="s">
        <v>3797</v>
      </c>
      <c r="H559" s="0" t="s">
        <v>3798</v>
      </c>
      <c r="I559" s="0" t="s">
        <v>3799</v>
      </c>
      <c r="J559" s="0" t="s">
        <v>3800</v>
      </c>
    </row>
    <row r="560" customFormat="false" ht="12.75" hidden="false" customHeight="false" outlineLevel="0" collapsed="false">
      <c r="A560" s="0" t="n">
        <v>654</v>
      </c>
      <c r="B560" s="0" t="s">
        <v>3801</v>
      </c>
      <c r="C560" s="0" t="s">
        <v>3299</v>
      </c>
      <c r="E560" s="0" t="s">
        <v>3802</v>
      </c>
      <c r="F560" s="0" t="s">
        <v>3802</v>
      </c>
      <c r="G560" s="0" t="s">
        <v>3803</v>
      </c>
      <c r="H560" s="0" t="s">
        <v>3804</v>
      </c>
      <c r="I560" s="0" t="s">
        <v>3805</v>
      </c>
      <c r="J560" s="0" t="s">
        <v>3806</v>
      </c>
    </row>
    <row r="561" customFormat="false" ht="12.75" hidden="false" customHeight="false" outlineLevel="0" collapsed="false">
      <c r="A561" s="0" t="n">
        <v>655</v>
      </c>
      <c r="B561" s="0" t="s">
        <v>3807</v>
      </c>
      <c r="C561" s="0" t="s">
        <v>3299</v>
      </c>
      <c r="E561" s="0" t="s">
        <v>3808</v>
      </c>
      <c r="F561" s="0" t="s">
        <v>3808</v>
      </c>
      <c r="G561" s="0" t="s">
        <v>3809</v>
      </c>
      <c r="H561" s="0" t="s">
        <v>3810</v>
      </c>
      <c r="I561" s="0" t="s">
        <v>3811</v>
      </c>
      <c r="J561" s="0" t="s">
        <v>3812</v>
      </c>
    </row>
    <row r="562" customFormat="false" ht="12.75" hidden="false" customHeight="false" outlineLevel="0" collapsed="false">
      <c r="A562" s="0" t="n">
        <v>658</v>
      </c>
      <c r="B562" s="0" t="s">
        <v>3813</v>
      </c>
      <c r="C562" s="0" t="s">
        <v>3299</v>
      </c>
      <c r="E562" s="0" t="s">
        <v>3814</v>
      </c>
      <c r="F562" s="0" t="s">
        <v>3814</v>
      </c>
      <c r="G562" s="0" t="s">
        <v>3815</v>
      </c>
      <c r="H562" s="0" t="s">
        <v>3816</v>
      </c>
      <c r="I562" s="0" t="s">
        <v>3817</v>
      </c>
      <c r="J562" s="0" t="s">
        <v>3818</v>
      </c>
    </row>
    <row r="563" customFormat="false" ht="12.75" hidden="false" customHeight="false" outlineLevel="0" collapsed="false">
      <c r="A563" s="0" t="n">
        <v>659</v>
      </c>
      <c r="B563" s="0" t="s">
        <v>3819</v>
      </c>
      <c r="C563" s="0" t="s">
        <v>3299</v>
      </c>
      <c r="E563" s="0" t="s">
        <v>3820</v>
      </c>
      <c r="F563" s="0" t="s">
        <v>3820</v>
      </c>
      <c r="G563" s="0" t="s">
        <v>3821</v>
      </c>
      <c r="H563" s="0" t="s">
        <v>3822</v>
      </c>
      <c r="I563" s="0" t="s">
        <v>3823</v>
      </c>
      <c r="J563" s="0" t="s">
        <v>3824</v>
      </c>
    </row>
    <row r="564" customFormat="false" ht="12.75" hidden="false" customHeight="false" outlineLevel="0" collapsed="false">
      <c r="A564" s="0" t="n">
        <v>660</v>
      </c>
      <c r="B564" s="0" t="s">
        <v>3825</v>
      </c>
      <c r="C564" s="0" t="s">
        <v>3299</v>
      </c>
      <c r="E564" s="0" t="s">
        <v>3826</v>
      </c>
      <c r="F564" s="0" t="s">
        <v>3826</v>
      </c>
      <c r="G564" s="0" t="s">
        <v>3827</v>
      </c>
      <c r="H564" s="0" t="s">
        <v>3828</v>
      </c>
      <c r="I564" s="0" t="s">
        <v>3829</v>
      </c>
      <c r="J564" s="0" t="s">
        <v>3830</v>
      </c>
    </row>
    <row r="565" customFormat="false" ht="12.75" hidden="false" customHeight="false" outlineLevel="0" collapsed="false">
      <c r="A565" s="0" t="n">
        <v>661</v>
      </c>
      <c r="B565" s="0" t="s">
        <v>3831</v>
      </c>
      <c r="C565" s="0" t="s">
        <v>3299</v>
      </c>
      <c r="E565" s="0" t="s">
        <v>3832</v>
      </c>
      <c r="F565" s="0" t="s">
        <v>3832</v>
      </c>
      <c r="G565" s="0" t="s">
        <v>3833</v>
      </c>
      <c r="H565" s="0" t="s">
        <v>3834</v>
      </c>
      <c r="I565" s="0" t="s">
        <v>3835</v>
      </c>
      <c r="J565" s="0" t="s">
        <v>3836</v>
      </c>
    </row>
    <row r="566" customFormat="false" ht="12.75" hidden="false" customHeight="false" outlineLevel="0" collapsed="false">
      <c r="A566" s="0" t="n">
        <v>662</v>
      </c>
      <c r="B566" s="0" t="s">
        <v>3837</v>
      </c>
      <c r="C566" s="0" t="s">
        <v>3299</v>
      </c>
      <c r="E566" s="0" t="s">
        <v>3838</v>
      </c>
      <c r="F566" s="0" t="s">
        <v>3838</v>
      </c>
      <c r="G566" s="0" t="s">
        <v>3839</v>
      </c>
      <c r="H566" s="0" t="s">
        <v>3840</v>
      </c>
      <c r="I566" s="0" t="s">
        <v>3841</v>
      </c>
      <c r="J566" s="0" t="s">
        <v>3842</v>
      </c>
    </row>
    <row r="567" customFormat="false" ht="12.75" hidden="false" customHeight="false" outlineLevel="0" collapsed="false">
      <c r="A567" s="0" t="n">
        <v>663</v>
      </c>
      <c r="B567" s="0" t="s">
        <v>3843</v>
      </c>
      <c r="C567" s="0" t="s">
        <v>3299</v>
      </c>
      <c r="E567" s="0" t="s">
        <v>3844</v>
      </c>
      <c r="F567" s="0" t="s">
        <v>3844</v>
      </c>
      <c r="G567" s="0" t="s">
        <v>3845</v>
      </c>
      <c r="H567" s="0" t="s">
        <v>3846</v>
      </c>
      <c r="I567" s="0" t="s">
        <v>3847</v>
      </c>
      <c r="J567" s="0" t="s">
        <v>3848</v>
      </c>
    </row>
    <row r="568" customFormat="false" ht="12.75" hidden="false" customHeight="false" outlineLevel="0" collapsed="false">
      <c r="A568" s="0" t="n">
        <v>664</v>
      </c>
      <c r="B568" s="0" t="s">
        <v>3849</v>
      </c>
      <c r="C568" s="0" t="s">
        <v>3299</v>
      </c>
      <c r="E568" s="0" t="s">
        <v>3850</v>
      </c>
      <c r="F568" s="0" t="s">
        <v>3850</v>
      </c>
      <c r="G568" s="0" t="s">
        <v>3851</v>
      </c>
      <c r="H568" s="0" t="s">
        <v>3852</v>
      </c>
      <c r="I568" s="0" t="s">
        <v>3853</v>
      </c>
      <c r="J568" s="0" t="s">
        <v>3854</v>
      </c>
    </row>
    <row r="569" customFormat="false" ht="12.75" hidden="false" customHeight="false" outlineLevel="0" collapsed="false">
      <c r="A569" s="0" t="n">
        <v>665</v>
      </c>
      <c r="B569" s="0" t="s">
        <v>3855</v>
      </c>
      <c r="C569" s="0" t="s">
        <v>3299</v>
      </c>
      <c r="E569" s="0" t="s">
        <v>3856</v>
      </c>
      <c r="F569" s="0" t="s">
        <v>3856</v>
      </c>
      <c r="G569" s="0" t="s">
        <v>3857</v>
      </c>
      <c r="H569" s="0" t="s">
        <v>3858</v>
      </c>
      <c r="I569" s="0" t="s">
        <v>3859</v>
      </c>
      <c r="J569" s="0" t="s">
        <v>3860</v>
      </c>
    </row>
    <row r="570" customFormat="false" ht="12.75" hidden="false" customHeight="false" outlineLevel="0" collapsed="false">
      <c r="A570" s="0" t="n">
        <v>666</v>
      </c>
      <c r="B570" s="0" t="s">
        <v>3861</v>
      </c>
      <c r="C570" s="0" t="s">
        <v>3299</v>
      </c>
      <c r="E570" s="0" t="s">
        <v>3862</v>
      </c>
      <c r="F570" s="0" t="s">
        <v>3862</v>
      </c>
      <c r="G570" s="0" t="s">
        <v>3863</v>
      </c>
      <c r="H570" s="0" t="s">
        <v>3864</v>
      </c>
      <c r="I570" s="0" t="s">
        <v>3865</v>
      </c>
      <c r="J570" s="0" t="s">
        <v>3866</v>
      </c>
    </row>
    <row r="571" customFormat="false" ht="12.75" hidden="false" customHeight="false" outlineLevel="0" collapsed="false">
      <c r="A571" s="0" t="n">
        <v>667</v>
      </c>
      <c r="B571" s="0" t="s">
        <v>3867</v>
      </c>
      <c r="C571" s="0" t="s">
        <v>3299</v>
      </c>
      <c r="E571" s="0" t="s">
        <v>3868</v>
      </c>
      <c r="F571" s="0" t="s">
        <v>3868</v>
      </c>
      <c r="G571" s="0" t="s">
        <v>3869</v>
      </c>
      <c r="H571" s="0" t="s">
        <v>3870</v>
      </c>
      <c r="I571" s="0" t="s">
        <v>3871</v>
      </c>
      <c r="J571" s="0" t="s">
        <v>3872</v>
      </c>
    </row>
    <row r="572" customFormat="false" ht="12.75" hidden="false" customHeight="false" outlineLevel="0" collapsed="false">
      <c r="A572" s="0" t="n">
        <v>668</v>
      </c>
      <c r="B572" s="0" t="s">
        <v>3873</v>
      </c>
      <c r="C572" s="0" t="s">
        <v>3299</v>
      </c>
      <c r="E572" s="0" t="s">
        <v>3874</v>
      </c>
      <c r="F572" s="0" t="s">
        <v>3874</v>
      </c>
      <c r="G572" s="0" t="s">
        <v>3875</v>
      </c>
      <c r="H572" s="0" t="s">
        <v>3876</v>
      </c>
      <c r="I572" s="0" t="s">
        <v>3877</v>
      </c>
      <c r="J572" s="0" t="s">
        <v>3878</v>
      </c>
    </row>
    <row r="573" customFormat="false" ht="12.75" hidden="false" customHeight="false" outlineLevel="0" collapsed="false">
      <c r="A573" s="0" t="n">
        <v>669</v>
      </c>
      <c r="B573" s="0" t="s">
        <v>3879</v>
      </c>
      <c r="C573" s="0" t="s">
        <v>3299</v>
      </c>
      <c r="E573" s="0" t="s">
        <v>3880</v>
      </c>
      <c r="F573" s="0" t="s">
        <v>3880</v>
      </c>
      <c r="G573" s="0" t="s">
        <v>3881</v>
      </c>
      <c r="H573" s="0" t="s">
        <v>3882</v>
      </c>
      <c r="I573" s="0" t="s">
        <v>3883</v>
      </c>
      <c r="J573" s="0" t="s">
        <v>3884</v>
      </c>
    </row>
    <row r="574" customFormat="false" ht="12.75" hidden="false" customHeight="false" outlineLevel="0" collapsed="false">
      <c r="A574" s="0" t="n">
        <v>670</v>
      </c>
      <c r="B574" s="0" t="s">
        <v>3885</v>
      </c>
      <c r="C574" s="0" t="s">
        <v>3299</v>
      </c>
      <c r="E574" s="0" t="s">
        <v>3886</v>
      </c>
      <c r="F574" s="0" t="s">
        <v>3886</v>
      </c>
      <c r="G574" s="0" t="s">
        <v>3887</v>
      </c>
      <c r="H574" s="0" t="s">
        <v>3888</v>
      </c>
      <c r="I574" s="0" t="s">
        <v>3889</v>
      </c>
      <c r="J574" s="0" t="s">
        <v>3890</v>
      </c>
    </row>
    <row r="575" customFormat="false" ht="12.75" hidden="false" customHeight="false" outlineLevel="0" collapsed="false">
      <c r="A575" s="0" t="n">
        <v>671</v>
      </c>
      <c r="B575" s="0" t="s">
        <v>3891</v>
      </c>
      <c r="C575" s="0" t="s">
        <v>3299</v>
      </c>
      <c r="E575" s="0" t="s">
        <v>3892</v>
      </c>
      <c r="F575" s="0" t="s">
        <v>3892</v>
      </c>
      <c r="G575" s="0" t="s">
        <v>3893</v>
      </c>
      <c r="H575" s="0" t="s">
        <v>3894</v>
      </c>
      <c r="I575" s="0" t="s">
        <v>3895</v>
      </c>
      <c r="J575" s="0" t="s">
        <v>3896</v>
      </c>
    </row>
    <row r="576" customFormat="false" ht="12.75" hidden="false" customHeight="false" outlineLevel="0" collapsed="false">
      <c r="A576" s="0" t="n">
        <v>672</v>
      </c>
      <c r="B576" s="0" t="s">
        <v>3897</v>
      </c>
      <c r="C576" s="0" t="s">
        <v>3299</v>
      </c>
      <c r="E576" s="0" t="s">
        <v>3898</v>
      </c>
      <c r="F576" s="0" t="s">
        <v>3898</v>
      </c>
      <c r="G576" s="0" t="s">
        <v>84</v>
      </c>
      <c r="H576" s="0" t="s">
        <v>3899</v>
      </c>
      <c r="I576" s="0" t="s">
        <v>3900</v>
      </c>
      <c r="J576" s="0" t="s">
        <v>3901</v>
      </c>
    </row>
    <row r="577" customFormat="false" ht="12.75" hidden="false" customHeight="false" outlineLevel="0" collapsed="false">
      <c r="A577" s="0" t="n">
        <v>674</v>
      </c>
      <c r="B577" s="0" t="s">
        <v>3902</v>
      </c>
      <c r="C577" s="0" t="s">
        <v>3299</v>
      </c>
      <c r="E577" s="0" t="s">
        <v>3903</v>
      </c>
      <c r="F577" s="0" t="s">
        <v>3903</v>
      </c>
      <c r="G577" s="0" t="s">
        <v>3904</v>
      </c>
      <c r="H577" s="0" t="s">
        <v>3905</v>
      </c>
      <c r="I577" s="0" t="s">
        <v>3906</v>
      </c>
      <c r="J577" s="0" t="s">
        <v>3907</v>
      </c>
    </row>
    <row r="578" customFormat="false" ht="12.75" hidden="false" customHeight="false" outlineLevel="0" collapsed="false">
      <c r="A578" s="0" t="n">
        <v>675</v>
      </c>
      <c r="B578" s="0" t="s">
        <v>3908</v>
      </c>
      <c r="C578" s="0" t="s">
        <v>3299</v>
      </c>
      <c r="E578" s="0" t="s">
        <v>3909</v>
      </c>
      <c r="F578" s="0" t="s">
        <v>3909</v>
      </c>
      <c r="G578" s="0" t="s">
        <v>3910</v>
      </c>
      <c r="H578" s="0" t="s">
        <v>3911</v>
      </c>
      <c r="I578" s="0" t="s">
        <v>3912</v>
      </c>
      <c r="J578" s="0" t="s">
        <v>3913</v>
      </c>
    </row>
    <row r="579" customFormat="false" ht="12.75" hidden="false" customHeight="false" outlineLevel="0" collapsed="false">
      <c r="A579" s="0" t="n">
        <v>676</v>
      </c>
      <c r="B579" s="0" t="s">
        <v>3914</v>
      </c>
      <c r="C579" s="0" t="s">
        <v>3299</v>
      </c>
      <c r="E579" s="0" t="s">
        <v>3915</v>
      </c>
      <c r="F579" s="0" t="s">
        <v>3915</v>
      </c>
      <c r="G579" s="0" t="s">
        <v>3916</v>
      </c>
      <c r="H579" s="0" t="s">
        <v>3917</v>
      </c>
      <c r="I579" s="0" t="s">
        <v>3918</v>
      </c>
      <c r="J579" s="0" t="s">
        <v>3919</v>
      </c>
    </row>
    <row r="580" customFormat="false" ht="12.75" hidden="false" customHeight="false" outlineLevel="0" collapsed="false">
      <c r="A580" s="0" t="n">
        <v>677</v>
      </c>
      <c r="B580" s="0" t="s">
        <v>3920</v>
      </c>
      <c r="C580" s="0" t="s">
        <v>3299</v>
      </c>
      <c r="E580" s="0" t="s">
        <v>3921</v>
      </c>
      <c r="F580" s="0" t="s">
        <v>3921</v>
      </c>
      <c r="G580" s="0" t="s">
        <v>3922</v>
      </c>
      <c r="H580" s="0" t="s">
        <v>3923</v>
      </c>
      <c r="I580" s="0" t="s">
        <v>3924</v>
      </c>
      <c r="J580" s="0" t="s">
        <v>3925</v>
      </c>
    </row>
    <row r="581" customFormat="false" ht="12.75" hidden="false" customHeight="false" outlineLevel="0" collapsed="false">
      <c r="A581" s="0" t="n">
        <v>678</v>
      </c>
      <c r="B581" s="0" t="s">
        <v>3926</v>
      </c>
      <c r="C581" s="0" t="s">
        <v>3299</v>
      </c>
      <c r="E581" s="0" t="s">
        <v>3927</v>
      </c>
      <c r="F581" s="0" t="s">
        <v>3927</v>
      </c>
      <c r="G581" s="0" t="s">
        <v>3928</v>
      </c>
      <c r="H581" s="0" t="s">
        <v>3929</v>
      </c>
      <c r="I581" s="0" t="s">
        <v>3930</v>
      </c>
      <c r="J581" s="0" t="s">
        <v>3931</v>
      </c>
    </row>
    <row r="582" customFormat="false" ht="12.75" hidden="false" customHeight="false" outlineLevel="0" collapsed="false">
      <c r="A582" s="0" t="n">
        <v>679</v>
      </c>
      <c r="B582" s="0" t="s">
        <v>3932</v>
      </c>
      <c r="C582" s="0" t="s">
        <v>3299</v>
      </c>
      <c r="E582" s="0" t="s">
        <v>3933</v>
      </c>
      <c r="F582" s="0" t="s">
        <v>3933</v>
      </c>
      <c r="G582" s="0" t="s">
        <v>3934</v>
      </c>
      <c r="H582" s="0" t="s">
        <v>3935</v>
      </c>
      <c r="I582" s="0" t="s">
        <v>3936</v>
      </c>
      <c r="J582" s="0" t="s">
        <v>3937</v>
      </c>
    </row>
    <row r="583" customFormat="false" ht="12.75" hidden="false" customHeight="false" outlineLevel="0" collapsed="false">
      <c r="A583" s="0" t="n">
        <v>680</v>
      </c>
      <c r="B583" s="0" t="s">
        <v>3938</v>
      </c>
      <c r="C583" s="0" t="s">
        <v>3299</v>
      </c>
      <c r="E583" s="0" t="s">
        <v>3939</v>
      </c>
      <c r="F583" s="0" t="s">
        <v>3939</v>
      </c>
      <c r="G583" s="0" t="s">
        <v>3940</v>
      </c>
      <c r="H583" s="0" t="s">
        <v>3941</v>
      </c>
      <c r="I583" s="0" t="s">
        <v>3942</v>
      </c>
      <c r="J583" s="0" t="s">
        <v>3943</v>
      </c>
    </row>
    <row r="584" customFormat="false" ht="12.75" hidden="false" customHeight="false" outlineLevel="0" collapsed="false">
      <c r="A584" s="0" t="n">
        <v>681</v>
      </c>
      <c r="B584" s="0" t="s">
        <v>3944</v>
      </c>
      <c r="C584" s="0" t="s">
        <v>3299</v>
      </c>
      <c r="E584" s="0" t="s">
        <v>3945</v>
      </c>
      <c r="F584" s="0" t="s">
        <v>3945</v>
      </c>
      <c r="G584" s="0" t="s">
        <v>3946</v>
      </c>
      <c r="H584" s="0" t="s">
        <v>3947</v>
      </c>
      <c r="I584" s="0" t="s">
        <v>3948</v>
      </c>
      <c r="J584" s="0" t="s">
        <v>3949</v>
      </c>
    </row>
    <row r="585" customFormat="false" ht="12.75" hidden="false" customHeight="false" outlineLevel="0" collapsed="false">
      <c r="A585" s="0" t="n">
        <v>682</v>
      </c>
      <c r="B585" s="0" t="s">
        <v>3950</v>
      </c>
      <c r="C585" s="0" t="s">
        <v>3299</v>
      </c>
      <c r="E585" s="0" t="s">
        <v>3951</v>
      </c>
      <c r="F585" s="0" t="s">
        <v>3951</v>
      </c>
      <c r="G585" s="0" t="s">
        <v>3952</v>
      </c>
      <c r="H585" s="0" t="s">
        <v>3953</v>
      </c>
      <c r="I585" s="0" t="s">
        <v>3954</v>
      </c>
      <c r="J585" s="0" t="s">
        <v>3955</v>
      </c>
    </row>
    <row r="586" customFormat="false" ht="12.75" hidden="false" customHeight="false" outlineLevel="0" collapsed="false">
      <c r="A586" s="0" t="n">
        <v>683</v>
      </c>
      <c r="B586" s="0" t="s">
        <v>3956</v>
      </c>
      <c r="C586" s="0" t="s">
        <v>3299</v>
      </c>
      <c r="E586" s="0" t="s">
        <v>3957</v>
      </c>
      <c r="F586" s="0" t="s">
        <v>3957</v>
      </c>
      <c r="G586" s="0" t="s">
        <v>3958</v>
      </c>
      <c r="H586" s="0" t="s">
        <v>3959</v>
      </c>
      <c r="I586" s="0" t="s">
        <v>3960</v>
      </c>
      <c r="J586" s="0" t="s">
        <v>3961</v>
      </c>
    </row>
    <row r="587" customFormat="false" ht="12.75" hidden="false" customHeight="false" outlineLevel="0" collapsed="false">
      <c r="A587" s="0" t="n">
        <v>684</v>
      </c>
      <c r="B587" s="0" t="s">
        <v>3962</v>
      </c>
      <c r="C587" s="0" t="s">
        <v>3299</v>
      </c>
      <c r="E587" s="0" t="s">
        <v>3963</v>
      </c>
      <c r="F587" s="0" t="s">
        <v>3963</v>
      </c>
      <c r="G587" s="0" t="s">
        <v>3964</v>
      </c>
      <c r="H587" s="0" t="s">
        <v>3965</v>
      </c>
      <c r="I587" s="0" t="s">
        <v>3966</v>
      </c>
      <c r="J587" s="0" t="s">
        <v>3967</v>
      </c>
    </row>
    <row r="588" customFormat="false" ht="12.75" hidden="false" customHeight="false" outlineLevel="0" collapsed="false">
      <c r="A588" s="0" t="n">
        <v>685</v>
      </c>
      <c r="B588" s="0" t="s">
        <v>3968</v>
      </c>
      <c r="C588" s="0" t="s">
        <v>3299</v>
      </c>
      <c r="E588" s="0" t="s">
        <v>3969</v>
      </c>
      <c r="F588" s="0" t="s">
        <v>3969</v>
      </c>
      <c r="G588" s="0" t="e">
        <f aca="false">NA()</f>
        <v>#N/A</v>
      </c>
      <c r="H588" s="0" t="s">
        <v>3970</v>
      </c>
      <c r="I588" s="0" t="s">
        <v>3966</v>
      </c>
      <c r="J588" s="0" t="s">
        <v>3967</v>
      </c>
    </row>
    <row r="589" customFormat="false" ht="12.75" hidden="false" customHeight="false" outlineLevel="0" collapsed="false">
      <c r="A589" s="0" t="n">
        <v>686</v>
      </c>
      <c r="B589" s="0" t="s">
        <v>3971</v>
      </c>
      <c r="C589" s="0" t="s">
        <v>3299</v>
      </c>
      <c r="E589" s="0" t="s">
        <v>3972</v>
      </c>
      <c r="F589" s="0" t="s">
        <v>3972</v>
      </c>
      <c r="G589" s="0" t="s">
        <v>3973</v>
      </c>
      <c r="H589" s="0" t="s">
        <v>3974</v>
      </c>
      <c r="I589" s="0" t="s">
        <v>3975</v>
      </c>
      <c r="J589" s="0" t="s">
        <v>3976</v>
      </c>
    </row>
    <row r="590" customFormat="false" ht="12.75" hidden="false" customHeight="false" outlineLevel="0" collapsed="false">
      <c r="A590" s="0" t="n">
        <v>687</v>
      </c>
      <c r="B590" s="0" t="s">
        <v>3977</v>
      </c>
      <c r="C590" s="0" t="s">
        <v>3299</v>
      </c>
      <c r="E590" s="0" t="s">
        <v>3978</v>
      </c>
      <c r="F590" s="0" t="s">
        <v>3978</v>
      </c>
      <c r="G590" s="0" t="s">
        <v>84</v>
      </c>
      <c r="H590" s="0" t="s">
        <v>3979</v>
      </c>
      <c r="I590" s="0" t="s">
        <v>3980</v>
      </c>
      <c r="J590" s="0" t="s">
        <v>3981</v>
      </c>
    </row>
    <row r="591" customFormat="false" ht="12.75" hidden="false" customHeight="false" outlineLevel="0" collapsed="false">
      <c r="A591" s="0" t="n">
        <v>688</v>
      </c>
      <c r="B591" s="0" t="s">
        <v>3982</v>
      </c>
      <c r="C591" s="0" t="s">
        <v>3299</v>
      </c>
      <c r="E591" s="0" t="s">
        <v>3983</v>
      </c>
      <c r="F591" s="0" t="s">
        <v>3983</v>
      </c>
      <c r="G591" s="0" t="s">
        <v>3984</v>
      </c>
      <c r="H591" s="0" t="s">
        <v>3985</v>
      </c>
      <c r="I591" s="0" t="s">
        <v>3986</v>
      </c>
      <c r="J591" s="0" t="s">
        <v>3987</v>
      </c>
    </row>
    <row r="592" customFormat="false" ht="12.75" hidden="false" customHeight="false" outlineLevel="0" collapsed="false">
      <c r="A592" s="0" t="n">
        <v>689</v>
      </c>
      <c r="B592" s="0" t="s">
        <v>3988</v>
      </c>
      <c r="C592" s="0" t="s">
        <v>3299</v>
      </c>
      <c r="E592" s="0" t="s">
        <v>3989</v>
      </c>
      <c r="F592" s="0" t="s">
        <v>3989</v>
      </c>
      <c r="G592" s="0" t="s">
        <v>3990</v>
      </c>
      <c r="H592" s="0" t="s">
        <v>3991</v>
      </c>
      <c r="I592" s="0" t="s">
        <v>3992</v>
      </c>
      <c r="J592" s="0" t="s">
        <v>3993</v>
      </c>
    </row>
    <row r="593" customFormat="false" ht="12.75" hidden="false" customHeight="false" outlineLevel="0" collapsed="false">
      <c r="A593" s="0" t="n">
        <v>690</v>
      </c>
      <c r="B593" s="0" t="s">
        <v>3994</v>
      </c>
      <c r="C593" s="0" t="s">
        <v>3299</v>
      </c>
      <c r="E593" s="0" t="s">
        <v>3995</v>
      </c>
      <c r="F593" s="0" t="s">
        <v>3995</v>
      </c>
      <c r="G593" s="0" t="s">
        <v>3996</v>
      </c>
      <c r="H593" s="0" t="s">
        <v>3997</v>
      </c>
      <c r="I593" s="0" t="s">
        <v>3998</v>
      </c>
      <c r="J593" s="0" t="s">
        <v>3999</v>
      </c>
    </row>
    <row r="594" customFormat="false" ht="12.75" hidden="false" customHeight="false" outlineLevel="0" collapsed="false">
      <c r="A594" s="0" t="n">
        <v>691</v>
      </c>
      <c r="B594" s="0" t="s">
        <v>4000</v>
      </c>
      <c r="C594" s="0" t="s">
        <v>3299</v>
      </c>
      <c r="E594" s="0" t="s">
        <v>4001</v>
      </c>
      <c r="F594" s="0" t="s">
        <v>4001</v>
      </c>
      <c r="G594" s="0" t="s">
        <v>4002</v>
      </c>
      <c r="H594" s="0" t="s">
        <v>4003</v>
      </c>
      <c r="I594" s="0" t="s">
        <v>4004</v>
      </c>
      <c r="J594" s="0" t="s">
        <v>4005</v>
      </c>
    </row>
    <row r="595" customFormat="false" ht="12.75" hidden="false" customHeight="false" outlineLevel="0" collapsed="false">
      <c r="A595" s="0" t="n">
        <v>692</v>
      </c>
      <c r="B595" s="0" t="s">
        <v>4006</v>
      </c>
      <c r="C595" s="0" t="s">
        <v>3299</v>
      </c>
      <c r="E595" s="0" t="s">
        <v>4007</v>
      </c>
      <c r="F595" s="0" t="s">
        <v>4008</v>
      </c>
      <c r="G595" s="0" t="s">
        <v>4009</v>
      </c>
      <c r="H595" s="0" t="s">
        <v>4010</v>
      </c>
      <c r="I595" s="0" t="s">
        <v>4011</v>
      </c>
      <c r="J595" s="0" t="s">
        <v>4012</v>
      </c>
    </row>
    <row r="596" customFormat="false" ht="12.75" hidden="false" customHeight="false" outlineLevel="0" collapsed="false">
      <c r="A596" s="0" t="n">
        <v>693</v>
      </c>
      <c r="B596" s="0" t="s">
        <v>4013</v>
      </c>
      <c r="C596" s="0" t="s">
        <v>3299</v>
      </c>
      <c r="E596" s="0" t="s">
        <v>4014</v>
      </c>
      <c r="F596" s="0" t="s">
        <v>4014</v>
      </c>
      <c r="G596" s="0" t="e">
        <f aca="false">NA()</f>
        <v>#N/A</v>
      </c>
      <c r="H596" s="0" t="s">
        <v>4015</v>
      </c>
      <c r="I596" s="0" t="s">
        <v>4016</v>
      </c>
      <c r="J596" s="0" t="s">
        <v>4017</v>
      </c>
    </row>
    <row r="597" customFormat="false" ht="12.75" hidden="false" customHeight="false" outlineLevel="0" collapsed="false">
      <c r="A597" s="0" t="n">
        <v>694</v>
      </c>
      <c r="B597" s="0" t="s">
        <v>4018</v>
      </c>
      <c r="C597" s="0" t="s">
        <v>3299</v>
      </c>
      <c r="E597" s="0" t="s">
        <v>4019</v>
      </c>
      <c r="F597" s="0" t="s">
        <v>4019</v>
      </c>
      <c r="G597" s="0" t="s">
        <v>4020</v>
      </c>
      <c r="H597" s="0" t="s">
        <v>4021</v>
      </c>
      <c r="I597" s="0" t="s">
        <v>4016</v>
      </c>
      <c r="J597" s="0" t="s">
        <v>4022</v>
      </c>
    </row>
    <row r="598" customFormat="false" ht="12.75" hidden="false" customHeight="false" outlineLevel="0" collapsed="false">
      <c r="A598" s="0" t="n">
        <v>696</v>
      </c>
      <c r="B598" s="0" t="s">
        <v>4023</v>
      </c>
      <c r="C598" s="0" t="s">
        <v>3299</v>
      </c>
      <c r="E598" s="0" t="s">
        <v>4024</v>
      </c>
      <c r="F598" s="0" t="s">
        <v>4024</v>
      </c>
      <c r="G598" s="0" t="s">
        <v>4025</v>
      </c>
      <c r="H598" s="0" t="s">
        <v>4026</v>
      </c>
      <c r="I598" s="0" t="s">
        <v>4027</v>
      </c>
      <c r="J598" s="0" t="s">
        <v>4028</v>
      </c>
    </row>
    <row r="599" customFormat="false" ht="12.75" hidden="false" customHeight="false" outlineLevel="0" collapsed="false">
      <c r="A599" s="0" t="n">
        <v>697</v>
      </c>
      <c r="B599" s="0" t="s">
        <v>4029</v>
      </c>
      <c r="C599" s="0" t="s">
        <v>3299</v>
      </c>
      <c r="E599" s="0" t="s">
        <v>4030</v>
      </c>
      <c r="F599" s="0" t="s">
        <v>4030</v>
      </c>
      <c r="G599" s="0" t="s">
        <v>4031</v>
      </c>
      <c r="H599" s="0" t="s">
        <v>4032</v>
      </c>
      <c r="I599" s="0" t="s">
        <v>4033</v>
      </c>
      <c r="J599" s="0" t="s">
        <v>4034</v>
      </c>
    </row>
    <row r="600" customFormat="false" ht="12.75" hidden="false" customHeight="false" outlineLevel="0" collapsed="false">
      <c r="A600" s="0" t="n">
        <v>698</v>
      </c>
      <c r="B600" s="0" t="s">
        <v>4035</v>
      </c>
      <c r="C600" s="0" t="s">
        <v>3299</v>
      </c>
      <c r="E600" s="0" t="s">
        <v>4036</v>
      </c>
      <c r="F600" s="0" t="s">
        <v>4036</v>
      </c>
      <c r="G600" s="0" t="s">
        <v>4037</v>
      </c>
      <c r="H600" s="0" t="s">
        <v>4038</v>
      </c>
      <c r="I600" s="0" t="s">
        <v>4039</v>
      </c>
      <c r="J600" s="0" t="s">
        <v>4040</v>
      </c>
    </row>
    <row r="601" customFormat="false" ht="12.75" hidden="false" customHeight="false" outlineLevel="0" collapsed="false">
      <c r="A601" s="0" t="n">
        <v>699</v>
      </c>
      <c r="B601" s="0" t="s">
        <v>4041</v>
      </c>
      <c r="C601" s="0" t="s">
        <v>3299</v>
      </c>
      <c r="E601" s="0" t="s">
        <v>4042</v>
      </c>
      <c r="F601" s="0" t="s">
        <v>4042</v>
      </c>
      <c r="G601" s="0" t="s">
        <v>4043</v>
      </c>
      <c r="H601" s="0" t="s">
        <v>4044</v>
      </c>
      <c r="I601" s="0" t="s">
        <v>4045</v>
      </c>
      <c r="J601" s="0" t="s">
        <v>4046</v>
      </c>
    </row>
    <row r="602" customFormat="false" ht="12.75" hidden="false" customHeight="false" outlineLevel="0" collapsed="false">
      <c r="A602" s="0" t="n">
        <v>700</v>
      </c>
      <c r="B602" s="0" t="s">
        <v>4047</v>
      </c>
      <c r="C602" s="0" t="s">
        <v>3299</v>
      </c>
      <c r="E602" s="0" t="s">
        <v>4048</v>
      </c>
      <c r="F602" s="0" t="s">
        <v>4048</v>
      </c>
      <c r="G602" s="0" t="s">
        <v>4049</v>
      </c>
      <c r="H602" s="0" t="s">
        <v>4050</v>
      </c>
      <c r="I602" s="0" t="s">
        <v>4051</v>
      </c>
      <c r="J602" s="0" t="s">
        <v>4052</v>
      </c>
    </row>
    <row r="603" customFormat="false" ht="12.75" hidden="false" customHeight="false" outlineLevel="0" collapsed="false">
      <c r="A603" s="0" t="n">
        <v>701</v>
      </c>
      <c r="B603" s="0" t="s">
        <v>4053</v>
      </c>
      <c r="C603" s="0" t="s">
        <v>3299</v>
      </c>
      <c r="E603" s="0" t="s">
        <v>4054</v>
      </c>
      <c r="F603" s="0" t="s">
        <v>4054</v>
      </c>
      <c r="G603" s="0" t="s">
        <v>4055</v>
      </c>
      <c r="H603" s="0" t="s">
        <v>4056</v>
      </c>
      <c r="I603" s="0" t="s">
        <v>4057</v>
      </c>
      <c r="J603" s="0" t="s">
        <v>4058</v>
      </c>
    </row>
    <row r="604" customFormat="false" ht="12.75" hidden="false" customHeight="false" outlineLevel="0" collapsed="false">
      <c r="A604" s="0" t="n">
        <v>702</v>
      </c>
      <c r="B604" s="0" t="s">
        <v>4059</v>
      </c>
      <c r="C604" s="0" t="s">
        <v>3299</v>
      </c>
      <c r="E604" s="0" t="s">
        <v>4060</v>
      </c>
      <c r="F604" s="0" t="s">
        <v>4060</v>
      </c>
      <c r="G604" s="0" t="s">
        <v>4061</v>
      </c>
      <c r="H604" s="0" t="s">
        <v>4062</v>
      </c>
      <c r="I604" s="0" t="s">
        <v>4063</v>
      </c>
      <c r="J604" s="0" t="s">
        <v>4064</v>
      </c>
    </row>
    <row r="605" customFormat="false" ht="12.75" hidden="false" customHeight="false" outlineLevel="0" collapsed="false">
      <c r="A605" s="0" t="n">
        <v>703</v>
      </c>
      <c r="B605" s="0" t="s">
        <v>4065</v>
      </c>
      <c r="C605" s="0" t="s">
        <v>3299</v>
      </c>
      <c r="E605" s="0" t="s">
        <v>4066</v>
      </c>
      <c r="F605" s="0" t="s">
        <v>4066</v>
      </c>
      <c r="G605" s="0" t="s">
        <v>4067</v>
      </c>
      <c r="H605" s="0" t="s">
        <v>4068</v>
      </c>
      <c r="I605" s="0" t="s">
        <v>4069</v>
      </c>
      <c r="J605" s="0" t="s">
        <v>4070</v>
      </c>
    </row>
    <row r="606" customFormat="false" ht="12.75" hidden="false" customHeight="false" outlineLevel="0" collapsed="false">
      <c r="A606" s="0" t="n">
        <v>704</v>
      </c>
      <c r="B606" s="0" t="s">
        <v>4071</v>
      </c>
      <c r="C606" s="0" t="s">
        <v>3299</v>
      </c>
      <c r="E606" s="0" t="s">
        <v>4072</v>
      </c>
      <c r="F606" s="0" t="s">
        <v>4072</v>
      </c>
      <c r="G606" s="0" t="s">
        <v>4073</v>
      </c>
      <c r="H606" s="0" t="s">
        <v>4074</v>
      </c>
      <c r="I606" s="0" t="s">
        <v>4075</v>
      </c>
      <c r="J606" s="0" t="s">
        <v>4076</v>
      </c>
    </row>
    <row r="607" customFormat="false" ht="12.75" hidden="false" customHeight="false" outlineLevel="0" collapsed="false">
      <c r="A607" s="0" t="n">
        <v>705</v>
      </c>
      <c r="B607" s="0" t="s">
        <v>4077</v>
      </c>
      <c r="C607" s="0" t="s">
        <v>3299</v>
      </c>
      <c r="E607" s="0" t="s">
        <v>4078</v>
      </c>
      <c r="F607" s="0" t="s">
        <v>4078</v>
      </c>
      <c r="G607" s="0" t="s">
        <v>4079</v>
      </c>
      <c r="H607" s="0" t="s">
        <v>4080</v>
      </c>
      <c r="I607" s="0" t="s">
        <v>4081</v>
      </c>
      <c r="J607" s="0" t="s">
        <v>4082</v>
      </c>
    </row>
    <row r="608" customFormat="false" ht="12.75" hidden="false" customHeight="false" outlineLevel="0" collapsed="false">
      <c r="A608" s="0" t="n">
        <v>706</v>
      </c>
      <c r="B608" s="0" t="s">
        <v>4083</v>
      </c>
      <c r="C608" s="0" t="s">
        <v>3299</v>
      </c>
      <c r="E608" s="0" t="s">
        <v>4084</v>
      </c>
      <c r="F608" s="0" t="s">
        <v>4084</v>
      </c>
      <c r="G608" s="0" t="s">
        <v>4085</v>
      </c>
      <c r="H608" s="0" t="s">
        <v>4086</v>
      </c>
      <c r="I608" s="0" t="s">
        <v>4087</v>
      </c>
      <c r="J608" s="0" t="s">
        <v>4088</v>
      </c>
    </row>
    <row r="609" customFormat="false" ht="12.75" hidden="false" customHeight="false" outlineLevel="0" collapsed="false">
      <c r="A609" s="0" t="n">
        <v>707</v>
      </c>
      <c r="B609" s="0" t="s">
        <v>4089</v>
      </c>
      <c r="C609" s="0" t="s">
        <v>3299</v>
      </c>
      <c r="E609" s="0" t="s">
        <v>4090</v>
      </c>
      <c r="F609" s="0" t="s">
        <v>4090</v>
      </c>
      <c r="G609" s="0" t="s">
        <v>4091</v>
      </c>
      <c r="H609" s="0" t="s">
        <v>4092</v>
      </c>
      <c r="I609" s="0" t="s">
        <v>4093</v>
      </c>
      <c r="J609" s="0" t="s">
        <v>4094</v>
      </c>
    </row>
    <row r="610" customFormat="false" ht="12.75" hidden="false" customHeight="false" outlineLevel="0" collapsed="false">
      <c r="A610" s="0" t="n">
        <v>708</v>
      </c>
      <c r="B610" s="0" t="s">
        <v>4095</v>
      </c>
      <c r="C610" s="0" t="s">
        <v>3299</v>
      </c>
      <c r="E610" s="0" t="s">
        <v>4096</v>
      </c>
      <c r="F610" s="0" t="s">
        <v>4096</v>
      </c>
      <c r="G610" s="0" t="s">
        <v>4097</v>
      </c>
      <c r="H610" s="0" t="s">
        <v>4098</v>
      </c>
      <c r="I610" s="0" t="s">
        <v>4099</v>
      </c>
      <c r="J610" s="0" t="s">
        <v>4100</v>
      </c>
    </row>
    <row r="611" customFormat="false" ht="12.75" hidden="false" customHeight="false" outlineLevel="0" collapsed="false">
      <c r="A611" s="0" t="n">
        <v>709</v>
      </c>
      <c r="B611" s="0" t="s">
        <v>4101</v>
      </c>
      <c r="C611" s="0" t="s">
        <v>3299</v>
      </c>
      <c r="E611" s="0" t="s">
        <v>4102</v>
      </c>
      <c r="F611" s="0" t="s">
        <v>4102</v>
      </c>
      <c r="G611" s="0" t="s">
        <v>4103</v>
      </c>
      <c r="H611" s="0" t="s">
        <v>4104</v>
      </c>
      <c r="I611" s="0" t="s">
        <v>4105</v>
      </c>
      <c r="J611" s="0" t="s">
        <v>4106</v>
      </c>
    </row>
    <row r="612" customFormat="false" ht="12.75" hidden="false" customHeight="false" outlineLevel="0" collapsed="false">
      <c r="A612" s="0" t="n">
        <v>710</v>
      </c>
      <c r="B612" s="0" t="s">
        <v>4107</v>
      </c>
      <c r="C612" s="0" t="s">
        <v>3299</v>
      </c>
      <c r="E612" s="0" t="s">
        <v>4108</v>
      </c>
      <c r="F612" s="0" t="s">
        <v>4108</v>
      </c>
      <c r="G612" s="0" t="s">
        <v>4109</v>
      </c>
      <c r="H612" s="0" t="s">
        <v>4110</v>
      </c>
      <c r="I612" s="0" t="s">
        <v>4111</v>
      </c>
      <c r="J612" s="0" t="s">
        <v>4112</v>
      </c>
    </row>
    <row r="613" customFormat="false" ht="12.75" hidden="false" customHeight="false" outlineLevel="0" collapsed="false">
      <c r="A613" s="0" t="n">
        <v>711</v>
      </c>
      <c r="B613" s="0" t="s">
        <v>4113</v>
      </c>
      <c r="C613" s="0" t="s">
        <v>3299</v>
      </c>
      <c r="E613" s="0" t="s">
        <v>4114</v>
      </c>
      <c r="F613" s="0" t="s">
        <v>4114</v>
      </c>
      <c r="G613" s="0" t="s">
        <v>4115</v>
      </c>
      <c r="H613" s="0" t="s">
        <v>4116</v>
      </c>
      <c r="I613" s="0" t="s">
        <v>4117</v>
      </c>
      <c r="J613" s="0" t="s">
        <v>4118</v>
      </c>
    </row>
    <row r="614" customFormat="false" ht="12.75" hidden="false" customHeight="false" outlineLevel="0" collapsed="false">
      <c r="A614" s="0" t="n">
        <v>712</v>
      </c>
      <c r="B614" s="0" t="s">
        <v>4119</v>
      </c>
      <c r="C614" s="0" t="s">
        <v>3299</v>
      </c>
      <c r="E614" s="0" t="s">
        <v>4120</v>
      </c>
      <c r="F614" s="0" t="s">
        <v>4120</v>
      </c>
      <c r="G614" s="0" t="s">
        <v>4121</v>
      </c>
      <c r="H614" s="0" t="s">
        <v>4122</v>
      </c>
      <c r="I614" s="0" t="s">
        <v>4123</v>
      </c>
      <c r="J614" s="0" t="s">
        <v>4124</v>
      </c>
    </row>
    <row r="615" customFormat="false" ht="12.75" hidden="false" customHeight="false" outlineLevel="0" collapsed="false">
      <c r="A615" s="0" t="n">
        <v>713</v>
      </c>
      <c r="B615" s="0" t="s">
        <v>4125</v>
      </c>
      <c r="C615" s="0" t="s">
        <v>3299</v>
      </c>
      <c r="E615" s="0" t="s">
        <v>4126</v>
      </c>
      <c r="F615" s="0" t="s">
        <v>4126</v>
      </c>
      <c r="G615" s="0" t="s">
        <v>4127</v>
      </c>
      <c r="H615" s="0" t="s">
        <v>4128</v>
      </c>
      <c r="I615" s="0" t="s">
        <v>4129</v>
      </c>
      <c r="J615" s="0" t="s">
        <v>4130</v>
      </c>
    </row>
    <row r="616" customFormat="false" ht="12.75" hidden="false" customHeight="false" outlineLevel="0" collapsed="false">
      <c r="A616" s="0" t="n">
        <v>714</v>
      </c>
      <c r="B616" s="0" t="s">
        <v>4131</v>
      </c>
      <c r="C616" s="0" t="s">
        <v>3299</v>
      </c>
      <c r="E616" s="0" t="s">
        <v>4132</v>
      </c>
      <c r="F616" s="0" t="s">
        <v>4132</v>
      </c>
      <c r="G616" s="0" t="s">
        <v>4133</v>
      </c>
      <c r="H616" s="0" t="s">
        <v>4134</v>
      </c>
      <c r="I616" s="0" t="s">
        <v>4135</v>
      </c>
      <c r="J616" s="0" t="s">
        <v>4136</v>
      </c>
    </row>
    <row r="617" customFormat="false" ht="12.75" hidden="false" customHeight="false" outlineLevel="0" collapsed="false">
      <c r="A617" s="0" t="n">
        <v>716</v>
      </c>
      <c r="B617" s="0" t="s">
        <v>4137</v>
      </c>
      <c r="C617" s="0" t="s">
        <v>3299</v>
      </c>
      <c r="E617" s="0" t="s">
        <v>4138</v>
      </c>
      <c r="F617" s="0" t="s">
        <v>4138</v>
      </c>
      <c r="G617" s="0" t="s">
        <v>4139</v>
      </c>
      <c r="H617" s="0" t="s">
        <v>4140</v>
      </c>
      <c r="I617" s="0" t="s">
        <v>4141</v>
      </c>
      <c r="J617" s="0" t="s">
        <v>4142</v>
      </c>
    </row>
    <row r="618" customFormat="false" ht="12.75" hidden="false" customHeight="false" outlineLevel="0" collapsed="false">
      <c r="A618" s="0" t="n">
        <v>717</v>
      </c>
      <c r="B618" s="0" t="s">
        <v>4143</v>
      </c>
      <c r="C618" s="0" t="s">
        <v>3299</v>
      </c>
      <c r="E618" s="0" t="s">
        <v>4144</v>
      </c>
      <c r="F618" s="0" t="s">
        <v>4144</v>
      </c>
      <c r="G618" s="0" t="s">
        <v>4145</v>
      </c>
      <c r="H618" s="0" t="s">
        <v>4146</v>
      </c>
      <c r="I618" s="0" t="s">
        <v>4147</v>
      </c>
      <c r="J618" s="0" t="s">
        <v>4148</v>
      </c>
    </row>
    <row r="619" customFormat="false" ht="12.75" hidden="false" customHeight="false" outlineLevel="0" collapsed="false">
      <c r="A619" s="0" t="n">
        <v>718</v>
      </c>
      <c r="B619" s="0" t="s">
        <v>4149</v>
      </c>
      <c r="C619" s="0" t="s">
        <v>3299</v>
      </c>
      <c r="E619" s="0" t="s">
        <v>4150</v>
      </c>
      <c r="F619" s="0" t="s">
        <v>4150</v>
      </c>
      <c r="G619" s="0" t="s">
        <v>4151</v>
      </c>
      <c r="H619" s="0" t="s">
        <v>4152</v>
      </c>
      <c r="I619" s="0" t="s">
        <v>4153</v>
      </c>
      <c r="J619" s="0" t="s">
        <v>4154</v>
      </c>
    </row>
    <row r="620" customFormat="false" ht="12.75" hidden="false" customHeight="false" outlineLevel="0" collapsed="false">
      <c r="A620" s="0" t="n">
        <v>719</v>
      </c>
      <c r="B620" s="0" t="s">
        <v>4155</v>
      </c>
      <c r="C620" s="0" t="s">
        <v>3299</v>
      </c>
      <c r="E620" s="0" t="s">
        <v>4156</v>
      </c>
      <c r="F620" s="0" t="s">
        <v>4156</v>
      </c>
      <c r="G620" s="0" t="s">
        <v>4157</v>
      </c>
      <c r="H620" s="0" t="s">
        <v>4158</v>
      </c>
      <c r="I620" s="0" t="s">
        <v>4159</v>
      </c>
      <c r="J620" s="0" t="s">
        <v>4160</v>
      </c>
    </row>
    <row r="621" customFormat="false" ht="12.75" hidden="false" customHeight="false" outlineLevel="0" collapsed="false">
      <c r="A621" s="0" t="n">
        <v>720</v>
      </c>
      <c r="B621" s="0" t="s">
        <v>4161</v>
      </c>
      <c r="C621" s="0" t="s">
        <v>3299</v>
      </c>
      <c r="E621" s="0" t="s">
        <v>4162</v>
      </c>
      <c r="F621" s="0" t="s">
        <v>4162</v>
      </c>
      <c r="G621" s="0" t="s">
        <v>4163</v>
      </c>
      <c r="H621" s="0" t="s">
        <v>4164</v>
      </c>
      <c r="I621" s="0" t="s">
        <v>4165</v>
      </c>
      <c r="J621" s="0" t="s">
        <v>4166</v>
      </c>
    </row>
    <row r="622" customFormat="false" ht="12.75" hidden="false" customHeight="false" outlineLevel="0" collapsed="false">
      <c r="A622" s="0" t="n">
        <v>721</v>
      </c>
      <c r="B622" s="0" t="s">
        <v>4167</v>
      </c>
      <c r="C622" s="0" t="s">
        <v>3299</v>
      </c>
      <c r="E622" s="0" t="s">
        <v>4168</v>
      </c>
      <c r="F622" s="0" t="s">
        <v>4168</v>
      </c>
      <c r="G622" s="0" t="s">
        <v>4169</v>
      </c>
      <c r="H622" s="0" t="s">
        <v>4170</v>
      </c>
      <c r="I622" s="0" t="s">
        <v>4171</v>
      </c>
      <c r="J622" s="0" t="s">
        <v>4172</v>
      </c>
    </row>
    <row r="623" customFormat="false" ht="12.75" hidden="false" customHeight="false" outlineLevel="0" collapsed="false">
      <c r="A623" s="0" t="n">
        <v>722</v>
      </c>
      <c r="B623" s="0" t="s">
        <v>4173</v>
      </c>
      <c r="C623" s="0" t="s">
        <v>3299</v>
      </c>
      <c r="E623" s="0" t="s">
        <v>4174</v>
      </c>
      <c r="F623" s="0" t="s">
        <v>4174</v>
      </c>
      <c r="G623" s="0" t="s">
        <v>4175</v>
      </c>
      <c r="H623" s="0" t="s">
        <v>4176</v>
      </c>
      <c r="I623" s="0" t="s">
        <v>4177</v>
      </c>
      <c r="J623" s="0" t="s">
        <v>4178</v>
      </c>
    </row>
    <row r="624" customFormat="false" ht="12.75" hidden="false" customHeight="false" outlineLevel="0" collapsed="false">
      <c r="A624" s="0" t="n">
        <v>724</v>
      </c>
      <c r="B624" s="0" t="s">
        <v>4179</v>
      </c>
      <c r="C624" s="0" t="s">
        <v>3299</v>
      </c>
      <c r="E624" s="0" t="s">
        <v>4180</v>
      </c>
      <c r="F624" s="0" t="s">
        <v>4180</v>
      </c>
      <c r="G624" s="0" t="s">
        <v>4181</v>
      </c>
      <c r="H624" s="0" t="s">
        <v>4182</v>
      </c>
      <c r="I624" s="0" t="s">
        <v>4183</v>
      </c>
      <c r="J624" s="0" t="s">
        <v>4184</v>
      </c>
    </row>
    <row r="625" customFormat="false" ht="12.75" hidden="false" customHeight="false" outlineLevel="0" collapsed="false">
      <c r="A625" s="0" t="n">
        <v>727</v>
      </c>
      <c r="B625" s="0" t="s">
        <v>4185</v>
      </c>
      <c r="C625" s="0" t="s">
        <v>3299</v>
      </c>
      <c r="E625" s="0" t="s">
        <v>4186</v>
      </c>
      <c r="F625" s="0" t="s">
        <v>4186</v>
      </c>
      <c r="G625" s="0" t="e">
        <f aca="false">NA()</f>
        <v>#N/A</v>
      </c>
      <c r="H625" s="0" t="s">
        <v>4187</v>
      </c>
      <c r="I625" s="0" t="s">
        <v>3752</v>
      </c>
      <c r="J625" s="0" t="s">
        <v>4188</v>
      </c>
    </row>
    <row r="626" customFormat="false" ht="12.75" hidden="false" customHeight="false" outlineLevel="0" collapsed="false">
      <c r="A626" s="0" t="n">
        <v>729</v>
      </c>
      <c r="B626" s="0" t="s">
        <v>4189</v>
      </c>
      <c r="C626" s="0" t="s">
        <v>11</v>
      </c>
      <c r="D626" s="0" t="s">
        <v>4190</v>
      </c>
      <c r="E626" s="0" t="s">
        <v>4191</v>
      </c>
      <c r="F626" s="0" t="s">
        <v>4191</v>
      </c>
      <c r="G626" s="0" t="s">
        <v>4192</v>
      </c>
      <c r="H626" s="0" t="s">
        <v>4193</v>
      </c>
      <c r="I626" s="0" t="s">
        <v>4194</v>
      </c>
      <c r="J626" s="0" t="s">
        <v>4195</v>
      </c>
    </row>
    <row r="627" customFormat="false" ht="12.75" hidden="false" customHeight="false" outlineLevel="0" collapsed="false">
      <c r="A627" s="0" t="n">
        <v>730</v>
      </c>
      <c r="B627" s="0" t="s">
        <v>4196</v>
      </c>
      <c r="C627" s="0" t="s">
        <v>11</v>
      </c>
      <c r="D627" s="0" t="s">
        <v>4197</v>
      </c>
      <c r="E627" s="0" t="s">
        <v>4198</v>
      </c>
      <c r="F627" s="0" t="s">
        <v>4198</v>
      </c>
      <c r="G627" s="0" t="s">
        <v>4199</v>
      </c>
      <c r="H627" s="0" t="s">
        <v>4200</v>
      </c>
      <c r="I627" s="0" t="s">
        <v>4201</v>
      </c>
      <c r="J627" s="0" t="s">
        <v>4202</v>
      </c>
    </row>
    <row r="628" customFormat="false" ht="12.75" hidden="false" customHeight="false" outlineLevel="0" collapsed="false">
      <c r="A628" s="0" t="n">
        <v>731</v>
      </c>
      <c r="B628" s="0" t="s">
        <v>4203</v>
      </c>
      <c r="C628" s="0" t="s">
        <v>11</v>
      </c>
      <c r="D628" s="0" t="s">
        <v>2891</v>
      </c>
      <c r="E628" s="0" t="s">
        <v>4204</v>
      </c>
      <c r="F628" s="0" t="s">
        <v>4204</v>
      </c>
      <c r="G628" s="0" t="s">
        <v>4205</v>
      </c>
      <c r="H628" s="0" t="s">
        <v>4206</v>
      </c>
      <c r="I628" s="0" t="s">
        <v>3296</v>
      </c>
      <c r="J628" s="0" t="s">
        <v>4207</v>
      </c>
    </row>
    <row r="629" customFormat="false" ht="12.75" hidden="false" customHeight="false" outlineLevel="0" collapsed="false">
      <c r="A629" s="0" t="n">
        <v>733</v>
      </c>
      <c r="B629" s="0" t="s">
        <v>4208</v>
      </c>
      <c r="C629" s="0" t="s">
        <v>11</v>
      </c>
      <c r="D629" s="0" t="s">
        <v>4209</v>
      </c>
      <c r="E629" s="0" t="s">
        <v>4210</v>
      </c>
      <c r="F629" s="0" t="s">
        <v>4210</v>
      </c>
      <c r="G629" s="0" t="s">
        <v>4211</v>
      </c>
      <c r="H629" s="0" t="s">
        <v>4212</v>
      </c>
      <c r="I629" s="0" t="s">
        <v>4213</v>
      </c>
      <c r="J629" s="0" t="s">
        <v>4214</v>
      </c>
    </row>
    <row r="630" customFormat="false" ht="12.75" hidden="false" customHeight="false" outlineLevel="0" collapsed="false">
      <c r="A630" s="0" t="n">
        <v>735</v>
      </c>
      <c r="B630" s="0" t="s">
        <v>4215</v>
      </c>
      <c r="C630" s="0" t="s">
        <v>11</v>
      </c>
      <c r="D630" s="0" t="s">
        <v>4216</v>
      </c>
      <c r="E630" s="0" t="s">
        <v>4217</v>
      </c>
      <c r="F630" s="0" t="s">
        <v>4217</v>
      </c>
      <c r="G630" s="0" t="s">
        <v>4218</v>
      </c>
      <c r="H630" s="0" t="s">
        <v>4219</v>
      </c>
      <c r="I630" s="0" t="s">
        <v>4220</v>
      </c>
      <c r="J630" s="0" t="s">
        <v>4221</v>
      </c>
    </row>
    <row r="631" customFormat="false" ht="12.75" hidden="false" customHeight="false" outlineLevel="0" collapsed="false">
      <c r="A631" s="0" t="n">
        <v>736</v>
      </c>
      <c r="B631" s="0" t="s">
        <v>4222</v>
      </c>
      <c r="C631" s="0" t="s">
        <v>11</v>
      </c>
      <c r="D631" s="0" t="s">
        <v>4223</v>
      </c>
      <c r="E631" s="0" t="s">
        <v>4224</v>
      </c>
      <c r="F631" s="0" t="s">
        <v>4224</v>
      </c>
      <c r="G631" s="0" t="s">
        <v>4225</v>
      </c>
      <c r="H631" s="0" t="s">
        <v>4226</v>
      </c>
      <c r="I631" s="0" t="s">
        <v>4227</v>
      </c>
      <c r="J631" s="0" t="s">
        <v>4228</v>
      </c>
    </row>
    <row r="632" customFormat="false" ht="12.75" hidden="false" customHeight="false" outlineLevel="0" collapsed="false">
      <c r="A632" s="0" t="n">
        <v>737</v>
      </c>
      <c r="B632" s="0" t="s">
        <v>4229</v>
      </c>
      <c r="C632" s="0" t="s">
        <v>11</v>
      </c>
      <c r="D632" s="0" t="s">
        <v>4230</v>
      </c>
      <c r="E632" s="0" t="s">
        <v>4231</v>
      </c>
      <c r="F632" s="0" t="s">
        <v>4231</v>
      </c>
      <c r="G632" s="0" t="s">
        <v>84</v>
      </c>
      <c r="H632" s="0" t="s">
        <v>4232</v>
      </c>
      <c r="I632" s="0" t="s">
        <v>4233</v>
      </c>
      <c r="J632" s="0" t="s">
        <v>4234</v>
      </c>
    </row>
    <row r="633" customFormat="false" ht="12.75" hidden="false" customHeight="false" outlineLevel="0" collapsed="false">
      <c r="A633" s="0" t="n">
        <v>738</v>
      </c>
      <c r="B633" s="0" t="s">
        <v>4235</v>
      </c>
      <c r="C633" s="0" t="s">
        <v>11</v>
      </c>
      <c r="D633" s="0" t="s">
        <v>4236</v>
      </c>
      <c r="E633" s="0" t="s">
        <v>4237</v>
      </c>
      <c r="F633" s="0" t="s">
        <v>4237</v>
      </c>
      <c r="G633" s="0" t="s">
        <v>4238</v>
      </c>
      <c r="H633" s="0" t="s">
        <v>4239</v>
      </c>
      <c r="I633" s="0" t="s">
        <v>4240</v>
      </c>
      <c r="J633" s="0" t="s">
        <v>4241</v>
      </c>
    </row>
    <row r="634" customFormat="false" ht="12.75" hidden="false" customHeight="false" outlineLevel="0" collapsed="false">
      <c r="A634" s="0" t="n">
        <v>739</v>
      </c>
      <c r="B634" s="0" t="s">
        <v>4242</v>
      </c>
      <c r="C634" s="0" t="s">
        <v>11</v>
      </c>
      <c r="D634" s="0" t="s">
        <v>4243</v>
      </c>
      <c r="E634" s="0" t="s">
        <v>4244</v>
      </c>
      <c r="F634" s="0" t="s">
        <v>4244</v>
      </c>
      <c r="G634" s="0" t="s">
        <v>4245</v>
      </c>
      <c r="H634" s="0" t="s">
        <v>4246</v>
      </c>
      <c r="I634" s="0" t="s">
        <v>4247</v>
      </c>
      <c r="J634" s="0" t="s">
        <v>4248</v>
      </c>
    </row>
    <row r="635" customFormat="false" ht="12.75" hidden="false" customHeight="false" outlineLevel="0" collapsed="false">
      <c r="A635" s="0" t="n">
        <v>740</v>
      </c>
      <c r="B635" s="0" t="s">
        <v>4249</v>
      </c>
      <c r="C635" s="0" t="s">
        <v>11</v>
      </c>
      <c r="D635" s="0" t="s">
        <v>4250</v>
      </c>
      <c r="E635" s="0" t="s">
        <v>4251</v>
      </c>
      <c r="F635" s="0" t="s">
        <v>4251</v>
      </c>
      <c r="G635" s="0" t="s">
        <v>84</v>
      </c>
      <c r="H635" s="0" t="s">
        <v>4252</v>
      </c>
      <c r="I635" s="0" t="s">
        <v>4253</v>
      </c>
      <c r="J635" s="0" t="s">
        <v>4254</v>
      </c>
    </row>
    <row r="636" customFormat="false" ht="12.75" hidden="false" customHeight="false" outlineLevel="0" collapsed="false">
      <c r="A636" s="0" t="n">
        <v>741</v>
      </c>
      <c r="B636" s="0" t="s">
        <v>4255</v>
      </c>
      <c r="C636" s="0" t="s">
        <v>11</v>
      </c>
      <c r="D636" s="0" t="s">
        <v>4256</v>
      </c>
      <c r="E636" s="0" t="s">
        <v>4257</v>
      </c>
      <c r="F636" s="0" t="s">
        <v>4257</v>
      </c>
      <c r="G636" s="0" t="s">
        <v>4258</v>
      </c>
      <c r="H636" s="0" t="s">
        <v>4259</v>
      </c>
      <c r="I636" s="0" t="s">
        <v>4260</v>
      </c>
      <c r="J636" s="0" t="s">
        <v>4261</v>
      </c>
    </row>
    <row r="637" customFormat="false" ht="12.75" hidden="false" customHeight="false" outlineLevel="0" collapsed="false">
      <c r="A637" s="0" t="n">
        <v>749</v>
      </c>
      <c r="B637" s="0" t="s">
        <v>4262</v>
      </c>
      <c r="C637" s="0" t="s">
        <v>11</v>
      </c>
      <c r="D637" s="0" t="s">
        <v>4263</v>
      </c>
      <c r="E637" s="0" t="s">
        <v>4264</v>
      </c>
      <c r="F637" s="0" t="s">
        <v>4264</v>
      </c>
      <c r="G637" s="0" t="s">
        <v>4265</v>
      </c>
      <c r="H637" s="0" t="s">
        <v>4266</v>
      </c>
      <c r="I637" s="0" t="s">
        <v>4267</v>
      </c>
      <c r="J637" s="0" t="s">
        <v>4268</v>
      </c>
    </row>
    <row r="638" customFormat="false" ht="12.75" hidden="false" customHeight="false" outlineLevel="0" collapsed="false">
      <c r="A638" s="0" t="n">
        <v>751</v>
      </c>
      <c r="B638" s="0" t="s">
        <v>4269</v>
      </c>
      <c r="C638" s="0" t="s">
        <v>11</v>
      </c>
      <c r="D638" s="0" t="s">
        <v>4270</v>
      </c>
      <c r="E638" s="0" t="s">
        <v>4271</v>
      </c>
      <c r="F638" s="0" t="s">
        <v>4271</v>
      </c>
      <c r="G638" s="0" t="s">
        <v>4272</v>
      </c>
      <c r="H638" s="0" t="s">
        <v>4273</v>
      </c>
      <c r="I638" s="0" t="s">
        <v>4274</v>
      </c>
      <c r="J638" s="0" t="s">
        <v>4275</v>
      </c>
    </row>
    <row r="639" customFormat="false" ht="12.75" hidden="false" customHeight="false" outlineLevel="0" collapsed="false">
      <c r="A639" s="0" t="n">
        <v>752</v>
      </c>
      <c r="B639" s="0" t="s">
        <v>4276</v>
      </c>
      <c r="C639" s="0" t="s">
        <v>11</v>
      </c>
      <c r="D639" s="0" t="s">
        <v>4277</v>
      </c>
      <c r="E639" s="0" t="s">
        <v>4278</v>
      </c>
      <c r="F639" s="0" t="s">
        <v>4278</v>
      </c>
      <c r="G639" s="0" t="s">
        <v>4279</v>
      </c>
      <c r="H639" s="0" t="s">
        <v>4280</v>
      </c>
      <c r="I639" s="0" t="s">
        <v>4281</v>
      </c>
      <c r="J639" s="0" t="s">
        <v>4282</v>
      </c>
    </row>
    <row r="640" customFormat="false" ht="12.75" hidden="false" customHeight="false" outlineLevel="0" collapsed="false">
      <c r="A640" s="0" t="n">
        <v>753</v>
      </c>
      <c r="B640" s="0" t="s">
        <v>4283</v>
      </c>
      <c r="C640" s="0" t="s">
        <v>11</v>
      </c>
      <c r="D640" s="0" t="s">
        <v>4284</v>
      </c>
      <c r="E640" s="0" t="s">
        <v>4285</v>
      </c>
      <c r="F640" s="0" t="s">
        <v>4285</v>
      </c>
      <c r="G640" s="0" t="s">
        <v>4286</v>
      </c>
      <c r="H640" s="0" t="s">
        <v>4287</v>
      </c>
      <c r="J640" s="0" t="s">
        <v>4288</v>
      </c>
    </row>
    <row r="641" customFormat="false" ht="12.75" hidden="false" customHeight="false" outlineLevel="0" collapsed="false">
      <c r="A641" s="0" t="n">
        <v>755</v>
      </c>
      <c r="B641" s="0" t="s">
        <v>4289</v>
      </c>
      <c r="C641" s="0" t="s">
        <v>11</v>
      </c>
      <c r="D641" s="0" t="s">
        <v>4290</v>
      </c>
      <c r="E641" s="0" t="s">
        <v>4291</v>
      </c>
      <c r="F641" s="0" t="s">
        <v>4291</v>
      </c>
      <c r="G641" s="0" t="s">
        <v>4292</v>
      </c>
      <c r="H641" s="0" t="s">
        <v>4293</v>
      </c>
      <c r="I641" s="0" t="s">
        <v>4294</v>
      </c>
      <c r="J641" s="0" t="s">
        <v>4295</v>
      </c>
    </row>
    <row r="642" customFormat="false" ht="12.75" hidden="false" customHeight="false" outlineLevel="0" collapsed="false">
      <c r="A642" s="0" t="n">
        <v>756</v>
      </c>
      <c r="B642" s="0" t="s">
        <v>4296</v>
      </c>
      <c r="C642" s="0" t="s">
        <v>11</v>
      </c>
      <c r="D642" s="0" t="s">
        <v>4297</v>
      </c>
      <c r="E642" s="0" t="s">
        <v>4298</v>
      </c>
      <c r="F642" s="0" t="s">
        <v>4298</v>
      </c>
      <c r="G642" s="0" t="s">
        <v>4299</v>
      </c>
      <c r="H642" s="0" t="s">
        <v>4300</v>
      </c>
      <c r="I642" s="0" t="s">
        <v>4301</v>
      </c>
      <c r="J642" s="0" t="s">
        <v>4302</v>
      </c>
    </row>
    <row r="643" customFormat="false" ht="12.75" hidden="false" customHeight="false" outlineLevel="0" collapsed="false">
      <c r="A643" s="0" t="n">
        <v>757</v>
      </c>
      <c r="B643" s="0" t="s">
        <v>4303</v>
      </c>
      <c r="C643" s="0" t="s">
        <v>11</v>
      </c>
      <c r="D643" s="0" t="s">
        <v>4304</v>
      </c>
      <c r="E643" s="0" t="s">
        <v>4305</v>
      </c>
      <c r="F643" s="0" t="s">
        <v>4305</v>
      </c>
      <c r="G643" s="0" t="s">
        <v>4306</v>
      </c>
      <c r="H643" s="0" t="s">
        <v>4307</v>
      </c>
      <c r="I643" s="0" t="s">
        <v>4308</v>
      </c>
      <c r="J643" s="0" t="s">
        <v>4309</v>
      </c>
    </row>
    <row r="644" customFormat="false" ht="12.75" hidden="false" customHeight="false" outlineLevel="0" collapsed="false">
      <c r="A644" s="0" t="n">
        <v>758</v>
      </c>
      <c r="B644" s="0" t="s">
        <v>4310</v>
      </c>
      <c r="C644" s="0" t="s">
        <v>11</v>
      </c>
      <c r="D644" s="0" t="s">
        <v>4311</v>
      </c>
      <c r="E644" s="0" t="s">
        <v>4312</v>
      </c>
      <c r="F644" s="0" t="s">
        <v>4312</v>
      </c>
      <c r="G644" s="0" t="s">
        <v>4313</v>
      </c>
      <c r="H644" s="0" t="s">
        <v>4314</v>
      </c>
      <c r="I644" s="0" t="s">
        <v>4315</v>
      </c>
      <c r="J644" s="0" t="s">
        <v>4316</v>
      </c>
    </row>
    <row r="645" customFormat="false" ht="12.75" hidden="false" customHeight="false" outlineLevel="0" collapsed="false">
      <c r="A645" s="0" t="n">
        <v>759</v>
      </c>
      <c r="B645" s="0" t="s">
        <v>4317</v>
      </c>
      <c r="C645" s="0" t="s">
        <v>11</v>
      </c>
      <c r="D645" s="0" t="s">
        <v>4318</v>
      </c>
      <c r="E645" s="0" t="s">
        <v>4319</v>
      </c>
      <c r="F645" s="0" t="s">
        <v>4319</v>
      </c>
      <c r="G645" s="0" t="s">
        <v>4320</v>
      </c>
      <c r="H645" s="0" t="s">
        <v>4321</v>
      </c>
      <c r="I645" s="0" t="s">
        <v>4322</v>
      </c>
      <c r="J645" s="0" t="s">
        <v>4323</v>
      </c>
    </row>
    <row r="646" customFormat="false" ht="12.75" hidden="false" customHeight="false" outlineLevel="0" collapsed="false">
      <c r="A646" s="0" t="n">
        <v>760</v>
      </c>
      <c r="B646" s="0" t="s">
        <v>4324</v>
      </c>
      <c r="C646" s="0" t="s">
        <v>11</v>
      </c>
      <c r="D646" s="0" t="s">
        <v>4325</v>
      </c>
      <c r="E646" s="0" t="s">
        <v>4326</v>
      </c>
      <c r="F646" s="0" t="s">
        <v>4326</v>
      </c>
      <c r="G646" s="0" t="s">
        <v>4327</v>
      </c>
      <c r="H646" s="0" t="s">
        <v>4328</v>
      </c>
      <c r="I646" s="0" t="s">
        <v>4329</v>
      </c>
      <c r="J646" s="0" t="s">
        <v>4330</v>
      </c>
    </row>
    <row r="647" customFormat="false" ht="12.75" hidden="false" customHeight="false" outlineLevel="0" collapsed="false">
      <c r="A647" s="0" t="n">
        <v>761</v>
      </c>
      <c r="B647" s="0" t="s">
        <v>4331</v>
      </c>
      <c r="C647" s="0" t="s">
        <v>11</v>
      </c>
      <c r="D647" s="0" t="s">
        <v>4332</v>
      </c>
      <c r="E647" s="0" t="s">
        <v>4333</v>
      </c>
      <c r="F647" s="0" t="s">
        <v>4333</v>
      </c>
      <c r="G647" s="0" t="s">
        <v>4334</v>
      </c>
      <c r="H647" s="0" t="s">
        <v>4335</v>
      </c>
      <c r="I647" s="0" t="s">
        <v>4336</v>
      </c>
      <c r="J647" s="0" t="s">
        <v>4337</v>
      </c>
    </row>
    <row r="648" customFormat="false" ht="12.75" hidden="false" customHeight="false" outlineLevel="0" collapsed="false">
      <c r="A648" s="0" t="n">
        <v>762</v>
      </c>
      <c r="B648" s="0" t="s">
        <v>4338</v>
      </c>
      <c r="C648" s="0" t="s">
        <v>11</v>
      </c>
      <c r="D648" s="0" t="s">
        <v>4339</v>
      </c>
      <c r="E648" s="0" t="s">
        <v>4340</v>
      </c>
      <c r="F648" s="0" t="s">
        <v>4340</v>
      </c>
      <c r="G648" s="0" t="s">
        <v>4341</v>
      </c>
      <c r="H648" s="0" t="s">
        <v>4342</v>
      </c>
      <c r="I648" s="0" t="s">
        <v>4343</v>
      </c>
      <c r="J648" s="0" t="s">
        <v>4344</v>
      </c>
    </row>
    <row r="649" customFormat="false" ht="12.75" hidden="false" customHeight="false" outlineLevel="0" collapsed="false">
      <c r="A649" s="0" t="n">
        <v>763</v>
      </c>
      <c r="B649" s="0" t="s">
        <v>4345</v>
      </c>
      <c r="C649" s="0" t="s">
        <v>11</v>
      </c>
      <c r="D649" s="0" t="s">
        <v>4346</v>
      </c>
      <c r="E649" s="0" t="s">
        <v>4347</v>
      </c>
      <c r="F649" s="0" t="s">
        <v>4347</v>
      </c>
      <c r="G649" s="0" t="s">
        <v>4348</v>
      </c>
      <c r="H649" s="0" t="s">
        <v>4349</v>
      </c>
      <c r="I649" s="0" t="s">
        <v>4350</v>
      </c>
      <c r="J649" s="0" t="s">
        <v>4351</v>
      </c>
    </row>
    <row r="650" customFormat="false" ht="12.75" hidden="false" customHeight="false" outlineLevel="0" collapsed="false">
      <c r="A650" s="0" t="n">
        <v>764</v>
      </c>
      <c r="B650" s="0" t="s">
        <v>4352</v>
      </c>
      <c r="C650" s="0" t="s">
        <v>11</v>
      </c>
      <c r="D650" s="0" t="s">
        <v>4353</v>
      </c>
      <c r="E650" s="0" t="s">
        <v>4354</v>
      </c>
      <c r="F650" s="0" t="s">
        <v>4354</v>
      </c>
      <c r="G650" s="0" t="s">
        <v>4355</v>
      </c>
      <c r="H650" s="0" t="s">
        <v>4356</v>
      </c>
      <c r="I650" s="0" t="s">
        <v>4357</v>
      </c>
      <c r="J650" s="0" t="s">
        <v>4358</v>
      </c>
    </row>
    <row r="651" customFormat="false" ht="12.75" hidden="false" customHeight="false" outlineLevel="0" collapsed="false">
      <c r="A651" s="0" t="n">
        <v>765</v>
      </c>
      <c r="B651" s="0" t="s">
        <v>4359</v>
      </c>
      <c r="C651" s="0" t="s">
        <v>11</v>
      </c>
      <c r="D651" s="0" t="s">
        <v>4360</v>
      </c>
      <c r="E651" s="0" t="s">
        <v>4361</v>
      </c>
      <c r="F651" s="0" t="s">
        <v>4361</v>
      </c>
      <c r="G651" s="0" t="s">
        <v>4362</v>
      </c>
      <c r="H651" s="0" t="s">
        <v>4363</v>
      </c>
      <c r="I651" s="0" t="s">
        <v>4364</v>
      </c>
      <c r="J651" s="0" t="s">
        <v>4365</v>
      </c>
    </row>
    <row r="652" customFormat="false" ht="12.75" hidden="false" customHeight="false" outlineLevel="0" collapsed="false">
      <c r="A652" s="0" t="n">
        <v>766</v>
      </c>
      <c r="B652" s="0" t="s">
        <v>4366</v>
      </c>
      <c r="C652" s="0" t="s">
        <v>11</v>
      </c>
      <c r="D652" s="0" t="s">
        <v>4367</v>
      </c>
      <c r="E652" s="0" t="s">
        <v>4368</v>
      </c>
      <c r="F652" s="0" t="s">
        <v>4368</v>
      </c>
      <c r="G652" s="0" t="s">
        <v>4369</v>
      </c>
      <c r="H652" s="0" t="s">
        <v>4370</v>
      </c>
      <c r="I652" s="0" t="s">
        <v>4371</v>
      </c>
      <c r="J652" s="0" t="s">
        <v>4372</v>
      </c>
    </row>
    <row r="653" customFormat="false" ht="12.75" hidden="false" customHeight="false" outlineLevel="0" collapsed="false">
      <c r="A653" s="0" t="n">
        <v>767</v>
      </c>
      <c r="B653" s="0" t="s">
        <v>4373</v>
      </c>
      <c r="C653" s="0" t="s">
        <v>11</v>
      </c>
      <c r="D653" s="0" t="s">
        <v>4374</v>
      </c>
      <c r="E653" s="0" t="s">
        <v>4375</v>
      </c>
      <c r="F653" s="0" t="s">
        <v>4375</v>
      </c>
      <c r="G653" s="0" t="s">
        <v>4376</v>
      </c>
      <c r="H653" s="0" t="s">
        <v>4377</v>
      </c>
      <c r="I653" s="0" t="s">
        <v>4378</v>
      </c>
      <c r="J653" s="0" t="s">
        <v>4379</v>
      </c>
    </row>
    <row r="654" customFormat="false" ht="12.75" hidden="false" customHeight="false" outlineLevel="0" collapsed="false">
      <c r="A654" s="0" t="n">
        <v>768</v>
      </c>
      <c r="B654" s="0" t="s">
        <v>4380</v>
      </c>
      <c r="C654" s="0" t="s">
        <v>11</v>
      </c>
      <c r="D654" s="0" t="s">
        <v>4381</v>
      </c>
      <c r="E654" s="0" t="s">
        <v>4382</v>
      </c>
      <c r="F654" s="0" t="s">
        <v>4382</v>
      </c>
      <c r="G654" s="0" t="s">
        <v>4383</v>
      </c>
      <c r="H654" s="0" t="s">
        <v>4384</v>
      </c>
      <c r="I654" s="0" t="s">
        <v>4385</v>
      </c>
      <c r="J654" s="0" t="s">
        <v>4386</v>
      </c>
    </row>
    <row r="655" customFormat="false" ht="12.75" hidden="false" customHeight="false" outlineLevel="0" collapsed="false">
      <c r="A655" s="0" t="n">
        <v>769</v>
      </c>
      <c r="B655" s="0" t="s">
        <v>4387</v>
      </c>
      <c r="C655" s="0" t="s">
        <v>11</v>
      </c>
      <c r="D655" s="0" t="s">
        <v>4388</v>
      </c>
      <c r="E655" s="0" t="s">
        <v>4389</v>
      </c>
      <c r="F655" s="0" t="s">
        <v>4389</v>
      </c>
      <c r="G655" s="0" t="s">
        <v>4390</v>
      </c>
      <c r="H655" s="0" t="s">
        <v>4391</v>
      </c>
      <c r="I655" s="0" t="s">
        <v>4392</v>
      </c>
      <c r="J655" s="0" t="s">
        <v>4393</v>
      </c>
    </row>
    <row r="656" customFormat="false" ht="12.75" hidden="false" customHeight="false" outlineLevel="0" collapsed="false">
      <c r="A656" s="0" t="n">
        <v>770</v>
      </c>
      <c r="B656" s="0" t="s">
        <v>4394</v>
      </c>
      <c r="C656" s="0" t="s">
        <v>11</v>
      </c>
      <c r="D656" s="0" t="s">
        <v>4395</v>
      </c>
      <c r="E656" s="0" t="s">
        <v>4396</v>
      </c>
      <c r="F656" s="0" t="s">
        <v>4396</v>
      </c>
      <c r="G656" s="0" t="s">
        <v>4397</v>
      </c>
      <c r="H656" s="0" t="s">
        <v>4398</v>
      </c>
      <c r="I656" s="0" t="s">
        <v>4399</v>
      </c>
      <c r="J656" s="0" t="s">
        <v>4400</v>
      </c>
    </row>
    <row r="657" customFormat="false" ht="12.75" hidden="false" customHeight="false" outlineLevel="0" collapsed="false">
      <c r="A657" s="0" t="n">
        <v>771</v>
      </c>
      <c r="B657" s="0" t="s">
        <v>4401</v>
      </c>
      <c r="C657" s="0" t="s">
        <v>11</v>
      </c>
      <c r="D657" s="0" t="s">
        <v>4402</v>
      </c>
      <c r="E657" s="0" t="s">
        <v>4403</v>
      </c>
      <c r="F657" s="0" t="s">
        <v>4403</v>
      </c>
      <c r="G657" s="0" t="s">
        <v>84</v>
      </c>
      <c r="H657" s="0" t="s">
        <v>4404</v>
      </c>
      <c r="I657" s="0" t="s">
        <v>4405</v>
      </c>
      <c r="J657" s="0" t="s">
        <v>4406</v>
      </c>
    </row>
    <row r="658" customFormat="false" ht="12.75" hidden="false" customHeight="false" outlineLevel="0" collapsed="false">
      <c r="A658" s="0" t="n">
        <v>772</v>
      </c>
      <c r="B658" s="0" t="s">
        <v>4407</v>
      </c>
      <c r="C658" s="0" t="s">
        <v>11</v>
      </c>
      <c r="D658" s="0" t="s">
        <v>4408</v>
      </c>
      <c r="E658" s="0" t="s">
        <v>4409</v>
      </c>
      <c r="F658" s="0" t="s">
        <v>4409</v>
      </c>
      <c r="G658" s="0" t="s">
        <v>4410</v>
      </c>
      <c r="H658" s="0" t="s">
        <v>4411</v>
      </c>
      <c r="I658" s="0" t="s">
        <v>4412</v>
      </c>
      <c r="J658" s="0" t="s">
        <v>4413</v>
      </c>
    </row>
    <row r="659" customFormat="false" ht="12.75" hidden="false" customHeight="false" outlineLevel="0" collapsed="false">
      <c r="A659" s="0" t="n">
        <v>773</v>
      </c>
      <c r="B659" s="0" t="s">
        <v>4414</v>
      </c>
      <c r="C659" s="0" t="s">
        <v>11</v>
      </c>
      <c r="D659" s="0" t="s">
        <v>4415</v>
      </c>
      <c r="E659" s="0" t="s">
        <v>4416</v>
      </c>
      <c r="F659" s="0" t="s">
        <v>4416</v>
      </c>
      <c r="G659" s="0" t="s">
        <v>4417</v>
      </c>
      <c r="H659" s="0" t="s">
        <v>4418</v>
      </c>
      <c r="I659" s="0" t="s">
        <v>4419</v>
      </c>
      <c r="J659" s="0" t="s">
        <v>4420</v>
      </c>
    </row>
    <row r="660" customFormat="false" ht="12.75" hidden="false" customHeight="false" outlineLevel="0" collapsed="false">
      <c r="A660" s="0" t="n">
        <v>774</v>
      </c>
      <c r="B660" s="0" t="s">
        <v>4421</v>
      </c>
      <c r="C660" s="0" t="s">
        <v>11</v>
      </c>
      <c r="D660" s="0" t="s">
        <v>4422</v>
      </c>
      <c r="E660" s="0" t="s">
        <v>4423</v>
      </c>
      <c r="F660" s="0" t="s">
        <v>4423</v>
      </c>
      <c r="G660" s="0" t="s">
        <v>4424</v>
      </c>
      <c r="H660" s="0" t="s">
        <v>4425</v>
      </c>
      <c r="I660" s="0" t="s">
        <v>4426</v>
      </c>
      <c r="J660" s="0" t="s">
        <v>4427</v>
      </c>
    </row>
    <row r="661" customFormat="false" ht="12.75" hidden="false" customHeight="false" outlineLevel="0" collapsed="false">
      <c r="A661" s="0" t="n">
        <v>775</v>
      </c>
      <c r="B661" s="0" t="s">
        <v>4428</v>
      </c>
      <c r="C661" s="0" t="s">
        <v>11</v>
      </c>
      <c r="D661" s="0" t="s">
        <v>4429</v>
      </c>
      <c r="E661" s="0" t="s">
        <v>4430</v>
      </c>
      <c r="F661" s="0" t="s">
        <v>4430</v>
      </c>
      <c r="G661" s="0" t="s">
        <v>4431</v>
      </c>
      <c r="H661" s="0" t="s">
        <v>4432</v>
      </c>
      <c r="I661" s="0" t="s">
        <v>4433</v>
      </c>
      <c r="J661" s="0" t="s">
        <v>4434</v>
      </c>
    </row>
    <row r="662" customFormat="false" ht="12.75" hidden="false" customHeight="false" outlineLevel="0" collapsed="false">
      <c r="A662" s="0" t="n">
        <v>776</v>
      </c>
      <c r="B662" s="0" t="s">
        <v>4435</v>
      </c>
      <c r="C662" s="0" t="s">
        <v>11</v>
      </c>
      <c r="D662" s="0" t="s">
        <v>4436</v>
      </c>
      <c r="E662" s="0" t="s">
        <v>4437</v>
      </c>
      <c r="F662" s="0" t="s">
        <v>4437</v>
      </c>
      <c r="G662" s="0" t="s">
        <v>4438</v>
      </c>
      <c r="H662" s="0" t="s">
        <v>4439</v>
      </c>
      <c r="I662" s="0" t="s">
        <v>4440</v>
      </c>
      <c r="J662" s="0" t="s">
        <v>4441</v>
      </c>
    </row>
    <row r="663" customFormat="false" ht="12.75" hidden="false" customHeight="false" outlineLevel="0" collapsed="false">
      <c r="A663" s="0" t="n">
        <v>777</v>
      </c>
      <c r="B663" s="0" t="s">
        <v>4442</v>
      </c>
      <c r="C663" s="0" t="s">
        <v>11</v>
      </c>
      <c r="D663" s="0" t="s">
        <v>4443</v>
      </c>
      <c r="E663" s="0" t="s">
        <v>4444</v>
      </c>
      <c r="F663" s="0" t="s">
        <v>4444</v>
      </c>
      <c r="G663" s="0" t="s">
        <v>4445</v>
      </c>
      <c r="H663" s="0" t="s">
        <v>4446</v>
      </c>
      <c r="I663" s="0" t="s">
        <v>4447</v>
      </c>
      <c r="J663" s="0" t="s">
        <v>4448</v>
      </c>
    </row>
    <row r="664" customFormat="false" ht="12.75" hidden="false" customHeight="false" outlineLevel="0" collapsed="false">
      <c r="A664" s="0" t="n">
        <v>778</v>
      </c>
      <c r="B664" s="0" t="s">
        <v>4449</v>
      </c>
      <c r="C664" s="0" t="s">
        <v>11</v>
      </c>
      <c r="D664" s="0" t="s">
        <v>4450</v>
      </c>
      <c r="E664" s="0" t="s">
        <v>4451</v>
      </c>
      <c r="F664" s="0" t="s">
        <v>4451</v>
      </c>
      <c r="G664" s="0" t="s">
        <v>4452</v>
      </c>
      <c r="H664" s="0" t="s">
        <v>4453</v>
      </c>
      <c r="I664" s="0" t="s">
        <v>4454</v>
      </c>
      <c r="J664" s="0" t="s">
        <v>4455</v>
      </c>
    </row>
    <row r="665" customFormat="false" ht="12.75" hidden="false" customHeight="false" outlineLevel="0" collapsed="false">
      <c r="A665" s="0" t="n">
        <v>779</v>
      </c>
      <c r="B665" s="0" t="s">
        <v>4456</v>
      </c>
      <c r="C665" s="0" t="s">
        <v>11</v>
      </c>
      <c r="D665" s="0" t="s">
        <v>4457</v>
      </c>
      <c r="E665" s="0" t="s">
        <v>4458</v>
      </c>
      <c r="F665" s="0" t="s">
        <v>4458</v>
      </c>
      <c r="G665" s="0" t="s">
        <v>4459</v>
      </c>
      <c r="H665" s="0" t="s">
        <v>4460</v>
      </c>
      <c r="I665" s="0" t="s">
        <v>4461</v>
      </c>
      <c r="J665" s="0" t="s">
        <v>4462</v>
      </c>
    </row>
    <row r="666" customFormat="false" ht="12.75" hidden="false" customHeight="false" outlineLevel="0" collapsed="false">
      <c r="A666" s="0" t="n">
        <v>780</v>
      </c>
      <c r="B666" s="0" t="s">
        <v>4463</v>
      </c>
      <c r="C666" s="0" t="s">
        <v>11</v>
      </c>
      <c r="D666" s="0" t="s">
        <v>4464</v>
      </c>
      <c r="E666" s="0" t="s">
        <v>4465</v>
      </c>
      <c r="F666" s="0" t="s">
        <v>4465</v>
      </c>
      <c r="G666" s="0" t="s">
        <v>4466</v>
      </c>
      <c r="H666" s="0" t="s">
        <v>4467</v>
      </c>
      <c r="I666" s="0" t="s">
        <v>4468</v>
      </c>
      <c r="J666" s="0" t="s">
        <v>4469</v>
      </c>
    </row>
    <row r="667" customFormat="false" ht="12.75" hidden="false" customHeight="false" outlineLevel="0" collapsed="false">
      <c r="A667" s="0" t="n">
        <v>781</v>
      </c>
      <c r="B667" s="0" t="s">
        <v>4470</v>
      </c>
      <c r="C667" s="0" t="s">
        <v>11</v>
      </c>
      <c r="D667" s="0" t="s">
        <v>4471</v>
      </c>
      <c r="E667" s="0" t="s">
        <v>4472</v>
      </c>
      <c r="F667" s="0" t="s">
        <v>4472</v>
      </c>
      <c r="G667" s="0" t="s">
        <v>4473</v>
      </c>
      <c r="H667" s="0" t="s">
        <v>4474</v>
      </c>
      <c r="I667" s="0" t="s">
        <v>4475</v>
      </c>
      <c r="J667" s="0" t="s">
        <v>4476</v>
      </c>
    </row>
    <row r="668" customFormat="false" ht="12.75" hidden="false" customHeight="false" outlineLevel="0" collapsed="false">
      <c r="A668" s="0" t="n">
        <v>782</v>
      </c>
      <c r="B668" s="0" t="s">
        <v>4477</v>
      </c>
      <c r="C668" s="0" t="s">
        <v>11</v>
      </c>
      <c r="D668" s="0" t="s">
        <v>4478</v>
      </c>
      <c r="E668" s="0" t="s">
        <v>4479</v>
      </c>
      <c r="F668" s="0" t="s">
        <v>4479</v>
      </c>
      <c r="G668" s="0" t="e">
        <f aca="false">NA()</f>
        <v>#N/A</v>
      </c>
      <c r="H668" s="0" t="s">
        <v>4480</v>
      </c>
      <c r="I668" s="0" t="s">
        <v>4481</v>
      </c>
      <c r="J668" s="0" t="s">
        <v>4482</v>
      </c>
    </row>
    <row r="669" customFormat="false" ht="12.75" hidden="false" customHeight="false" outlineLevel="0" collapsed="false">
      <c r="A669" s="0" t="n">
        <v>783</v>
      </c>
      <c r="B669" s="0" t="s">
        <v>4483</v>
      </c>
      <c r="C669" s="0" t="s">
        <v>11</v>
      </c>
      <c r="D669" s="0" t="s">
        <v>4484</v>
      </c>
      <c r="E669" s="0" t="s">
        <v>4485</v>
      </c>
      <c r="F669" s="0" t="s">
        <v>4485</v>
      </c>
      <c r="G669" s="0" t="s">
        <v>4486</v>
      </c>
      <c r="H669" s="0" t="s">
        <v>4487</v>
      </c>
      <c r="I669" s="0" t="s">
        <v>4488</v>
      </c>
      <c r="J669" s="0" t="s">
        <v>4489</v>
      </c>
    </row>
    <row r="670" customFormat="false" ht="12.75" hidden="false" customHeight="false" outlineLevel="0" collapsed="false">
      <c r="A670" s="0" t="n">
        <v>784</v>
      </c>
      <c r="B670" s="0" t="s">
        <v>4490</v>
      </c>
      <c r="C670" s="0" t="s">
        <v>11</v>
      </c>
      <c r="D670" s="0" t="s">
        <v>4491</v>
      </c>
      <c r="E670" s="0" t="s">
        <v>4492</v>
      </c>
      <c r="F670" s="0" t="s">
        <v>4492</v>
      </c>
      <c r="G670" s="0" t="s">
        <v>4493</v>
      </c>
      <c r="H670" s="0" t="s">
        <v>4494</v>
      </c>
      <c r="I670" s="0" t="s">
        <v>4495</v>
      </c>
      <c r="J670" s="0" t="s">
        <v>4496</v>
      </c>
    </row>
    <row r="671" customFormat="false" ht="12.75" hidden="false" customHeight="false" outlineLevel="0" collapsed="false">
      <c r="A671" s="0" t="n">
        <v>786</v>
      </c>
      <c r="B671" s="0" t="s">
        <v>4497</v>
      </c>
      <c r="C671" s="0" t="s">
        <v>11</v>
      </c>
      <c r="D671" s="0" t="s">
        <v>2891</v>
      </c>
      <c r="E671" s="0" t="s">
        <v>4498</v>
      </c>
      <c r="F671" s="0" t="s">
        <v>4498</v>
      </c>
      <c r="G671" s="0" t="s">
        <v>4499</v>
      </c>
      <c r="H671" s="0" t="s">
        <v>4500</v>
      </c>
      <c r="J671" s="0" t="s">
        <v>4501</v>
      </c>
    </row>
    <row r="672" customFormat="false" ht="12.75" hidden="false" customHeight="false" outlineLevel="0" collapsed="false">
      <c r="A672" s="0" t="n">
        <v>787</v>
      </c>
      <c r="B672" s="0" t="s">
        <v>4502</v>
      </c>
      <c r="C672" s="0" t="s">
        <v>11</v>
      </c>
      <c r="D672" s="0" t="s">
        <v>4503</v>
      </c>
      <c r="E672" s="0" t="s">
        <v>4504</v>
      </c>
      <c r="F672" s="0" t="s">
        <v>4504</v>
      </c>
      <c r="G672" s="0" t="s">
        <v>4505</v>
      </c>
      <c r="H672" s="0" t="s">
        <v>4506</v>
      </c>
      <c r="I672" s="0" t="s">
        <v>4507</v>
      </c>
      <c r="J672" s="0" t="s">
        <v>4508</v>
      </c>
    </row>
    <row r="673" customFormat="false" ht="12.75" hidden="false" customHeight="false" outlineLevel="0" collapsed="false">
      <c r="A673" s="0" t="n">
        <v>788</v>
      </c>
      <c r="B673" s="0" t="s">
        <v>4509</v>
      </c>
      <c r="C673" s="0" t="s">
        <v>3299</v>
      </c>
      <c r="E673" s="0" t="s">
        <v>4510</v>
      </c>
      <c r="F673" s="0" t="s">
        <v>4510</v>
      </c>
      <c r="G673" s="0" t="s">
        <v>4511</v>
      </c>
      <c r="H673" s="0" t="s">
        <v>4512</v>
      </c>
      <c r="I673" s="0" t="s">
        <v>4513</v>
      </c>
      <c r="J673" s="0" t="s">
        <v>4514</v>
      </c>
    </row>
    <row r="674" customFormat="false" ht="12.75" hidden="false" customHeight="false" outlineLevel="0" collapsed="false">
      <c r="A674" s="0" t="n">
        <v>789</v>
      </c>
      <c r="B674" s="0" t="s">
        <v>4515</v>
      </c>
      <c r="C674" s="0" t="s">
        <v>3299</v>
      </c>
      <c r="E674" s="0" t="s">
        <v>4516</v>
      </c>
      <c r="F674" s="0" t="s">
        <v>4516</v>
      </c>
      <c r="G674" s="0" t="s">
        <v>4517</v>
      </c>
      <c r="H674" s="0" t="s">
        <v>4518</v>
      </c>
      <c r="I674" s="0" t="s">
        <v>4519</v>
      </c>
      <c r="J674" s="0" t="s">
        <v>4520</v>
      </c>
    </row>
    <row r="675" customFormat="false" ht="12.75" hidden="false" customHeight="false" outlineLevel="0" collapsed="false">
      <c r="A675" s="0" t="n">
        <v>793</v>
      </c>
      <c r="B675" s="0" t="s">
        <v>4521</v>
      </c>
      <c r="C675" s="0" t="s">
        <v>3299</v>
      </c>
      <c r="E675" s="0" t="s">
        <v>4522</v>
      </c>
      <c r="F675" s="0" t="s">
        <v>4522</v>
      </c>
      <c r="G675" s="0" t="s">
        <v>4523</v>
      </c>
      <c r="H675" s="0" t="s">
        <v>4524</v>
      </c>
      <c r="I675" s="0" t="s">
        <v>4525</v>
      </c>
      <c r="J675" s="0" t="s">
        <v>4526</v>
      </c>
    </row>
    <row r="676" customFormat="false" ht="12.75" hidden="false" customHeight="false" outlineLevel="0" collapsed="false">
      <c r="A676" s="0" t="n">
        <v>796</v>
      </c>
      <c r="B676" s="0" t="s">
        <v>4527</v>
      </c>
      <c r="C676" s="0" t="s">
        <v>11</v>
      </c>
      <c r="D676" s="0" t="s">
        <v>2891</v>
      </c>
      <c r="E676" s="0" t="s">
        <v>4528</v>
      </c>
      <c r="F676" s="0" t="s">
        <v>4528</v>
      </c>
      <c r="G676" s="0" t="s">
        <v>84</v>
      </c>
      <c r="H676" s="0" t="s">
        <v>4529</v>
      </c>
      <c r="I676" s="0" t="s">
        <v>4530</v>
      </c>
      <c r="J676" s="0" t="s">
        <v>4531</v>
      </c>
    </row>
    <row r="677" customFormat="false" ht="12.75" hidden="false" customHeight="false" outlineLevel="0" collapsed="false">
      <c r="A677" s="0" t="n">
        <v>797</v>
      </c>
      <c r="B677" s="0" t="s">
        <v>4532</v>
      </c>
      <c r="C677" s="0" t="s">
        <v>11</v>
      </c>
      <c r="D677" s="0" t="s">
        <v>4533</v>
      </c>
      <c r="E677" s="0" t="s">
        <v>4534</v>
      </c>
      <c r="F677" s="0" t="s">
        <v>4534</v>
      </c>
      <c r="G677" s="0" t="s">
        <v>84</v>
      </c>
      <c r="H677" s="0" t="s">
        <v>4535</v>
      </c>
      <c r="I677" s="0" t="s">
        <v>4536</v>
      </c>
      <c r="J677" s="0" t="s">
        <v>4537</v>
      </c>
    </row>
    <row r="678" customFormat="false" ht="12.75" hidden="false" customHeight="false" outlineLevel="0" collapsed="false">
      <c r="A678" s="0" t="n">
        <v>798</v>
      </c>
      <c r="B678" s="0" t="s">
        <v>4538</v>
      </c>
      <c r="C678" s="0" t="s">
        <v>3299</v>
      </c>
      <c r="E678" s="0" t="s">
        <v>2728</v>
      </c>
      <c r="F678" s="0" t="s">
        <v>2728</v>
      </c>
      <c r="G678" s="0" t="s">
        <v>4539</v>
      </c>
      <c r="H678" s="0" t="s">
        <v>4540</v>
      </c>
      <c r="I678" s="0" t="s">
        <v>4541</v>
      </c>
      <c r="J678" s="0" t="s">
        <v>4542</v>
      </c>
    </row>
    <row r="679" customFormat="false" ht="12.75" hidden="false" customHeight="false" outlineLevel="0" collapsed="false">
      <c r="A679" s="0" t="n">
        <v>799</v>
      </c>
      <c r="B679" s="0" t="s">
        <v>4543</v>
      </c>
      <c r="C679" s="0" t="s">
        <v>3299</v>
      </c>
      <c r="E679" s="0" t="s">
        <v>4544</v>
      </c>
      <c r="F679" s="0" t="s">
        <v>4544</v>
      </c>
      <c r="G679" s="0" t="s">
        <v>4545</v>
      </c>
      <c r="H679" s="0" t="s">
        <v>4546</v>
      </c>
      <c r="I679" s="0" t="s">
        <v>4547</v>
      </c>
      <c r="J679" s="0" t="s">
        <v>4548</v>
      </c>
    </row>
    <row r="680" customFormat="false" ht="12.75" hidden="false" customHeight="false" outlineLevel="0" collapsed="false">
      <c r="A680" s="0" t="n">
        <v>800</v>
      </c>
      <c r="B680" s="0" t="s">
        <v>4549</v>
      </c>
      <c r="C680" s="0" t="s">
        <v>3299</v>
      </c>
      <c r="E680" s="0" t="s">
        <v>4550</v>
      </c>
      <c r="F680" s="0" t="s">
        <v>4550</v>
      </c>
      <c r="G680" s="0" t="s">
        <v>4551</v>
      </c>
      <c r="H680" s="0" t="s">
        <v>4552</v>
      </c>
      <c r="I680" s="0" t="s">
        <v>4553</v>
      </c>
      <c r="J680" s="0" t="s">
        <v>4554</v>
      </c>
    </row>
    <row r="681" customFormat="false" ht="12.75" hidden="false" customHeight="false" outlineLevel="0" collapsed="false">
      <c r="A681" s="0" t="n">
        <v>801</v>
      </c>
      <c r="B681" s="0" t="s">
        <v>4555</v>
      </c>
      <c r="C681" s="0" t="s">
        <v>3299</v>
      </c>
      <c r="E681" s="0" t="s">
        <v>4556</v>
      </c>
      <c r="F681" s="0" t="s">
        <v>4556</v>
      </c>
      <c r="G681" s="0" t="s">
        <v>4557</v>
      </c>
      <c r="H681" s="0" t="s">
        <v>4558</v>
      </c>
      <c r="I681" s="0" t="s">
        <v>4559</v>
      </c>
      <c r="J681" s="0" t="s">
        <v>4560</v>
      </c>
    </row>
    <row r="682" customFormat="false" ht="12.75" hidden="false" customHeight="false" outlineLevel="0" collapsed="false">
      <c r="A682" s="0" t="n">
        <v>802</v>
      </c>
      <c r="B682" s="0" t="s">
        <v>4561</v>
      </c>
      <c r="C682" s="0" t="s">
        <v>3299</v>
      </c>
      <c r="E682" s="0" t="s">
        <v>4562</v>
      </c>
      <c r="F682" s="0" t="s">
        <v>4562</v>
      </c>
      <c r="G682" s="0" t="s">
        <v>4563</v>
      </c>
      <c r="H682" s="0" t="s">
        <v>4564</v>
      </c>
      <c r="I682" s="0" t="s">
        <v>4565</v>
      </c>
      <c r="J682" s="0" t="s">
        <v>4566</v>
      </c>
    </row>
    <row r="683" customFormat="false" ht="12.75" hidden="false" customHeight="false" outlineLevel="0" collapsed="false">
      <c r="A683" s="0" t="n">
        <v>803</v>
      </c>
      <c r="B683" s="0" t="s">
        <v>4567</v>
      </c>
      <c r="C683" s="0" t="s">
        <v>11</v>
      </c>
      <c r="D683" s="0" t="s">
        <v>4568</v>
      </c>
      <c r="E683" s="0" t="s">
        <v>4569</v>
      </c>
      <c r="F683" s="0" t="s">
        <v>4570</v>
      </c>
      <c r="G683" s="0" t="s">
        <v>84</v>
      </c>
      <c r="H683" s="0" t="s">
        <v>4571</v>
      </c>
      <c r="J683" s="0" t="s">
        <v>4572</v>
      </c>
    </row>
    <row r="684" customFormat="false" ht="12.75" hidden="false" customHeight="false" outlineLevel="0" collapsed="false">
      <c r="A684" s="0" t="n">
        <v>804</v>
      </c>
      <c r="B684" s="0" t="s">
        <v>4573</v>
      </c>
      <c r="C684" s="0" t="s">
        <v>11</v>
      </c>
      <c r="D684" s="0" t="s">
        <v>4574</v>
      </c>
      <c r="E684" s="0" t="s">
        <v>4575</v>
      </c>
      <c r="F684" s="0" t="s">
        <v>4576</v>
      </c>
      <c r="G684" s="0" t="s">
        <v>4577</v>
      </c>
      <c r="H684" s="0" t="s">
        <v>4578</v>
      </c>
      <c r="I684" s="0" t="s">
        <v>4579</v>
      </c>
      <c r="J684" s="0" t="s">
        <v>4580</v>
      </c>
    </row>
    <row r="685" customFormat="false" ht="12.75" hidden="false" customHeight="false" outlineLevel="0" collapsed="false">
      <c r="A685" s="0" t="n">
        <v>805</v>
      </c>
      <c r="B685" s="0" t="s">
        <v>4581</v>
      </c>
      <c r="C685" s="0" t="s">
        <v>11</v>
      </c>
      <c r="D685" s="0" t="s">
        <v>4582</v>
      </c>
      <c r="E685" s="0" t="s">
        <v>4583</v>
      </c>
      <c r="F685" s="0" t="s">
        <v>4583</v>
      </c>
      <c r="G685" s="0" t="s">
        <v>84</v>
      </c>
      <c r="H685" s="0" t="s">
        <v>4584</v>
      </c>
      <c r="I685" s="0" t="s">
        <v>4585</v>
      </c>
      <c r="J685" s="0" t="s">
        <v>45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4587</v>
      </c>
    </row>
    <row r="2" customFormat="false" ht="12.75" hidden="false" customHeight="false" outlineLevel="0" collapsed="false">
      <c r="A2" s="0" t="s">
        <v>4588</v>
      </c>
      <c r="B2" s="0" t="s">
        <v>4589</v>
      </c>
    </row>
    <row r="3" customFormat="false" ht="12.75" hidden="false" customHeight="false" outlineLevel="0" collapsed="false">
      <c r="A3" s="0" t="s">
        <v>4590</v>
      </c>
      <c r="B3" s="0" t="s">
        <v>4589</v>
      </c>
    </row>
    <row r="4" customFormat="false" ht="12.75" hidden="false" customHeight="false" outlineLevel="0" collapsed="false">
      <c r="A4" s="0" t="s">
        <v>4591</v>
      </c>
      <c r="B4" s="0" t="s">
        <v>4589</v>
      </c>
    </row>
    <row r="5" customFormat="false" ht="12.75" hidden="false" customHeight="false" outlineLevel="0" collapsed="false">
      <c r="A5" s="0" t="s">
        <v>4592</v>
      </c>
      <c r="B5" s="0" t="s">
        <v>4593</v>
      </c>
    </row>
    <row r="6" customFormat="false" ht="12.75" hidden="false" customHeight="false" outlineLevel="0" collapsed="false">
      <c r="A6" s="0" t="s">
        <v>4594</v>
      </c>
      <c r="B6" s="0" t="s">
        <v>4589</v>
      </c>
    </row>
    <row r="7" customFormat="false" ht="12.75" hidden="false" customHeight="false" outlineLevel="0" collapsed="false">
      <c r="A7" s="0" t="s">
        <v>4595</v>
      </c>
      <c r="B7" s="0" t="s">
        <v>4589</v>
      </c>
    </row>
    <row r="8" customFormat="false" ht="12.75" hidden="false" customHeight="false" outlineLevel="0" collapsed="false">
      <c r="A8" s="0" t="s">
        <v>4596</v>
      </c>
      <c r="B8" s="0" t="s">
        <v>4597</v>
      </c>
    </row>
    <row r="9" customFormat="false" ht="12.75" hidden="false" customHeight="false" outlineLevel="0" collapsed="false">
      <c r="A9" s="0" t="s">
        <v>4598</v>
      </c>
      <c r="B9" s="0" t="s">
        <v>4589</v>
      </c>
    </row>
    <row r="10" customFormat="false" ht="12.75" hidden="false" customHeight="false" outlineLevel="0" collapsed="false">
      <c r="A10" s="0" t="s">
        <v>4599</v>
      </c>
      <c r="B10" s="0" t="s">
        <v>4597</v>
      </c>
    </row>
    <row r="11" customFormat="false" ht="12.75" hidden="false" customHeight="false" outlineLevel="0" collapsed="false">
      <c r="A11" s="0" t="s">
        <v>4600</v>
      </c>
      <c r="B11" s="0" t="s">
        <v>4597</v>
      </c>
    </row>
    <row r="12" customFormat="false" ht="12.75" hidden="false" customHeight="false" outlineLevel="0" collapsed="false">
      <c r="A12" s="0" t="s">
        <v>4601</v>
      </c>
      <c r="B12" s="0" t="s">
        <v>4602</v>
      </c>
    </row>
    <row r="13" customFormat="false" ht="12.75" hidden="false" customHeight="false" outlineLevel="0" collapsed="false">
      <c r="A13" s="0" t="s">
        <v>4603</v>
      </c>
      <c r="B13" s="0" t="s">
        <v>4602</v>
      </c>
    </row>
    <row r="14" customFormat="false" ht="12.75" hidden="false" customHeight="false" outlineLevel="0" collapsed="false">
      <c r="A14" s="0" t="s">
        <v>4604</v>
      </c>
      <c r="B14" s="0" t="s">
        <v>4602</v>
      </c>
    </row>
    <row r="15" customFormat="false" ht="12.75" hidden="false" customHeight="false" outlineLevel="0" collapsed="false">
      <c r="A15" s="0" t="s">
        <v>4605</v>
      </c>
      <c r="B15" s="0" t="s">
        <v>4602</v>
      </c>
    </row>
    <row r="16" customFormat="false" ht="12.75" hidden="false" customHeight="false" outlineLevel="0" collapsed="false">
      <c r="A16" s="0" t="s">
        <v>4606</v>
      </c>
      <c r="B16" s="0" t="s">
        <v>4602</v>
      </c>
    </row>
    <row r="17" customFormat="false" ht="12.75" hidden="false" customHeight="false" outlineLevel="0" collapsed="false">
      <c r="A17" s="0" t="s">
        <v>4607</v>
      </c>
      <c r="B17" s="0" t="s">
        <v>4608</v>
      </c>
    </row>
    <row r="18" customFormat="false" ht="12.75" hidden="false" customHeight="false" outlineLevel="0" collapsed="false">
      <c r="A18" s="0" t="s">
        <v>4609</v>
      </c>
      <c r="B18" s="0" t="s">
        <v>4589</v>
      </c>
    </row>
    <row r="19" customFormat="false" ht="12.75" hidden="false" customHeight="false" outlineLevel="0" collapsed="false">
      <c r="A19" s="0" t="s">
        <v>4610</v>
      </c>
      <c r="B19" s="0" t="s">
        <v>4589</v>
      </c>
    </row>
    <row r="20" customFormat="false" ht="12.75" hidden="false" customHeight="false" outlineLevel="0" collapsed="false">
      <c r="A20" s="0" t="s">
        <v>4611</v>
      </c>
      <c r="B20" s="0" t="s">
        <v>4589</v>
      </c>
    </row>
    <row r="21" customFormat="false" ht="12.75" hidden="false" customHeight="false" outlineLevel="0" collapsed="false">
      <c r="A21" s="0" t="s">
        <v>4612</v>
      </c>
      <c r="B21" s="0" t="s">
        <v>4589</v>
      </c>
    </row>
    <row r="22" customFormat="false" ht="12.75" hidden="false" customHeight="false" outlineLevel="0" collapsed="false">
      <c r="A22" s="0" t="s">
        <v>4613</v>
      </c>
      <c r="B22" s="0" t="s">
        <v>4589</v>
      </c>
    </row>
    <row r="23" customFormat="false" ht="12.75" hidden="false" customHeight="false" outlineLevel="0" collapsed="false">
      <c r="A23" s="0" t="s">
        <v>4614</v>
      </c>
      <c r="B23" s="0" t="s">
        <v>4597</v>
      </c>
    </row>
    <row r="24" customFormat="false" ht="12.75" hidden="false" customHeight="false" outlineLevel="0" collapsed="false">
      <c r="A24" s="0" t="s">
        <v>4615</v>
      </c>
      <c r="B24" s="0" t="s">
        <v>4589</v>
      </c>
    </row>
    <row r="25" customFormat="false" ht="12.75" hidden="false" customHeight="false" outlineLevel="0" collapsed="false">
      <c r="A25" s="0" t="s">
        <v>4616</v>
      </c>
      <c r="B25" s="0" t="s">
        <v>4589</v>
      </c>
    </row>
    <row r="26" customFormat="false" ht="12.75" hidden="false" customHeight="false" outlineLevel="0" collapsed="false">
      <c r="A26" s="0" t="s">
        <v>4617</v>
      </c>
      <c r="B26" s="0" t="s">
        <v>4597</v>
      </c>
    </row>
    <row r="27" customFormat="false" ht="12.75" hidden="false" customHeight="false" outlineLevel="0" collapsed="false">
      <c r="A27" s="0" t="s">
        <v>4618</v>
      </c>
      <c r="B27" s="0" t="s">
        <v>4589</v>
      </c>
    </row>
    <row r="28" customFormat="false" ht="12.75" hidden="false" customHeight="false" outlineLevel="0" collapsed="false">
      <c r="A28" s="0" t="s">
        <v>4619</v>
      </c>
      <c r="B28" s="0" t="s">
        <v>4620</v>
      </c>
    </row>
    <row r="29" customFormat="false" ht="12.75" hidden="false" customHeight="false" outlineLevel="0" collapsed="false">
      <c r="A29" s="0" t="s">
        <v>4621</v>
      </c>
      <c r="B29" s="0" t="s">
        <v>4597</v>
      </c>
    </row>
    <row r="30" customFormat="false" ht="12.75" hidden="false" customHeight="false" outlineLevel="0" collapsed="false">
      <c r="A30" s="0" t="s">
        <v>4622</v>
      </c>
      <c r="B30" s="0" t="s">
        <v>4589</v>
      </c>
    </row>
    <row r="31" customFormat="false" ht="12.75" hidden="false" customHeight="false" outlineLevel="0" collapsed="false">
      <c r="A31" s="0" t="s">
        <v>4623</v>
      </c>
      <c r="B31" s="0" t="s">
        <v>4597</v>
      </c>
    </row>
    <row r="32" customFormat="false" ht="12.75" hidden="false" customHeight="false" outlineLevel="0" collapsed="false">
      <c r="A32" s="0" t="s">
        <v>4624</v>
      </c>
      <c r="B32" s="0" t="s">
        <v>4589</v>
      </c>
    </row>
    <row r="33" customFormat="false" ht="12.75" hidden="false" customHeight="false" outlineLevel="0" collapsed="false">
      <c r="A33" s="0" t="s">
        <v>4625</v>
      </c>
      <c r="B33" s="0" t="s">
        <v>4589</v>
      </c>
    </row>
    <row r="34" customFormat="false" ht="12.75" hidden="false" customHeight="false" outlineLevel="0" collapsed="false">
      <c r="A34" s="0" t="s">
        <v>4626</v>
      </c>
      <c r="B34" s="0" t="s">
        <v>4589</v>
      </c>
    </row>
    <row r="35" customFormat="false" ht="12.75" hidden="false" customHeight="false" outlineLevel="0" collapsed="false">
      <c r="A35" s="0" t="s">
        <v>4627</v>
      </c>
      <c r="B35" s="0" t="s">
        <v>4597</v>
      </c>
    </row>
    <row r="36" customFormat="false" ht="12.75" hidden="false" customHeight="false" outlineLevel="0" collapsed="false">
      <c r="A36" s="0" t="s">
        <v>4628</v>
      </c>
      <c r="B36" s="0" t="s">
        <v>4593</v>
      </c>
    </row>
    <row r="37" customFormat="false" ht="12.75" hidden="false" customHeight="false" outlineLevel="0" collapsed="false">
      <c r="A37" s="0" t="s">
        <v>4629</v>
      </c>
      <c r="B37" s="0" t="s">
        <v>4589</v>
      </c>
    </row>
    <row r="38" customFormat="false" ht="12.75" hidden="false" customHeight="false" outlineLevel="0" collapsed="false">
      <c r="A38" s="0" t="s">
        <v>4630</v>
      </c>
      <c r="B38" s="0" t="s">
        <v>4597</v>
      </c>
    </row>
    <row r="39" customFormat="false" ht="12.75" hidden="false" customHeight="false" outlineLevel="0" collapsed="false">
      <c r="A39" s="0" t="s">
        <v>4631</v>
      </c>
      <c r="B39" s="0" t="s">
        <v>4589</v>
      </c>
    </row>
    <row r="40" customFormat="false" ht="12.75" hidden="false" customHeight="false" outlineLevel="0" collapsed="false">
      <c r="A40" s="0" t="s">
        <v>4632</v>
      </c>
      <c r="B40" s="0" t="s">
        <v>4597</v>
      </c>
    </row>
    <row r="41" customFormat="false" ht="12.75" hidden="false" customHeight="false" outlineLevel="0" collapsed="false">
      <c r="A41" s="0" t="s">
        <v>4633</v>
      </c>
      <c r="B41" s="0" t="s">
        <v>4589</v>
      </c>
    </row>
    <row r="42" customFormat="false" ht="12.75" hidden="false" customHeight="false" outlineLevel="0" collapsed="false">
      <c r="A42" s="0" t="s">
        <v>4634</v>
      </c>
      <c r="B42" s="0" t="s">
        <v>4589</v>
      </c>
    </row>
    <row r="43" customFormat="false" ht="12.75" hidden="false" customHeight="false" outlineLevel="0" collapsed="false">
      <c r="A43" s="0" t="s">
        <v>4635</v>
      </c>
      <c r="B43" s="0" t="s">
        <v>4589</v>
      </c>
    </row>
    <row r="44" customFormat="false" ht="12.75" hidden="false" customHeight="false" outlineLevel="0" collapsed="false">
      <c r="A44" s="0" t="s">
        <v>4636</v>
      </c>
      <c r="B44" s="0" t="s">
        <v>4589</v>
      </c>
    </row>
    <row r="45" customFormat="false" ht="12.75" hidden="false" customHeight="false" outlineLevel="0" collapsed="false">
      <c r="A45" s="0" t="s">
        <v>4637</v>
      </c>
      <c r="B45" s="0" t="s">
        <v>4589</v>
      </c>
    </row>
    <row r="46" customFormat="false" ht="12.75" hidden="false" customHeight="false" outlineLevel="0" collapsed="false">
      <c r="A46" s="0" t="s">
        <v>4638</v>
      </c>
      <c r="B46" s="0" t="s">
        <v>4589</v>
      </c>
    </row>
    <row r="47" customFormat="false" ht="12.75" hidden="false" customHeight="false" outlineLevel="0" collapsed="false">
      <c r="A47" s="0" t="s">
        <v>4639</v>
      </c>
      <c r="B47" s="0" t="s">
        <v>4589</v>
      </c>
    </row>
    <row r="48" customFormat="false" ht="12.75" hidden="false" customHeight="false" outlineLevel="0" collapsed="false">
      <c r="A48" s="0" t="s">
        <v>4640</v>
      </c>
      <c r="B48" s="0" t="s">
        <v>4589</v>
      </c>
    </row>
    <row r="49" customFormat="false" ht="12.75" hidden="false" customHeight="false" outlineLevel="0" collapsed="false">
      <c r="A49" s="0" t="s">
        <v>4641</v>
      </c>
      <c r="B49" s="0" t="s">
        <v>4589</v>
      </c>
    </row>
    <row r="50" customFormat="false" ht="12.75" hidden="false" customHeight="false" outlineLevel="0" collapsed="false">
      <c r="A50" s="0" t="s">
        <v>4642</v>
      </c>
      <c r="B50" s="0" t="s">
        <v>4589</v>
      </c>
    </row>
    <row r="51" customFormat="false" ht="12.75" hidden="false" customHeight="false" outlineLevel="0" collapsed="false">
      <c r="A51" s="0" t="s">
        <v>4643</v>
      </c>
      <c r="B51" s="0" t="s">
        <v>4589</v>
      </c>
    </row>
    <row r="52" customFormat="false" ht="12.75" hidden="false" customHeight="false" outlineLevel="0" collapsed="false">
      <c r="A52" s="0" t="s">
        <v>4644</v>
      </c>
      <c r="B52" s="0" t="s">
        <v>4589</v>
      </c>
    </row>
    <row r="53" customFormat="false" ht="12.75" hidden="false" customHeight="false" outlineLevel="0" collapsed="false">
      <c r="A53" s="0" t="s">
        <v>4645</v>
      </c>
      <c r="B53" s="0" t="s">
        <v>4589</v>
      </c>
    </row>
    <row r="54" customFormat="false" ht="12.75" hidden="false" customHeight="false" outlineLevel="0" collapsed="false">
      <c r="A54" s="0" t="s">
        <v>4646</v>
      </c>
      <c r="B54" s="0" t="s">
        <v>4589</v>
      </c>
    </row>
    <row r="55" customFormat="false" ht="12.75" hidden="false" customHeight="false" outlineLevel="0" collapsed="false">
      <c r="A55" s="0" t="s">
        <v>4647</v>
      </c>
      <c r="B55" s="0" t="s">
        <v>4589</v>
      </c>
    </row>
    <row r="56" customFormat="false" ht="12.75" hidden="false" customHeight="false" outlineLevel="0" collapsed="false">
      <c r="A56" s="0" t="s">
        <v>4648</v>
      </c>
      <c r="B56" s="0" t="s">
        <v>4589</v>
      </c>
    </row>
    <row r="57" customFormat="false" ht="12.75" hidden="false" customHeight="false" outlineLevel="0" collapsed="false">
      <c r="A57" s="0" t="s">
        <v>4649</v>
      </c>
      <c r="B57" s="0" t="s">
        <v>4589</v>
      </c>
    </row>
    <row r="58" customFormat="false" ht="12.75" hidden="false" customHeight="false" outlineLevel="0" collapsed="false">
      <c r="A58" s="0" t="s">
        <v>4650</v>
      </c>
      <c r="B58" s="0" t="s">
        <v>4651</v>
      </c>
    </row>
    <row r="59" customFormat="false" ht="12.75" hidden="false" customHeight="false" outlineLevel="0" collapsed="false">
      <c r="A59" s="0" t="s">
        <v>4652</v>
      </c>
      <c r="B59" s="0" t="s">
        <v>4653</v>
      </c>
    </row>
    <row r="60" customFormat="false" ht="12.75" hidden="false" customHeight="false" outlineLevel="0" collapsed="false">
      <c r="A60" s="0" t="s">
        <v>4654</v>
      </c>
      <c r="B60" s="0" t="s">
        <v>4653</v>
      </c>
    </row>
    <row r="61" customFormat="false" ht="12.75" hidden="false" customHeight="false" outlineLevel="0" collapsed="false">
      <c r="A61" s="0" t="s">
        <v>4655</v>
      </c>
      <c r="B61" s="0" t="s">
        <v>4651</v>
      </c>
    </row>
    <row r="62" customFormat="false" ht="12.75" hidden="false" customHeight="false" outlineLevel="0" collapsed="false">
      <c r="A62" s="0" t="s">
        <v>4656</v>
      </c>
      <c r="B62" s="0" t="s">
        <v>4597</v>
      </c>
    </row>
    <row r="63" customFormat="false" ht="12.75" hidden="false" customHeight="false" outlineLevel="0" collapsed="false">
      <c r="A63" s="0" t="s">
        <v>4657</v>
      </c>
      <c r="B63" s="0" t="s">
        <v>4597</v>
      </c>
    </row>
    <row r="64" customFormat="false" ht="12.75" hidden="false" customHeight="false" outlineLevel="0" collapsed="false">
      <c r="A64" s="0" t="s">
        <v>4658</v>
      </c>
      <c r="B64" s="0" t="s">
        <v>4651</v>
      </c>
    </row>
    <row r="65" customFormat="false" ht="12.75" hidden="false" customHeight="false" outlineLevel="0" collapsed="false">
      <c r="A65" s="0" t="s">
        <v>4659</v>
      </c>
      <c r="B65" s="0" t="s">
        <v>4651</v>
      </c>
    </row>
    <row r="66" customFormat="false" ht="12.75" hidden="false" customHeight="false" outlineLevel="0" collapsed="false">
      <c r="A66" s="0" t="s">
        <v>4660</v>
      </c>
      <c r="B66" s="0" t="s">
        <v>4651</v>
      </c>
    </row>
    <row r="67" customFormat="false" ht="12.75" hidden="false" customHeight="false" outlineLevel="0" collapsed="false">
      <c r="A67" s="0" t="s">
        <v>4661</v>
      </c>
      <c r="B67" s="0" t="s">
        <v>4651</v>
      </c>
    </row>
    <row r="68" customFormat="false" ht="12.75" hidden="false" customHeight="false" outlineLevel="0" collapsed="false">
      <c r="A68" s="0" t="s">
        <v>4662</v>
      </c>
      <c r="B68" s="0" t="s">
        <v>4651</v>
      </c>
    </row>
    <row r="69" customFormat="false" ht="12.75" hidden="false" customHeight="false" outlineLevel="0" collapsed="false">
      <c r="A69" s="0" t="s">
        <v>4663</v>
      </c>
      <c r="B69" s="0" t="s">
        <v>4597</v>
      </c>
    </row>
    <row r="70" customFormat="false" ht="12.75" hidden="false" customHeight="false" outlineLevel="0" collapsed="false">
      <c r="A70" s="0" t="s">
        <v>4664</v>
      </c>
      <c r="B70" s="0" t="s">
        <v>4589</v>
      </c>
    </row>
    <row r="71" customFormat="false" ht="12.75" hidden="false" customHeight="false" outlineLevel="0" collapsed="false">
      <c r="A71" s="0" t="s">
        <v>4665</v>
      </c>
      <c r="B71" s="0" t="s">
        <v>4589</v>
      </c>
    </row>
    <row r="72" customFormat="false" ht="12.75" hidden="false" customHeight="false" outlineLevel="0" collapsed="false">
      <c r="A72" s="0" t="s">
        <v>4666</v>
      </c>
      <c r="B72" s="0" t="s">
        <v>4651</v>
      </c>
    </row>
    <row r="73" customFormat="false" ht="12.75" hidden="false" customHeight="false" outlineLevel="0" collapsed="false">
      <c r="A73" s="0" t="s">
        <v>4667</v>
      </c>
      <c r="B73" s="0" t="s">
        <v>4651</v>
      </c>
    </row>
    <row r="74" customFormat="false" ht="12.75" hidden="false" customHeight="false" outlineLevel="0" collapsed="false">
      <c r="A74" s="0" t="s">
        <v>4668</v>
      </c>
      <c r="B74" s="0" t="s">
        <v>4597</v>
      </c>
    </row>
    <row r="75" customFormat="false" ht="12.75" hidden="false" customHeight="false" outlineLevel="0" collapsed="false">
      <c r="A75" s="0" t="s">
        <v>4669</v>
      </c>
      <c r="B75" s="0" t="s">
        <v>4651</v>
      </c>
    </row>
    <row r="76" customFormat="false" ht="12.75" hidden="false" customHeight="false" outlineLevel="0" collapsed="false">
      <c r="A76" s="0" t="s">
        <v>4670</v>
      </c>
      <c r="B76" s="0" t="s">
        <v>4651</v>
      </c>
    </row>
    <row r="77" customFormat="false" ht="12.75" hidden="false" customHeight="false" outlineLevel="0" collapsed="false">
      <c r="A77" s="0" t="s">
        <v>4671</v>
      </c>
      <c r="B77" s="0" t="s">
        <v>4651</v>
      </c>
    </row>
    <row r="78" customFormat="false" ht="12.75" hidden="false" customHeight="false" outlineLevel="0" collapsed="false">
      <c r="A78" s="0" t="s">
        <v>4672</v>
      </c>
      <c r="B78" s="0" t="s">
        <v>4651</v>
      </c>
    </row>
    <row r="79" customFormat="false" ht="12.75" hidden="false" customHeight="false" outlineLevel="0" collapsed="false">
      <c r="A79" s="0" t="s">
        <v>4673</v>
      </c>
      <c r="B79" s="0" t="s">
        <v>4597</v>
      </c>
    </row>
    <row r="80" customFormat="false" ht="12.75" hidden="false" customHeight="false" outlineLevel="0" collapsed="false">
      <c r="A80" s="0" t="s">
        <v>4674</v>
      </c>
      <c r="B80" s="0" t="s">
        <v>4651</v>
      </c>
    </row>
    <row r="81" customFormat="false" ht="12.75" hidden="false" customHeight="false" outlineLevel="0" collapsed="false">
      <c r="A81" s="0" t="s">
        <v>4675</v>
      </c>
      <c r="B81" s="0" t="s">
        <v>4651</v>
      </c>
    </row>
    <row r="82" customFormat="false" ht="12.75" hidden="false" customHeight="false" outlineLevel="0" collapsed="false">
      <c r="A82" s="0" t="s">
        <v>4676</v>
      </c>
      <c r="B82" s="0" t="s">
        <v>4589</v>
      </c>
    </row>
    <row r="83" customFormat="false" ht="12.75" hidden="false" customHeight="false" outlineLevel="0" collapsed="false">
      <c r="A83" s="0" t="s">
        <v>4677</v>
      </c>
      <c r="B83" s="0" t="s">
        <v>4589</v>
      </c>
    </row>
    <row r="84" customFormat="false" ht="12.75" hidden="false" customHeight="false" outlineLevel="0" collapsed="false">
      <c r="A84" s="0" t="s">
        <v>4678</v>
      </c>
      <c r="B84" s="0" t="s">
        <v>4589</v>
      </c>
    </row>
    <row r="85" customFormat="false" ht="12.75" hidden="false" customHeight="false" outlineLevel="0" collapsed="false">
      <c r="A85" s="0" t="s">
        <v>4679</v>
      </c>
      <c r="B85" s="0" t="s">
        <v>4589</v>
      </c>
    </row>
    <row r="86" customFormat="false" ht="12.75" hidden="false" customHeight="false" outlineLevel="0" collapsed="false">
      <c r="A86" s="0" t="s">
        <v>4680</v>
      </c>
      <c r="B86" s="0" t="s">
        <v>4681</v>
      </c>
    </row>
    <row r="87" customFormat="false" ht="12.75" hidden="false" customHeight="false" outlineLevel="0" collapsed="false">
      <c r="A87" s="0" t="s">
        <v>4682</v>
      </c>
      <c r="B87" s="0" t="s">
        <v>4589</v>
      </c>
    </row>
    <row r="88" customFormat="false" ht="12.75" hidden="false" customHeight="false" outlineLevel="0" collapsed="false">
      <c r="A88" s="0" t="s">
        <v>4683</v>
      </c>
      <c r="B88" s="0" t="s">
        <v>4589</v>
      </c>
    </row>
    <row r="89" customFormat="false" ht="12.75" hidden="false" customHeight="false" outlineLevel="0" collapsed="false">
      <c r="A89" s="0" t="s">
        <v>4684</v>
      </c>
      <c r="B89" s="0" t="s">
        <v>4589</v>
      </c>
    </row>
    <row r="90" customFormat="false" ht="12.75" hidden="false" customHeight="false" outlineLevel="0" collapsed="false">
      <c r="A90" s="0" t="s">
        <v>4685</v>
      </c>
      <c r="B90" s="0" t="s">
        <v>4589</v>
      </c>
    </row>
    <row r="91" customFormat="false" ht="12.75" hidden="false" customHeight="false" outlineLevel="0" collapsed="false">
      <c r="A91" s="0" t="s">
        <v>4686</v>
      </c>
      <c r="B91" s="0" t="s">
        <v>4589</v>
      </c>
    </row>
    <row r="92" customFormat="false" ht="12.75" hidden="false" customHeight="false" outlineLevel="0" collapsed="false">
      <c r="A92" s="0" t="s">
        <v>4687</v>
      </c>
      <c r="B92" s="0" t="s">
        <v>4597</v>
      </c>
    </row>
    <row r="93" customFormat="false" ht="12.75" hidden="false" customHeight="false" outlineLevel="0" collapsed="false">
      <c r="A93" s="0" t="s">
        <v>4688</v>
      </c>
      <c r="B93" s="0" t="s">
        <v>4589</v>
      </c>
    </row>
    <row r="94" customFormat="false" ht="12.75" hidden="false" customHeight="false" outlineLevel="0" collapsed="false">
      <c r="A94" s="0" t="s">
        <v>4689</v>
      </c>
      <c r="B94" s="0" t="s">
        <v>4597</v>
      </c>
    </row>
    <row r="95" customFormat="false" ht="12.75" hidden="false" customHeight="false" outlineLevel="0" collapsed="false">
      <c r="A95" s="0" t="s">
        <v>4690</v>
      </c>
      <c r="B95" s="0" t="s">
        <v>45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41"/>
  </cols>
  <sheetData>
    <row r="1" customFormat="false" ht="12.75" hidden="false" customHeight="false" outlineLevel="0" collapsed="false">
      <c r="A1" s="0" t="s">
        <v>4691</v>
      </c>
      <c r="B1" s="0" t="s">
        <v>4587</v>
      </c>
    </row>
    <row r="2" customFormat="false" ht="12.75" hidden="false" customHeight="false" outlineLevel="0" collapsed="false">
      <c r="A2" s="0" t="s">
        <v>4692</v>
      </c>
      <c r="B2" s="0" t="s">
        <v>4693</v>
      </c>
      <c r="C2" s="0" t="s">
        <v>4694</v>
      </c>
    </row>
    <row r="3" customFormat="false" ht="12.75" hidden="false" customHeight="false" outlineLevel="0" collapsed="false">
      <c r="A3" s="0" t="s">
        <v>4695</v>
      </c>
      <c r="B3" s="0" t="s">
        <v>4696</v>
      </c>
      <c r="C3" s="0" t="s">
        <v>4694</v>
      </c>
    </row>
    <row r="4" customFormat="false" ht="12.75" hidden="false" customHeight="false" outlineLevel="0" collapsed="false">
      <c r="A4" s="0" t="s">
        <v>4697</v>
      </c>
      <c r="B4" s="0" t="s">
        <v>4698</v>
      </c>
      <c r="C4" s="0" t="s">
        <v>4699</v>
      </c>
    </row>
    <row r="6" customFormat="false" ht="12.75" hidden="false" customHeight="false" outlineLevel="0" collapsed="false">
      <c r="A6" s="0" t="s">
        <v>4700</v>
      </c>
      <c r="B6" s="0" t="s">
        <v>4701</v>
      </c>
      <c r="C6" s="0" t="s">
        <v>4702</v>
      </c>
    </row>
    <row r="7" customFormat="false" ht="12.75" hidden="false" customHeight="false" outlineLevel="0" collapsed="false">
      <c r="A7" s="0" t="s">
        <v>4703</v>
      </c>
      <c r="B7" s="0" t="s">
        <v>4704</v>
      </c>
      <c r="C7" s="0" t="s">
        <v>4702</v>
      </c>
    </row>
    <row r="8" customFormat="false" ht="12.75" hidden="false" customHeight="false" outlineLevel="0" collapsed="false">
      <c r="A8" s="0" t="s">
        <v>4705</v>
      </c>
      <c r="B8" s="0" t="s">
        <v>4706</v>
      </c>
      <c r="C8" s="0" t="s">
        <v>4702</v>
      </c>
    </row>
    <row r="9" customFormat="false" ht="12.75" hidden="false" customHeight="false" outlineLevel="0" collapsed="false">
      <c r="A9" s="0" t="s">
        <v>4707</v>
      </c>
      <c r="B9" s="0" t="s">
        <v>4708</v>
      </c>
      <c r="C9" s="0" t="s">
        <v>4702</v>
      </c>
    </row>
    <row r="10" customFormat="false" ht="12.75" hidden="false" customHeight="false" outlineLevel="0" collapsed="false">
      <c r="A10" s="0" t="s">
        <v>4709</v>
      </c>
      <c r="B10" s="0" t="s">
        <v>4710</v>
      </c>
      <c r="C10" s="0" t="s">
        <v>4702</v>
      </c>
    </row>
    <row r="11" customFormat="false" ht="12.75" hidden="false" customHeight="false" outlineLevel="0" collapsed="false">
      <c r="A11" s="0" t="s">
        <v>4711</v>
      </c>
      <c r="B11" s="0" t="s">
        <v>4712</v>
      </c>
      <c r="C11" s="0" t="s">
        <v>4702</v>
      </c>
    </row>
    <row r="12" customFormat="false" ht="12.75" hidden="false" customHeight="false" outlineLevel="0" collapsed="false">
      <c r="A12" s="0" t="s">
        <v>4713</v>
      </c>
      <c r="B12" s="0" t="s">
        <v>4714</v>
      </c>
      <c r="C12" s="0" t="s">
        <v>4702</v>
      </c>
    </row>
    <row r="13" customFormat="false" ht="12.75" hidden="false" customHeight="false" outlineLevel="0" collapsed="false">
      <c r="A13" s="0" t="s">
        <v>4715</v>
      </c>
      <c r="B13" s="0" t="s">
        <v>4716</v>
      </c>
      <c r="C13" s="0" t="s">
        <v>4702</v>
      </c>
    </row>
    <row r="14" customFormat="false" ht="12.75" hidden="false" customHeight="false" outlineLevel="0" collapsed="false">
      <c r="A14" s="0" t="s">
        <v>4717</v>
      </c>
      <c r="B14" s="0" t="s">
        <v>4718</v>
      </c>
      <c r="C14" s="0" t="s">
        <v>4702</v>
      </c>
    </row>
    <row r="15" customFormat="false" ht="12.75" hidden="false" customHeight="false" outlineLevel="0" collapsed="false">
      <c r="A15" s="0" t="s">
        <v>4719</v>
      </c>
      <c r="B15" s="0" t="s">
        <v>4720</v>
      </c>
      <c r="C15" s="0" t="s">
        <v>4702</v>
      </c>
    </row>
    <row r="16" customFormat="false" ht="12.75" hidden="false" customHeight="false" outlineLevel="0" collapsed="false">
      <c r="A16" s="0" t="s">
        <v>4721</v>
      </c>
      <c r="B16" s="0" t="s">
        <v>4722</v>
      </c>
      <c r="C16" s="0" t="s">
        <v>4702</v>
      </c>
    </row>
    <row r="17" customFormat="false" ht="12.75" hidden="false" customHeight="false" outlineLevel="0" collapsed="false">
      <c r="A17" s="0" t="s">
        <v>4723</v>
      </c>
      <c r="B17" s="0" t="s">
        <v>4724</v>
      </c>
      <c r="C17" s="0" t="s">
        <v>4702</v>
      </c>
    </row>
    <row r="18" customFormat="false" ht="12.75" hidden="false" customHeight="false" outlineLevel="0" collapsed="false">
      <c r="A18" s="0" t="s">
        <v>4725</v>
      </c>
      <c r="B18" s="0" t="s">
        <v>4726</v>
      </c>
      <c r="C18" s="0" t="s">
        <v>4702</v>
      </c>
    </row>
    <row r="19" customFormat="false" ht="12.75" hidden="false" customHeight="false" outlineLevel="0" collapsed="false">
      <c r="A19" s="0" t="s">
        <v>4727</v>
      </c>
      <c r="B19" s="0" t="s">
        <v>4728</v>
      </c>
      <c r="C19" s="0" t="s">
        <v>4702</v>
      </c>
    </row>
    <row r="20" customFormat="false" ht="12.75" hidden="false" customHeight="false" outlineLevel="0" collapsed="false">
      <c r="A20" s="0" t="s">
        <v>4729</v>
      </c>
      <c r="B20" s="0" t="s">
        <v>4730</v>
      </c>
      <c r="C20" s="0" t="s">
        <v>4702</v>
      </c>
    </row>
    <row r="21" customFormat="false" ht="12.75" hidden="false" customHeight="false" outlineLevel="0" collapsed="false">
      <c r="A21" s="0" t="s">
        <v>4731</v>
      </c>
      <c r="B21" s="0" t="s">
        <v>4732</v>
      </c>
      <c r="C21" s="0" t="s">
        <v>4702</v>
      </c>
    </row>
    <row r="22" customFormat="false" ht="12.75" hidden="false" customHeight="false" outlineLevel="0" collapsed="false">
      <c r="A22" s="0" t="s">
        <v>4733</v>
      </c>
      <c r="B22" s="0" t="s">
        <v>4734</v>
      </c>
      <c r="C22" s="0" t="s">
        <v>4702</v>
      </c>
    </row>
    <row r="23" customFormat="false" ht="12.75" hidden="false" customHeight="false" outlineLevel="0" collapsed="false">
      <c r="A23" s="0" t="s">
        <v>4735</v>
      </c>
      <c r="B23" s="0" t="s">
        <v>4736</v>
      </c>
      <c r="C23" s="0" t="s">
        <v>4702</v>
      </c>
    </row>
    <row r="24" customFormat="false" ht="12.75" hidden="false" customHeight="false" outlineLevel="0" collapsed="false">
      <c r="A24" s="0" t="s">
        <v>4737</v>
      </c>
      <c r="B24" s="0" t="s">
        <v>4738</v>
      </c>
      <c r="C24" s="0" t="s">
        <v>4702</v>
      </c>
    </row>
    <row r="26" customFormat="false" ht="12.75" hidden="false" customHeight="false" outlineLevel="0" collapsed="false">
      <c r="A26" s="0" t="s">
        <v>4739</v>
      </c>
      <c r="B26" s="0" t="s">
        <v>4740</v>
      </c>
      <c r="C26" s="0" t="s">
        <v>4741</v>
      </c>
    </row>
    <row r="27" customFormat="false" ht="12.75" hidden="false" customHeight="false" outlineLevel="0" collapsed="false">
      <c r="A27" s="0" t="s">
        <v>4742</v>
      </c>
      <c r="B27" s="0" t="s">
        <v>4743</v>
      </c>
      <c r="C27" s="0" t="s">
        <v>4741</v>
      </c>
    </row>
    <row r="28" customFormat="false" ht="12.75" hidden="false" customHeight="false" outlineLevel="0" collapsed="false">
      <c r="A28" s="0" t="s">
        <v>4744</v>
      </c>
      <c r="B28" s="0" t="s">
        <v>4745</v>
      </c>
      <c r="C28" s="0" t="s">
        <v>4741</v>
      </c>
    </row>
    <row r="29" customFormat="false" ht="12.75" hidden="false" customHeight="false" outlineLevel="0" collapsed="false">
      <c r="A29" s="0" t="s">
        <v>4746</v>
      </c>
      <c r="B29" s="0" t="s">
        <v>4747</v>
      </c>
      <c r="C29" s="0" t="s">
        <v>4741</v>
      </c>
    </row>
    <row r="30" customFormat="false" ht="12.75" hidden="false" customHeight="false" outlineLevel="0" collapsed="false">
      <c r="A30" s="0" t="s">
        <v>4748</v>
      </c>
      <c r="B30" s="0" t="s">
        <v>4749</v>
      </c>
      <c r="C30" s="0" t="s">
        <v>4741</v>
      </c>
    </row>
    <row r="31" customFormat="false" ht="12.75" hidden="false" customHeight="false" outlineLevel="0" collapsed="false">
      <c r="A31" s="0" t="s">
        <v>4750</v>
      </c>
      <c r="B31" s="0" t="s">
        <v>4751</v>
      </c>
      <c r="C31" s="0" t="s">
        <v>4741</v>
      </c>
    </row>
    <row r="32" customFormat="false" ht="12.75" hidden="false" customHeight="false" outlineLevel="0" collapsed="false">
      <c r="A32" s="0" t="s">
        <v>4752</v>
      </c>
      <c r="B32" s="0" t="s">
        <v>4753</v>
      </c>
      <c r="C32" s="0" t="s">
        <v>4741</v>
      </c>
    </row>
    <row r="33" customFormat="false" ht="12.75" hidden="false" customHeight="false" outlineLevel="0" collapsed="false">
      <c r="A33" s="0" t="s">
        <v>4754</v>
      </c>
      <c r="B33" s="0" t="s">
        <v>4755</v>
      </c>
      <c r="C33" s="0" t="s">
        <v>4741</v>
      </c>
    </row>
    <row r="34" customFormat="false" ht="12.75" hidden="false" customHeight="false" outlineLevel="0" collapsed="false">
      <c r="A34" s="0" t="s">
        <v>4756</v>
      </c>
      <c r="B34" s="0" t="s">
        <v>4757</v>
      </c>
      <c r="C34" s="0" t="s">
        <v>4741</v>
      </c>
    </row>
    <row r="35" customFormat="false" ht="12.75" hidden="false" customHeight="false" outlineLevel="0" collapsed="false">
      <c r="A35" s="0" t="s">
        <v>4758</v>
      </c>
      <c r="B35" s="0" t="s">
        <v>4759</v>
      </c>
      <c r="C35" s="0" t="s">
        <v>4741</v>
      </c>
    </row>
    <row r="36" customFormat="false" ht="12.75" hidden="false" customHeight="false" outlineLevel="0" collapsed="false">
      <c r="A36" s="0" t="s">
        <v>4760</v>
      </c>
      <c r="B36" s="0" t="s">
        <v>4761</v>
      </c>
      <c r="C36" s="0" t="s">
        <v>4741</v>
      </c>
    </row>
    <row r="37" customFormat="false" ht="12.75" hidden="false" customHeight="false" outlineLevel="0" collapsed="false">
      <c r="A37" s="0" t="s">
        <v>4762</v>
      </c>
      <c r="B37" s="0" t="s">
        <v>4763</v>
      </c>
      <c r="C37" s="0" t="s">
        <v>4741</v>
      </c>
    </row>
    <row r="38" customFormat="false" ht="12.75" hidden="false" customHeight="false" outlineLevel="0" collapsed="false">
      <c r="A38" s="0" t="s">
        <v>4764</v>
      </c>
      <c r="B38" s="0" t="s">
        <v>4765</v>
      </c>
      <c r="C38" s="0" t="s">
        <v>4741</v>
      </c>
    </row>
    <row r="39" customFormat="false" ht="12.75" hidden="false" customHeight="false" outlineLevel="0" collapsed="false">
      <c r="A39" s="0" t="s">
        <v>4766</v>
      </c>
      <c r="B39" s="0" t="s">
        <v>4767</v>
      </c>
      <c r="C39" s="0" t="s">
        <v>4741</v>
      </c>
    </row>
    <row r="40" customFormat="false" ht="12.75" hidden="false" customHeight="false" outlineLevel="0" collapsed="false">
      <c r="A40" s="0" t="s">
        <v>4768</v>
      </c>
      <c r="B40" s="0" t="s">
        <v>4769</v>
      </c>
      <c r="C40" s="0" t="s">
        <v>4741</v>
      </c>
    </row>
    <row r="41" customFormat="false" ht="12.75" hidden="false" customHeight="false" outlineLevel="0" collapsed="false">
      <c r="A41" s="0" t="s">
        <v>4770</v>
      </c>
      <c r="B41" s="0" t="s">
        <v>4771</v>
      </c>
      <c r="C41" s="0" t="s">
        <v>4741</v>
      </c>
    </row>
    <row r="42" customFormat="false" ht="12.75" hidden="false" customHeight="false" outlineLevel="0" collapsed="false">
      <c r="A42" s="0" t="s">
        <v>4772</v>
      </c>
      <c r="B42" s="0" t="s">
        <v>4773</v>
      </c>
      <c r="C42" s="0" t="s">
        <v>4741</v>
      </c>
    </row>
    <row r="43" customFormat="false" ht="12.75" hidden="false" customHeight="false" outlineLevel="0" collapsed="false">
      <c r="A43" s="0" t="s">
        <v>4774</v>
      </c>
      <c r="B43" s="0" t="s">
        <v>4775</v>
      </c>
      <c r="C43" s="0" t="s">
        <v>4741</v>
      </c>
    </row>
    <row r="44" customFormat="false" ht="12.75" hidden="false" customHeight="false" outlineLevel="0" collapsed="false">
      <c r="A44" s="0" t="s">
        <v>4776</v>
      </c>
      <c r="B44" s="0" t="s">
        <v>4777</v>
      </c>
      <c r="C44" s="0" t="s">
        <v>4741</v>
      </c>
    </row>
    <row r="45" customFormat="false" ht="12.75" hidden="false" customHeight="false" outlineLevel="0" collapsed="false">
      <c r="A45" s="0" t="s">
        <v>4778</v>
      </c>
      <c r="B45" s="0" t="s">
        <v>4779</v>
      </c>
      <c r="C45" s="0" t="s">
        <v>4741</v>
      </c>
    </row>
    <row r="46" customFormat="false" ht="12.75" hidden="false" customHeight="false" outlineLevel="0" collapsed="false">
      <c r="A46" s="0" t="s">
        <v>4780</v>
      </c>
      <c r="B46" s="0" t="s">
        <v>4781</v>
      </c>
      <c r="C46" s="0" t="s">
        <v>4741</v>
      </c>
    </row>
    <row r="47" customFormat="false" ht="12.75" hidden="false" customHeight="false" outlineLevel="0" collapsed="false">
      <c r="A47" s="0" t="s">
        <v>4782</v>
      </c>
      <c r="B47" s="0" t="s">
        <v>4783</v>
      </c>
      <c r="C47" s="0" t="s">
        <v>4741</v>
      </c>
    </row>
    <row r="48" customFormat="false" ht="12.75" hidden="false" customHeight="false" outlineLevel="0" collapsed="false">
      <c r="A48" s="0" t="s">
        <v>4784</v>
      </c>
      <c r="B48" s="0" t="s">
        <v>4785</v>
      </c>
      <c r="C48" s="0" t="s">
        <v>4741</v>
      </c>
    </row>
    <row r="49" customFormat="false" ht="12.75" hidden="false" customHeight="false" outlineLevel="0" collapsed="false">
      <c r="A49" s="0" t="s">
        <v>4786</v>
      </c>
      <c r="B49" s="0" t="s">
        <v>4787</v>
      </c>
      <c r="C49" s="0" t="s">
        <v>4741</v>
      </c>
    </row>
    <row r="50" customFormat="false" ht="12.75" hidden="false" customHeight="false" outlineLevel="0" collapsed="false">
      <c r="A50" s="0" t="s">
        <v>4788</v>
      </c>
      <c r="B50" s="0" t="s">
        <v>4789</v>
      </c>
      <c r="C50" s="0" t="s">
        <v>4741</v>
      </c>
    </row>
    <row r="51" customFormat="false" ht="12.75" hidden="false" customHeight="false" outlineLevel="0" collapsed="false">
      <c r="A51" s="0" t="s">
        <v>4790</v>
      </c>
      <c r="B51" s="0" t="s">
        <v>4791</v>
      </c>
      <c r="C51" s="0" t="s">
        <v>4741</v>
      </c>
    </row>
    <row r="52" customFormat="false" ht="12.75" hidden="false" customHeight="false" outlineLevel="0" collapsed="false">
      <c r="A52" s="0" t="s">
        <v>4792</v>
      </c>
      <c r="B52" s="0" t="s">
        <v>4793</v>
      </c>
      <c r="C52" s="0" t="s">
        <v>4741</v>
      </c>
    </row>
    <row r="53" customFormat="false" ht="12.75" hidden="false" customHeight="false" outlineLevel="0" collapsed="false">
      <c r="A53" s="0" t="s">
        <v>4794</v>
      </c>
      <c r="B53" s="0" t="s">
        <v>4795</v>
      </c>
      <c r="C53" s="0" t="s">
        <v>4741</v>
      </c>
    </row>
    <row r="54" customFormat="false" ht="12.75" hidden="false" customHeight="false" outlineLevel="0" collapsed="false">
      <c r="A54" s="0" t="s">
        <v>4796</v>
      </c>
      <c r="B54" s="0" t="s">
        <v>4797</v>
      </c>
      <c r="C54" s="0" t="s">
        <v>4741</v>
      </c>
    </row>
    <row r="55" customFormat="false" ht="12.75" hidden="false" customHeight="false" outlineLevel="0" collapsed="false">
      <c r="A55" s="0" t="s">
        <v>4798</v>
      </c>
      <c r="B55" s="0" t="s">
        <v>4799</v>
      </c>
      <c r="C55" s="0" t="s">
        <v>4741</v>
      </c>
    </row>
    <row r="56" customFormat="false" ht="12.75" hidden="false" customHeight="false" outlineLevel="0" collapsed="false">
      <c r="A56" s="0" t="s">
        <v>4800</v>
      </c>
      <c r="B56" s="0" t="s">
        <v>4801</v>
      </c>
      <c r="C56" s="0" t="s">
        <v>4741</v>
      </c>
    </row>
    <row r="57" customFormat="false" ht="12.75" hidden="false" customHeight="false" outlineLevel="0" collapsed="false">
      <c r="A57" s="0" t="s">
        <v>4802</v>
      </c>
      <c r="B57" s="0" t="s">
        <v>4803</v>
      </c>
      <c r="C57" s="0" t="s">
        <v>4741</v>
      </c>
    </row>
    <row r="58" customFormat="false" ht="12.75" hidden="false" customHeight="false" outlineLevel="0" collapsed="false">
      <c r="A58" s="0" t="s">
        <v>4804</v>
      </c>
      <c r="B58" s="0" t="s">
        <v>4805</v>
      </c>
      <c r="C58" s="0" t="s">
        <v>4741</v>
      </c>
    </row>
    <row r="59" customFormat="false" ht="12.75" hidden="false" customHeight="false" outlineLevel="0" collapsed="false">
      <c r="A59" s="0" t="s">
        <v>4806</v>
      </c>
      <c r="B59" s="0" t="s">
        <v>4807</v>
      </c>
      <c r="C59" s="0" t="s">
        <v>4741</v>
      </c>
    </row>
    <row r="60" customFormat="false" ht="12.75" hidden="false" customHeight="false" outlineLevel="0" collapsed="false">
      <c r="A60" s="0" t="s">
        <v>4808</v>
      </c>
      <c r="B60" s="0" t="s">
        <v>4809</v>
      </c>
      <c r="C60" s="0" t="s">
        <v>4741</v>
      </c>
    </row>
    <row r="61" customFormat="false" ht="12.75" hidden="false" customHeight="false" outlineLevel="0" collapsed="false">
      <c r="A61" s="0" t="s">
        <v>4810</v>
      </c>
      <c r="B61" s="0" t="s">
        <v>4811</v>
      </c>
      <c r="C61" s="0" t="s">
        <v>4741</v>
      </c>
    </row>
    <row r="62" customFormat="false" ht="12.75" hidden="false" customHeight="false" outlineLevel="0" collapsed="false">
      <c r="A62" s="0" t="s">
        <v>4812</v>
      </c>
      <c r="B62" s="0" t="s">
        <v>4813</v>
      </c>
      <c r="C62" s="0" t="s">
        <v>4741</v>
      </c>
    </row>
    <row r="63" customFormat="false" ht="12.75" hidden="false" customHeight="false" outlineLevel="0" collapsed="false">
      <c r="A63" s="0" t="s">
        <v>4814</v>
      </c>
      <c r="B63" s="0" t="s">
        <v>4815</v>
      </c>
      <c r="C63" s="0" t="s">
        <v>4741</v>
      </c>
    </row>
    <row r="64" customFormat="false" ht="12.75" hidden="false" customHeight="false" outlineLevel="0" collapsed="false">
      <c r="A64" s="0" t="s">
        <v>4816</v>
      </c>
      <c r="B64" s="0" t="s">
        <v>4817</v>
      </c>
      <c r="C64" s="0" t="s">
        <v>4741</v>
      </c>
    </row>
    <row r="65" customFormat="false" ht="12.75" hidden="false" customHeight="false" outlineLevel="0" collapsed="false">
      <c r="A65" s="0" t="s">
        <v>4818</v>
      </c>
      <c r="B65" s="0" t="s">
        <v>4819</v>
      </c>
      <c r="C65" s="0" t="s">
        <v>4741</v>
      </c>
    </row>
    <row r="66" customFormat="false" ht="12.75" hidden="false" customHeight="false" outlineLevel="0" collapsed="false">
      <c r="A66" s="0" t="s">
        <v>4820</v>
      </c>
      <c r="B66" s="0" t="s">
        <v>4821</v>
      </c>
      <c r="C66" s="0" t="s">
        <v>4741</v>
      </c>
    </row>
    <row r="67" customFormat="false" ht="12.75" hidden="false" customHeight="false" outlineLevel="0" collapsed="false">
      <c r="A67" s="0" t="s">
        <v>4822</v>
      </c>
      <c r="B67" s="0" t="s">
        <v>4823</v>
      </c>
      <c r="C67" s="0" t="s">
        <v>4741</v>
      </c>
    </row>
    <row r="68" customFormat="false" ht="12.75" hidden="false" customHeight="false" outlineLevel="0" collapsed="false">
      <c r="A68" s="0" t="s">
        <v>4824</v>
      </c>
      <c r="B68" s="0" t="s">
        <v>4825</v>
      </c>
      <c r="C68" s="0" t="s">
        <v>4741</v>
      </c>
    </row>
    <row r="69" customFormat="false" ht="12.75" hidden="false" customHeight="false" outlineLevel="0" collapsed="false">
      <c r="A69" s="0" t="s">
        <v>4826</v>
      </c>
      <c r="B69" s="0" t="s">
        <v>4827</v>
      </c>
      <c r="C69" s="0" t="s">
        <v>4741</v>
      </c>
    </row>
    <row r="70" customFormat="false" ht="12.75" hidden="false" customHeight="false" outlineLevel="0" collapsed="false">
      <c r="A70" s="0" t="s">
        <v>4828</v>
      </c>
      <c r="B70" s="0" t="s">
        <v>4829</v>
      </c>
      <c r="C70" s="0" t="s">
        <v>4741</v>
      </c>
    </row>
    <row r="71" customFormat="false" ht="12.75" hidden="false" customHeight="false" outlineLevel="0" collapsed="false">
      <c r="A71" s="0" t="s">
        <v>4830</v>
      </c>
      <c r="B71" s="0" t="s">
        <v>4831</v>
      </c>
      <c r="C71" s="0" t="s">
        <v>4741</v>
      </c>
    </row>
    <row r="72" customFormat="false" ht="12.75" hidden="false" customHeight="false" outlineLevel="0" collapsed="false">
      <c r="A72" s="0" t="s">
        <v>4832</v>
      </c>
      <c r="B72" s="0" t="s">
        <v>4833</v>
      </c>
      <c r="C72" s="0" t="s">
        <v>4741</v>
      </c>
    </row>
    <row r="73" customFormat="false" ht="12.75" hidden="false" customHeight="false" outlineLevel="0" collapsed="false">
      <c r="A73" s="0" t="s">
        <v>4834</v>
      </c>
      <c r="B73" s="0" t="s">
        <v>4835</v>
      </c>
      <c r="C73" s="0" t="s">
        <v>4741</v>
      </c>
    </row>
    <row r="74" customFormat="false" ht="12.75" hidden="false" customHeight="false" outlineLevel="0" collapsed="false">
      <c r="A74" s="0" t="s">
        <v>4836</v>
      </c>
      <c r="B74" s="0" t="s">
        <v>4837</v>
      </c>
      <c r="C74" s="0" t="s">
        <v>4741</v>
      </c>
    </row>
    <row r="75" customFormat="false" ht="12.75" hidden="false" customHeight="false" outlineLevel="0" collapsed="false">
      <c r="A75" s="0" t="s">
        <v>4838</v>
      </c>
      <c r="B75" s="0" t="s">
        <v>4839</v>
      </c>
      <c r="C75" s="0" t="s">
        <v>4741</v>
      </c>
    </row>
    <row r="76" customFormat="false" ht="12.75" hidden="false" customHeight="false" outlineLevel="0" collapsed="false">
      <c r="A76" s="0" t="s">
        <v>4840</v>
      </c>
      <c r="B76" s="0" t="s">
        <v>4841</v>
      </c>
      <c r="C76" s="0" t="s">
        <v>4741</v>
      </c>
    </row>
    <row r="77" customFormat="false" ht="12.75" hidden="false" customHeight="false" outlineLevel="0" collapsed="false">
      <c r="A77" s="0" t="s">
        <v>4842</v>
      </c>
      <c r="B77" s="0" t="s">
        <v>4843</v>
      </c>
      <c r="C77" s="0" t="s">
        <v>4741</v>
      </c>
    </row>
    <row r="78" customFormat="false" ht="12.75" hidden="false" customHeight="false" outlineLevel="0" collapsed="false">
      <c r="A78" s="0" t="s">
        <v>4844</v>
      </c>
      <c r="B78" s="0" t="s">
        <v>4845</v>
      </c>
      <c r="C78" s="0" t="s">
        <v>4741</v>
      </c>
    </row>
    <row r="79" customFormat="false" ht="12.75" hidden="false" customHeight="false" outlineLevel="0" collapsed="false">
      <c r="A79" s="0" t="s">
        <v>4846</v>
      </c>
      <c r="B79" s="0" t="s">
        <v>4847</v>
      </c>
      <c r="C79" s="0" t="s">
        <v>4741</v>
      </c>
    </row>
    <row r="80" customFormat="false" ht="12.75" hidden="false" customHeight="false" outlineLevel="0" collapsed="false">
      <c r="A80" s="0" t="s">
        <v>4848</v>
      </c>
      <c r="B80" s="0" t="s">
        <v>4849</v>
      </c>
      <c r="C80" s="0" t="s">
        <v>4741</v>
      </c>
    </row>
    <row r="81" customFormat="false" ht="12.75" hidden="false" customHeight="false" outlineLevel="0" collapsed="false">
      <c r="A81" s="0" t="s">
        <v>4850</v>
      </c>
      <c r="B81" s="0" t="s">
        <v>4851</v>
      </c>
      <c r="C81" s="0" t="s">
        <v>4741</v>
      </c>
    </row>
    <row r="82" customFormat="false" ht="12.75" hidden="false" customHeight="false" outlineLevel="0" collapsed="false">
      <c r="A82" s="0" t="s">
        <v>4852</v>
      </c>
      <c r="B82" s="0" t="s">
        <v>4853</v>
      </c>
      <c r="C82" s="0" t="s">
        <v>4741</v>
      </c>
    </row>
    <row r="83" customFormat="false" ht="12.75" hidden="false" customHeight="false" outlineLevel="0" collapsed="false">
      <c r="A83" s="0" t="s">
        <v>4854</v>
      </c>
      <c r="B83" s="0" t="s">
        <v>4855</v>
      </c>
      <c r="C83" s="0" t="s">
        <v>4741</v>
      </c>
    </row>
    <row r="84" customFormat="false" ht="12.75" hidden="false" customHeight="false" outlineLevel="0" collapsed="false">
      <c r="A84" s="0" t="s">
        <v>4856</v>
      </c>
      <c r="B84" s="0" t="s">
        <v>4857</v>
      </c>
      <c r="C84" s="0" t="s">
        <v>4741</v>
      </c>
    </row>
    <row r="85" customFormat="false" ht="12.75" hidden="false" customHeight="false" outlineLevel="0" collapsed="false">
      <c r="A85" s="0" t="s">
        <v>4858</v>
      </c>
      <c r="B85" s="0" t="s">
        <v>4859</v>
      </c>
      <c r="C85" s="0" t="s">
        <v>4741</v>
      </c>
    </row>
    <row r="86" customFormat="false" ht="12.75" hidden="false" customHeight="false" outlineLevel="0" collapsed="false">
      <c r="A86" s="0" t="s">
        <v>4860</v>
      </c>
      <c r="B86" s="0" t="s">
        <v>4861</v>
      </c>
      <c r="C86" s="0" t="s">
        <v>4741</v>
      </c>
    </row>
    <row r="87" customFormat="false" ht="12.75" hidden="false" customHeight="false" outlineLevel="0" collapsed="false">
      <c r="A87" s="0" t="s">
        <v>4862</v>
      </c>
      <c r="B87" s="0" t="s">
        <v>4863</v>
      </c>
      <c r="C87" s="0" t="s">
        <v>4741</v>
      </c>
    </row>
    <row r="88" customFormat="false" ht="12.75" hidden="false" customHeight="false" outlineLevel="0" collapsed="false">
      <c r="A88" s="0" t="s">
        <v>4864</v>
      </c>
      <c r="B88" s="0" t="s">
        <v>4865</v>
      </c>
      <c r="C88" s="0" t="s">
        <v>4741</v>
      </c>
    </row>
    <row r="89" customFormat="false" ht="12.75" hidden="false" customHeight="false" outlineLevel="0" collapsed="false">
      <c r="A89" s="0" t="s">
        <v>4866</v>
      </c>
      <c r="B89" s="0" t="s">
        <v>4867</v>
      </c>
      <c r="C89" s="0" t="s">
        <v>4741</v>
      </c>
    </row>
    <row r="90" customFormat="false" ht="12.75" hidden="false" customHeight="false" outlineLevel="0" collapsed="false">
      <c r="A90" s="0" t="s">
        <v>4868</v>
      </c>
      <c r="B90" s="0" t="s">
        <v>4869</v>
      </c>
      <c r="C90" s="0" t="s">
        <v>4741</v>
      </c>
    </row>
    <row r="91" customFormat="false" ht="12.75" hidden="false" customHeight="false" outlineLevel="0" collapsed="false">
      <c r="A91" s="0" t="s">
        <v>4870</v>
      </c>
      <c r="B91" s="0" t="s">
        <v>4871</v>
      </c>
      <c r="C91" s="0" t="s">
        <v>4741</v>
      </c>
    </row>
    <row r="92" customFormat="false" ht="12.75" hidden="false" customHeight="false" outlineLevel="0" collapsed="false">
      <c r="A92" s="0" t="s">
        <v>4872</v>
      </c>
      <c r="B92" s="0" t="s">
        <v>4873</v>
      </c>
      <c r="C92" s="0" t="s">
        <v>4741</v>
      </c>
    </row>
    <row r="93" customFormat="false" ht="12.75" hidden="false" customHeight="false" outlineLevel="0" collapsed="false">
      <c r="A93" s="0" t="s">
        <v>4874</v>
      </c>
      <c r="B93" s="0" t="s">
        <v>4875</v>
      </c>
      <c r="C93" s="0" t="s">
        <v>4741</v>
      </c>
    </row>
    <row r="94" customFormat="false" ht="12.75" hidden="false" customHeight="false" outlineLevel="0" collapsed="false">
      <c r="A94" s="0" t="s">
        <v>4876</v>
      </c>
      <c r="B94" s="0" t="s">
        <v>4877</v>
      </c>
      <c r="C94" s="0" t="s">
        <v>4741</v>
      </c>
    </row>
    <row r="95" customFormat="false" ht="12.75" hidden="false" customHeight="false" outlineLevel="0" collapsed="false">
      <c r="A95" s="0" t="s">
        <v>4878</v>
      </c>
      <c r="B95" s="0" t="s">
        <v>4879</v>
      </c>
      <c r="C95" s="0" t="s">
        <v>4741</v>
      </c>
    </row>
    <row r="96" customFormat="false" ht="12.75" hidden="false" customHeight="false" outlineLevel="0" collapsed="false">
      <c r="A96" s="0" t="s">
        <v>4880</v>
      </c>
      <c r="B96" s="0" t="s">
        <v>4881</v>
      </c>
      <c r="C96" s="0" t="s">
        <v>4741</v>
      </c>
    </row>
    <row r="97" customFormat="false" ht="12.75" hidden="false" customHeight="false" outlineLevel="0" collapsed="false">
      <c r="A97" s="0" t="s">
        <v>4882</v>
      </c>
      <c r="B97" s="0" t="s">
        <v>4883</v>
      </c>
      <c r="C97" s="0" t="s">
        <v>4741</v>
      </c>
    </row>
    <row r="98" customFormat="false" ht="12.75" hidden="false" customHeight="false" outlineLevel="0" collapsed="false">
      <c r="A98" s="0" t="s">
        <v>4884</v>
      </c>
      <c r="B98" s="0" t="s">
        <v>4885</v>
      </c>
      <c r="C98" s="0" t="s">
        <v>4741</v>
      </c>
    </row>
    <row r="99" customFormat="false" ht="12.75" hidden="false" customHeight="false" outlineLevel="0" collapsed="false">
      <c r="A99" s="0" t="s">
        <v>4886</v>
      </c>
      <c r="B99" s="0" t="s">
        <v>4887</v>
      </c>
      <c r="C99" s="0" t="s">
        <v>4741</v>
      </c>
    </row>
    <row r="100" customFormat="false" ht="12.75" hidden="false" customHeight="false" outlineLevel="0" collapsed="false">
      <c r="A100" s="0" t="s">
        <v>4888</v>
      </c>
      <c r="B100" s="0" t="s">
        <v>4889</v>
      </c>
      <c r="C100" s="0" t="s">
        <v>4741</v>
      </c>
    </row>
    <row r="101" customFormat="false" ht="12.75" hidden="false" customHeight="false" outlineLevel="0" collapsed="false">
      <c r="A101" s="0" t="s">
        <v>4890</v>
      </c>
      <c r="B101" s="0" t="s">
        <v>4891</v>
      </c>
      <c r="C101" s="0" t="s">
        <v>4741</v>
      </c>
    </row>
    <row r="102" customFormat="false" ht="12.75" hidden="false" customHeight="false" outlineLevel="0" collapsed="false">
      <c r="A102" s="0" t="s">
        <v>4892</v>
      </c>
      <c r="B102" s="0" t="s">
        <v>4893</v>
      </c>
      <c r="C102" s="0" t="s">
        <v>4741</v>
      </c>
    </row>
    <row r="103" customFormat="false" ht="12.75" hidden="false" customHeight="false" outlineLevel="0" collapsed="false">
      <c r="A103" s="0" t="s">
        <v>4894</v>
      </c>
      <c r="B103" s="0" t="s">
        <v>4895</v>
      </c>
      <c r="C103" s="0" t="s">
        <v>4741</v>
      </c>
    </row>
    <row r="104" customFormat="false" ht="12.75" hidden="false" customHeight="false" outlineLevel="0" collapsed="false">
      <c r="A104" s="0" t="s">
        <v>4896</v>
      </c>
      <c r="B104" s="0" t="s">
        <v>4897</v>
      </c>
      <c r="C104" s="0" t="s">
        <v>4741</v>
      </c>
    </row>
    <row r="105" customFormat="false" ht="12.75" hidden="false" customHeight="false" outlineLevel="0" collapsed="false">
      <c r="A105" s="0" t="s">
        <v>4898</v>
      </c>
      <c r="B105" s="0" t="s">
        <v>4899</v>
      </c>
      <c r="C105" s="0" t="s">
        <v>4741</v>
      </c>
    </row>
    <row r="106" customFormat="false" ht="12.75" hidden="false" customHeight="false" outlineLevel="0" collapsed="false">
      <c r="A106" s="0" t="s">
        <v>4900</v>
      </c>
      <c r="B106" s="0" t="s">
        <v>4901</v>
      </c>
      <c r="C106" s="0" t="s">
        <v>4741</v>
      </c>
    </row>
    <row r="107" customFormat="false" ht="12.75" hidden="false" customHeight="false" outlineLevel="0" collapsed="false">
      <c r="A107" s="0" t="s">
        <v>4902</v>
      </c>
      <c r="B107" s="0" t="s">
        <v>4903</v>
      </c>
      <c r="C107" s="0" t="s">
        <v>4741</v>
      </c>
    </row>
    <row r="108" customFormat="false" ht="12.75" hidden="false" customHeight="false" outlineLevel="0" collapsed="false">
      <c r="A108" s="0" t="s">
        <v>4904</v>
      </c>
      <c r="B108" s="0" t="s">
        <v>4905</v>
      </c>
      <c r="C108" s="0" t="s">
        <v>4741</v>
      </c>
    </row>
    <row r="109" customFormat="false" ht="12.75" hidden="false" customHeight="false" outlineLevel="0" collapsed="false">
      <c r="A109" s="0" t="s">
        <v>4906</v>
      </c>
      <c r="B109" s="0" t="s">
        <v>4907</v>
      </c>
      <c r="C109" s="0" t="s">
        <v>4741</v>
      </c>
    </row>
    <row r="110" customFormat="false" ht="12.75" hidden="false" customHeight="false" outlineLevel="0" collapsed="false">
      <c r="A110" s="0" t="s">
        <v>4908</v>
      </c>
      <c r="B110" s="0" t="s">
        <v>4909</v>
      </c>
      <c r="C110" s="0" t="s">
        <v>4741</v>
      </c>
    </row>
    <row r="111" customFormat="false" ht="12.75" hidden="false" customHeight="false" outlineLevel="0" collapsed="false">
      <c r="A111" s="0" t="s">
        <v>4910</v>
      </c>
      <c r="B111" s="0" t="s">
        <v>4911</v>
      </c>
      <c r="C111" s="0" t="s">
        <v>4741</v>
      </c>
    </row>
    <row r="112" customFormat="false" ht="12.75" hidden="false" customHeight="false" outlineLevel="0" collapsed="false">
      <c r="A112" s="0" t="s">
        <v>4912</v>
      </c>
      <c r="B112" s="0" t="s">
        <v>4913</v>
      </c>
      <c r="C112" s="0" t="s">
        <v>4741</v>
      </c>
    </row>
    <row r="113" customFormat="false" ht="12.75" hidden="false" customHeight="false" outlineLevel="0" collapsed="false">
      <c r="A113" s="0" t="s">
        <v>4914</v>
      </c>
      <c r="B113" s="0" t="s">
        <v>4915</v>
      </c>
      <c r="C113" s="0" t="s">
        <v>4741</v>
      </c>
    </row>
    <row r="114" customFormat="false" ht="12.75" hidden="false" customHeight="false" outlineLevel="0" collapsed="false">
      <c r="A114" s="0" t="s">
        <v>4916</v>
      </c>
      <c r="B114" s="0" t="s">
        <v>4917</v>
      </c>
      <c r="C114" s="0" t="s">
        <v>4741</v>
      </c>
    </row>
    <row r="115" customFormat="false" ht="12.75" hidden="false" customHeight="false" outlineLevel="0" collapsed="false">
      <c r="A115" s="0" t="s">
        <v>4918</v>
      </c>
      <c r="B115" s="0" t="s">
        <v>4919</v>
      </c>
      <c r="C115" s="0" t="s">
        <v>47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:E13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7.56"/>
    <col collapsed="false" customWidth="true" hidden="false" outlineLevel="0" max="4" min="4" style="0" width="21.13"/>
    <col collapsed="false" customWidth="true" hidden="false" outlineLevel="0" max="5" min="5" style="0" width="13.14"/>
    <col collapsed="false" customWidth="true" hidden="false" outlineLevel="0" max="6" min="6" style="0" width="19.56"/>
    <col collapsed="false" customWidth="true" hidden="false" outlineLevel="0" max="8" min="8" style="0" width="10.41"/>
  </cols>
  <sheetData>
    <row r="1" customFormat="false" ht="12.75" hidden="false" customHeight="false" outlineLevel="0" collapsed="false">
      <c r="A1" s="1" t="s">
        <v>4920</v>
      </c>
    </row>
    <row r="2" customFormat="false" ht="12.75" hidden="false" customHeight="false" outlineLevel="0" collapsed="false">
      <c r="A2" s="0" t="n">
        <v>135</v>
      </c>
      <c r="B2" s="0" t="s">
        <v>4921</v>
      </c>
      <c r="C2" s="0" t="s">
        <v>4922</v>
      </c>
      <c r="D2" s="0" t="s">
        <v>4923</v>
      </c>
      <c r="E2" s="0" t="s">
        <v>4924</v>
      </c>
      <c r="G2" s="0" t="s">
        <v>4925</v>
      </c>
      <c r="I2" s="0" t="s">
        <v>4926</v>
      </c>
    </row>
    <row r="3" customFormat="false" ht="12.75" hidden="false" customHeight="false" outlineLevel="0" collapsed="false">
      <c r="A3" s="0" t="n">
        <v>467</v>
      </c>
      <c r="B3" s="0" t="s">
        <v>4927</v>
      </c>
      <c r="C3" s="0" t="s">
        <v>4928</v>
      </c>
      <c r="D3" s="0" t="s">
        <v>4929</v>
      </c>
      <c r="E3" s="0" t="s">
        <v>4924</v>
      </c>
      <c r="G3" s="0" t="s">
        <v>4930</v>
      </c>
      <c r="I3" s="0" t="s">
        <v>4931</v>
      </c>
    </row>
    <row r="4" customFormat="false" ht="12.75" hidden="false" customHeight="false" outlineLevel="0" collapsed="false">
      <c r="A4" s="0" t="n">
        <v>725</v>
      </c>
      <c r="B4" s="0" t="s">
        <v>4932</v>
      </c>
      <c r="D4" s="0" t="s">
        <v>4933</v>
      </c>
      <c r="E4" s="0" t="s">
        <v>4924</v>
      </c>
      <c r="G4" s="0" t="s">
        <v>4934</v>
      </c>
      <c r="I4" s="0" t="s">
        <v>4935</v>
      </c>
    </row>
    <row r="5" customFormat="false" ht="12.75" hidden="false" customHeight="false" outlineLevel="0" collapsed="false">
      <c r="A5" s="0" t="n">
        <v>726</v>
      </c>
      <c r="B5" s="0" t="s">
        <v>4936</v>
      </c>
      <c r="D5" s="0" t="s">
        <v>4937</v>
      </c>
      <c r="E5" s="0" t="s">
        <v>4924</v>
      </c>
      <c r="G5" s="0" t="s">
        <v>4938</v>
      </c>
      <c r="I5" s="0" t="s">
        <v>4939</v>
      </c>
    </row>
    <row r="6" customFormat="false" ht="12.75" hidden="false" customHeight="false" outlineLevel="0" collapsed="false">
      <c r="A6" s="0" t="n">
        <v>746</v>
      </c>
      <c r="B6" s="0" t="s">
        <v>4940</v>
      </c>
      <c r="C6" s="0" t="s">
        <v>4941</v>
      </c>
      <c r="D6" s="0" t="s">
        <v>4942</v>
      </c>
      <c r="E6" s="0" t="s">
        <v>4924</v>
      </c>
      <c r="G6" s="0" t="s">
        <v>4943</v>
      </c>
      <c r="I6" s="0" t="s">
        <v>4944</v>
      </c>
    </row>
    <row r="7" customFormat="false" ht="12.75" hidden="false" customHeight="false" outlineLevel="0" collapsed="false">
      <c r="A7" s="0" t="n">
        <v>748</v>
      </c>
      <c r="B7" s="0" t="s">
        <v>4945</v>
      </c>
      <c r="C7" s="0" t="s">
        <v>4946</v>
      </c>
      <c r="D7" s="0" t="s">
        <v>4947</v>
      </c>
      <c r="E7" s="0" t="s">
        <v>4924</v>
      </c>
      <c r="F7" s="0" t="s">
        <v>4948</v>
      </c>
      <c r="G7" s="0" t="s">
        <v>4949</v>
      </c>
      <c r="I7" s="0" t="s">
        <v>4950</v>
      </c>
    </row>
    <row r="9" customFormat="false" ht="12.75" hidden="false" customHeight="false" outlineLevel="0" collapsed="false">
      <c r="A9" s="1" t="s">
        <v>4951</v>
      </c>
    </row>
    <row r="10" customFormat="false" ht="12.75" hidden="false" customHeight="false" outlineLevel="0" collapsed="false">
      <c r="A10" s="0" t="n">
        <v>790</v>
      </c>
      <c r="B10" s="0" t="s">
        <v>4952</v>
      </c>
      <c r="C10" s="0" t="s">
        <v>4953</v>
      </c>
      <c r="D10" s="0" t="s">
        <v>4954</v>
      </c>
      <c r="E10" s="0" t="s">
        <v>4954</v>
      </c>
      <c r="F10" s="0" t="s">
        <v>4955</v>
      </c>
      <c r="G10" s="0" t="s">
        <v>4956</v>
      </c>
      <c r="H10" s="0" t="s">
        <v>4957</v>
      </c>
      <c r="I10" s="0" t="s">
        <v>4958</v>
      </c>
    </row>
    <row r="11" customFormat="false" ht="12.75" hidden="false" customHeight="false" outlineLevel="0" collapsed="false">
      <c r="A11" s="0" t="n">
        <v>791</v>
      </c>
      <c r="B11" s="0" t="s">
        <v>4959</v>
      </c>
      <c r="C11" s="0" t="s">
        <v>4953</v>
      </c>
      <c r="D11" s="0" t="s">
        <v>4960</v>
      </c>
      <c r="E11" s="0" t="s">
        <v>4960</v>
      </c>
      <c r="F11" s="0" t="s">
        <v>4961</v>
      </c>
      <c r="G11" s="0" t="s">
        <v>4962</v>
      </c>
      <c r="H11" s="0" t="s">
        <v>4957</v>
      </c>
      <c r="I11" s="0" t="s">
        <v>4963</v>
      </c>
    </row>
    <row r="12" customFormat="false" ht="12.75" hidden="false" customHeight="false" outlineLevel="0" collapsed="false">
      <c r="A12" s="0" t="n">
        <v>794</v>
      </c>
      <c r="B12" s="0" t="s">
        <v>4964</v>
      </c>
      <c r="C12" s="0" t="s">
        <v>4953</v>
      </c>
      <c r="D12" s="0" t="s">
        <v>4965</v>
      </c>
      <c r="E12" s="0" t="s">
        <v>4965</v>
      </c>
      <c r="F12" s="0" t="s">
        <v>4966</v>
      </c>
      <c r="G12" s="0" t="s">
        <v>4967</v>
      </c>
      <c r="H12" s="0" t="s">
        <v>4957</v>
      </c>
      <c r="I12" s="0" t="s">
        <v>4968</v>
      </c>
    </row>
    <row r="13" customFormat="false" ht="12.75" hidden="false" customHeight="false" outlineLevel="0" collapsed="false">
      <c r="A13" s="0" t="n">
        <v>795</v>
      </c>
      <c r="B13" s="0" t="s">
        <v>4969</v>
      </c>
      <c r="C13" s="0" t="s">
        <v>4953</v>
      </c>
      <c r="D13" s="0" t="s">
        <v>4970</v>
      </c>
      <c r="E13" s="0" t="s">
        <v>4970</v>
      </c>
      <c r="F13" s="0" t="s">
        <v>4971</v>
      </c>
      <c r="G13" s="0" t="s">
        <v>4972</v>
      </c>
      <c r="H13" s="0" t="s">
        <v>4957</v>
      </c>
      <c r="I13" s="0" t="s">
        <v>4973</v>
      </c>
    </row>
    <row r="15" customFormat="false" ht="12.75" hidden="false" customHeight="false" outlineLevel="0" collapsed="false">
      <c r="A15" s="1" t="s">
        <v>4974</v>
      </c>
    </row>
    <row r="16" customFormat="false" ht="12.75" hidden="false" customHeight="false" outlineLevel="0" collapsed="false">
      <c r="A16" s="0" t="n">
        <v>299</v>
      </c>
      <c r="B16" s="0" t="s">
        <v>4975</v>
      </c>
      <c r="D16" s="0" t="s">
        <v>4976</v>
      </c>
      <c r="E16" s="0" t="s">
        <v>4976</v>
      </c>
      <c r="F16" s="0" t="s">
        <v>4977</v>
      </c>
      <c r="G16" s="0" t="s">
        <v>4978</v>
      </c>
      <c r="H16" s="0" t="s">
        <v>4495</v>
      </c>
      <c r="I16" s="0" t="s">
        <v>4979</v>
      </c>
    </row>
    <row r="18" customFormat="false" ht="12.75" hidden="false" customHeight="false" outlineLevel="0" collapsed="false">
      <c r="A18" s="1" t="s">
        <v>4980</v>
      </c>
    </row>
    <row r="19" customFormat="false" ht="12.75" hidden="false" customHeight="false" outlineLevel="0" collapsed="false">
      <c r="A19" s="0" t="n">
        <v>491</v>
      </c>
      <c r="B19" s="0" t="s">
        <v>4981</v>
      </c>
      <c r="C19" s="0" t="s">
        <v>11</v>
      </c>
      <c r="D19" s="0" t="s">
        <v>4982</v>
      </c>
      <c r="E19" s="0" t="s">
        <v>4983</v>
      </c>
      <c r="F19" s="0" t="s">
        <v>4983</v>
      </c>
      <c r="G19" s="0" t="s">
        <v>4984</v>
      </c>
      <c r="H19" s="0" t="s">
        <v>4985</v>
      </c>
      <c r="I19" s="0" t="s">
        <v>4986</v>
      </c>
      <c r="J19" s="0" t="s">
        <v>4987</v>
      </c>
    </row>
    <row r="20" customFormat="false" ht="12.75" hidden="false" customHeight="false" outlineLevel="0" collapsed="false">
      <c r="A20" s="0" t="n">
        <v>490</v>
      </c>
      <c r="B20" s="0" t="s">
        <v>4988</v>
      </c>
      <c r="C20" s="0" t="s">
        <v>11</v>
      </c>
      <c r="D20" s="0" t="s">
        <v>4982</v>
      </c>
      <c r="E20" s="0" t="s">
        <v>4989</v>
      </c>
      <c r="F20" s="0" t="s">
        <v>4989</v>
      </c>
      <c r="G20" s="0" t="s">
        <v>4990</v>
      </c>
      <c r="H20" s="0" t="s">
        <v>4991</v>
      </c>
      <c r="I20" s="0" t="s">
        <v>4992</v>
      </c>
      <c r="J20" s="0" t="s">
        <v>4993</v>
      </c>
    </row>
    <row r="21" customFormat="false" ht="12.75" hidden="false" customHeight="false" outlineLevel="0" collapsed="false">
      <c r="A21" s="0" t="n">
        <v>489</v>
      </c>
      <c r="B21" s="0" t="s">
        <v>4994</v>
      </c>
      <c r="C21" s="0" t="s">
        <v>11</v>
      </c>
      <c r="D21" s="0" t="s">
        <v>4982</v>
      </c>
      <c r="E21" s="0" t="s">
        <v>4995</v>
      </c>
      <c r="F21" s="0" t="s">
        <v>4995</v>
      </c>
      <c r="G21" s="0" t="s">
        <v>4996</v>
      </c>
      <c r="H21" s="0" t="s">
        <v>4997</v>
      </c>
      <c r="I21" s="0" t="s">
        <v>4998</v>
      </c>
      <c r="J21" s="0" t="s">
        <v>4999</v>
      </c>
    </row>
    <row r="22" customFormat="false" ht="12.75" hidden="false" customHeight="false" outlineLevel="0" collapsed="false">
      <c r="A22" s="0" t="n">
        <v>732</v>
      </c>
      <c r="B22" s="0" t="s">
        <v>5000</v>
      </c>
      <c r="C22" s="0" t="s">
        <v>11</v>
      </c>
      <c r="D22" s="0" t="s">
        <v>4982</v>
      </c>
      <c r="E22" s="0" t="s">
        <v>5001</v>
      </c>
      <c r="F22" s="0" t="s">
        <v>5001</v>
      </c>
      <c r="G22" s="0" t="s">
        <v>5002</v>
      </c>
      <c r="H22" s="0" t="s">
        <v>5003</v>
      </c>
      <c r="I22" s="0" t="s">
        <v>5004</v>
      </c>
      <c r="J22" s="0" t="s">
        <v>5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0-12T05:09:07Z</dcterms:created>
  <dc:creator>a.forrest</dc:creator>
  <dc:description/>
  <dc:language>en-US</dc:language>
  <cp:lastModifiedBy>a.forrest</cp:lastModifiedBy>
  <dcterms:modified xsi:type="dcterms:W3CDTF">2005-10-13T07:32:10Z</dcterms:modified>
  <cp:revision>0</cp:revision>
  <dc:subject/>
  <dc:title/>
</cp:coreProperties>
</file>